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lad1" sheetId="1" state="visible" r:id="rId2"/>
    <sheet name="Blad2" sheetId="2" state="visible" r:id="rId3"/>
    <sheet name="Blad3" sheetId="3" state="visible" r:id="rId4"/>
    <sheet name="Blad4" sheetId="4" state="visible" r:id="rId5"/>
    <sheet name="Blad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9" uniqueCount="262">
  <si>
    <t xml:space="preserve">AAA</t>
  </si>
  <si>
    <t xml:space="preserve">Tot FU length</t>
  </si>
  <si>
    <t xml:space="preserve">Tot FU width</t>
  </si>
  <si>
    <t xml:space="preserve">Tot  FU surface</t>
  </si>
  <si>
    <t xml:space="preserve">Tot L/W</t>
  </si>
  <si>
    <t xml:space="preserve">GROWTH INDEX</t>
  </si>
  <si>
    <t xml:space="preserve">ORDER</t>
  </si>
  <si>
    <t xml:space="preserve">OS FU length</t>
  </si>
  <si>
    <t xml:space="preserve">OS FU width</t>
  </si>
  <si>
    <t xml:space="preserve">OS FU surface</t>
  </si>
  <si>
    <t xml:space="preserve">FU length</t>
  </si>
  <si>
    <t xml:space="preserve">F FU width</t>
  </si>
  <si>
    <t xml:space="preserve">F FU surface</t>
  </si>
  <si>
    <t xml:space="preserve">Cones FU length</t>
  </si>
  <si>
    <t xml:space="preserve">Cones FU width</t>
  </si>
  <si>
    <t xml:space="preserve">FU cones surface</t>
  </si>
  <si>
    <t xml:space="preserve">FU C1 length</t>
  </si>
  <si>
    <t xml:space="preserve">FU C1 width</t>
  </si>
  <si>
    <t xml:space="preserve">FU C1 surface</t>
  </si>
  <si>
    <t xml:space="preserve">FU C1b length</t>
  </si>
  <si>
    <t xml:space="preserve">FU C1b width</t>
  </si>
  <si>
    <t xml:space="preserve">FU C1 b surface</t>
  </si>
  <si>
    <t xml:space="preserve">FU C1 a length</t>
  </si>
  <si>
    <t xml:space="preserve">FU C1 a width</t>
  </si>
  <si>
    <t xml:space="preserve">FU C1 a surface</t>
  </si>
  <si>
    <t xml:space="preserve">FU C2 length</t>
  </si>
  <si>
    <t xml:space="preserve">FU C2 width</t>
  </si>
  <si>
    <t xml:space="preserve">FU C2 surface</t>
  </si>
  <si>
    <t xml:space="preserve">C1a</t>
  </si>
  <si>
    <t xml:space="preserve">OS53</t>
  </si>
  <si>
    <t xml:space="preserve">OS3</t>
  </si>
  <si>
    <t xml:space="preserve">OS10</t>
  </si>
  <si>
    <t xml:space="preserve">F1</t>
  </si>
  <si>
    <t xml:space="preserve">C1b</t>
  </si>
  <si>
    <t xml:space="preserve">C2</t>
  </si>
  <si>
    <t xml:space="preserve">OS24</t>
  </si>
  <si>
    <t xml:space="preserve">OS6</t>
  </si>
  <si>
    <t xml:space="preserve">OS11</t>
  </si>
  <si>
    <t xml:space="preserve">F10</t>
  </si>
  <si>
    <t xml:space="preserve">OS48</t>
  </si>
  <si>
    <t xml:space="preserve">OS19</t>
  </si>
  <si>
    <t xml:space="preserve">OS12</t>
  </si>
  <si>
    <t xml:space="preserve">F100</t>
  </si>
  <si>
    <t xml:space="preserve">OS22</t>
  </si>
  <si>
    <t xml:space="preserve">OS13</t>
  </si>
  <si>
    <t xml:space="preserve">F101</t>
  </si>
  <si>
    <t xml:space="preserve">OS50</t>
  </si>
  <si>
    <t xml:space="preserve">OS21</t>
  </si>
  <si>
    <t xml:space="preserve">OS14</t>
  </si>
  <si>
    <t xml:space="preserve">F102</t>
  </si>
  <si>
    <t xml:space="preserve">OS31</t>
  </si>
  <si>
    <t xml:space="preserve">OS26</t>
  </si>
  <si>
    <t xml:space="preserve">OS15</t>
  </si>
  <si>
    <t xml:space="preserve">F103</t>
  </si>
  <si>
    <t xml:space="preserve">OS39</t>
  </si>
  <si>
    <t xml:space="preserve">OS30</t>
  </si>
  <si>
    <t xml:space="preserve">OS16</t>
  </si>
  <si>
    <t xml:space="preserve">F104</t>
  </si>
  <si>
    <t xml:space="preserve">OS49</t>
  </si>
  <si>
    <t xml:space="preserve">OS17</t>
  </si>
  <si>
    <t xml:space="preserve">F105</t>
  </si>
  <si>
    <t xml:space="preserve">OS47</t>
  </si>
  <si>
    <t xml:space="preserve">OS18</t>
  </si>
  <si>
    <t xml:space="preserve">F106</t>
  </si>
  <si>
    <t xml:space="preserve">OS40</t>
  </si>
  <si>
    <t xml:space="preserve">OS2</t>
  </si>
  <si>
    <t xml:space="preserve">F107</t>
  </si>
  <si>
    <t xml:space="preserve">OS55</t>
  </si>
  <si>
    <t xml:space="preserve">OS44</t>
  </si>
  <si>
    <t xml:space="preserve">F108</t>
  </si>
  <si>
    <t xml:space="preserve">OS8</t>
  </si>
  <si>
    <t xml:space="preserve">OS20</t>
  </si>
  <si>
    <t xml:space="preserve">F109</t>
  </si>
  <si>
    <t xml:space="preserve">OS29</t>
  </si>
  <si>
    <t xml:space="preserve">F11</t>
  </si>
  <si>
    <t xml:space="preserve">OS28</t>
  </si>
  <si>
    <t xml:space="preserve">F110</t>
  </si>
  <si>
    <t xml:space="preserve">OS25</t>
  </si>
  <si>
    <t xml:space="preserve">OS23</t>
  </si>
  <si>
    <t xml:space="preserve">F111</t>
  </si>
  <si>
    <t xml:space="preserve">F112</t>
  </si>
  <si>
    <t xml:space="preserve">F113</t>
  </si>
  <si>
    <t xml:space="preserve">F114</t>
  </si>
  <si>
    <t xml:space="preserve">OS4</t>
  </si>
  <si>
    <t xml:space="preserve">OS27</t>
  </si>
  <si>
    <t xml:space="preserve">F115</t>
  </si>
  <si>
    <t xml:space="preserve">OS7</t>
  </si>
  <si>
    <t xml:space="preserve">F12</t>
  </si>
  <si>
    <t xml:space="preserve">F13</t>
  </si>
  <si>
    <t xml:space="preserve">OS38</t>
  </si>
  <si>
    <t xml:space="preserve">F14</t>
  </si>
  <si>
    <t xml:space="preserve">OS43</t>
  </si>
  <si>
    <t xml:space="preserve">F15</t>
  </si>
  <si>
    <t xml:space="preserve">OS36</t>
  </si>
  <si>
    <t xml:space="preserve">F16</t>
  </si>
  <si>
    <t xml:space="preserve">OS32</t>
  </si>
  <si>
    <t xml:space="preserve">F17</t>
  </si>
  <si>
    <t xml:space="preserve">OS33</t>
  </si>
  <si>
    <t xml:space="preserve">F18</t>
  </si>
  <si>
    <t xml:space="preserve">OS41</t>
  </si>
  <si>
    <t xml:space="preserve">OS34</t>
  </si>
  <si>
    <t xml:space="preserve">F19</t>
  </si>
  <si>
    <t xml:space="preserve">OS51</t>
  </si>
  <si>
    <t xml:space="preserve">OS35</t>
  </si>
  <si>
    <t xml:space="preserve">F2</t>
  </si>
  <si>
    <t xml:space="preserve">F20</t>
  </si>
  <si>
    <t xml:space="preserve">OS5</t>
  </si>
  <si>
    <t xml:space="preserve">OS37</t>
  </si>
  <si>
    <t xml:space="preserve">F21</t>
  </si>
  <si>
    <t xml:space="preserve">OS46</t>
  </si>
  <si>
    <t xml:space="preserve">F22</t>
  </si>
  <si>
    <t xml:space="preserve">F23</t>
  </si>
  <si>
    <t xml:space="preserve">F24</t>
  </si>
  <si>
    <t xml:space="preserve">F25</t>
  </si>
  <si>
    <t xml:space="preserve">F26</t>
  </si>
  <si>
    <t xml:space="preserve">OS52</t>
  </si>
  <si>
    <t xml:space="preserve">OS42</t>
  </si>
  <si>
    <t xml:space="preserve">F27</t>
  </si>
  <si>
    <t xml:space="preserve">F28</t>
  </si>
  <si>
    <t xml:space="preserve">OS9</t>
  </si>
  <si>
    <t xml:space="preserve">F29</t>
  </si>
  <si>
    <t xml:space="preserve">F3</t>
  </si>
  <si>
    <t xml:space="preserve">F30</t>
  </si>
  <si>
    <t xml:space="preserve">OS54</t>
  </si>
  <si>
    <t xml:space="preserve">F31</t>
  </si>
  <si>
    <t xml:space="preserve">F32</t>
  </si>
  <si>
    <t xml:space="preserve">F33</t>
  </si>
  <si>
    <t xml:space="preserve">F34</t>
  </si>
  <si>
    <t xml:space="preserve">F35</t>
  </si>
  <si>
    <t xml:space="preserve">F36</t>
  </si>
  <si>
    <t xml:space="preserve">F37</t>
  </si>
  <si>
    <t xml:space="preserve">F38</t>
  </si>
  <si>
    <t xml:space="preserve">F39</t>
  </si>
  <si>
    <t xml:space="preserve">F4</t>
  </si>
  <si>
    <t xml:space="preserve">F40</t>
  </si>
  <si>
    <t xml:space="preserve">F41</t>
  </si>
  <si>
    <t xml:space="preserve">F42</t>
  </si>
  <si>
    <t xml:space="preserve">F43</t>
  </si>
  <si>
    <t xml:space="preserve">C3</t>
  </si>
  <si>
    <t xml:space="preserve">F44</t>
  </si>
  <si>
    <t xml:space="preserve">F45</t>
  </si>
  <si>
    <t xml:space="preserve">F46</t>
  </si>
  <si>
    <t xml:space="preserve">F47</t>
  </si>
  <si>
    <t xml:space="preserve">F48</t>
  </si>
  <si>
    <t xml:space="preserve">F49</t>
  </si>
  <si>
    <t xml:space="preserve">F5</t>
  </si>
  <si>
    <t xml:space="preserve">F50</t>
  </si>
  <si>
    <t xml:space="preserve">F51</t>
  </si>
  <si>
    <t xml:space="preserve">F52</t>
  </si>
  <si>
    <t xml:space="preserve">F53</t>
  </si>
  <si>
    <t xml:space="preserve">F54</t>
  </si>
  <si>
    <t xml:space="preserve">F55</t>
  </si>
  <si>
    <t xml:space="preserve">F56</t>
  </si>
  <si>
    <t xml:space="preserve">F57</t>
  </si>
  <si>
    <t xml:space="preserve">F58</t>
  </si>
  <si>
    <t xml:space="preserve">F59</t>
  </si>
  <si>
    <t xml:space="preserve">F6</t>
  </si>
  <si>
    <t xml:space="preserve">F60</t>
  </si>
  <si>
    <t xml:space="preserve">F61</t>
  </si>
  <si>
    <t xml:space="preserve">F62</t>
  </si>
  <si>
    <t xml:space="preserve">F63</t>
  </si>
  <si>
    <t xml:space="preserve">F64</t>
  </si>
  <si>
    <t xml:space="preserve">F65</t>
  </si>
  <si>
    <t xml:space="preserve">F66</t>
  </si>
  <si>
    <t xml:space="preserve">F67</t>
  </si>
  <si>
    <t xml:space="preserve">F68</t>
  </si>
  <si>
    <t xml:space="preserve">F69</t>
  </si>
  <si>
    <t xml:space="preserve">F7</t>
  </si>
  <si>
    <t xml:space="preserve">F70</t>
  </si>
  <si>
    <t xml:space="preserve">F71</t>
  </si>
  <si>
    <t xml:space="preserve">F72</t>
  </si>
  <si>
    <t xml:space="preserve">F73</t>
  </si>
  <si>
    <t xml:space="preserve">F74</t>
  </si>
  <si>
    <t xml:space="preserve">F75</t>
  </si>
  <si>
    <t xml:space="preserve">F76</t>
  </si>
  <si>
    <t xml:space="preserve">F77</t>
  </si>
  <si>
    <t xml:space="preserve">F78</t>
  </si>
  <si>
    <t xml:space="preserve">F79</t>
  </si>
  <si>
    <t xml:space="preserve">F8</t>
  </si>
  <si>
    <t xml:space="preserve">F80</t>
  </si>
  <si>
    <t xml:space="preserve">F81</t>
  </si>
  <si>
    <t xml:space="preserve">F82</t>
  </si>
  <si>
    <t xml:space="preserve">F83</t>
  </si>
  <si>
    <t xml:space="preserve">F84</t>
  </si>
  <si>
    <t xml:space="preserve">F85</t>
  </si>
  <si>
    <t xml:space="preserve">F86</t>
  </si>
  <si>
    <t xml:space="preserve">F87</t>
  </si>
  <si>
    <t xml:space="preserve">F88</t>
  </si>
  <si>
    <t xml:space="preserve">F89</t>
  </si>
  <si>
    <t xml:space="preserve">F9</t>
  </si>
  <si>
    <t xml:space="preserve">F90</t>
  </si>
  <si>
    <t xml:space="preserve">F91</t>
  </si>
  <si>
    <t xml:space="preserve">F92</t>
  </si>
  <si>
    <t xml:space="preserve">F93</t>
  </si>
  <si>
    <t xml:space="preserve">F94</t>
  </si>
  <si>
    <t xml:space="preserve">F95</t>
  </si>
  <si>
    <t xml:space="preserve">F96</t>
  </si>
  <si>
    <t xml:space="preserve">F97</t>
  </si>
  <si>
    <t xml:space="preserve">F98</t>
  </si>
  <si>
    <t xml:space="preserve">F99</t>
  </si>
  <si>
    <t xml:space="preserve">Tot_FU_length</t>
  </si>
  <si>
    <t xml:space="preserve">Tot_FU_width</t>
  </si>
  <si>
    <t xml:space="preserve">Tot__FU_surface</t>
  </si>
  <si>
    <t xml:space="preserve">Tot_L/W</t>
  </si>
  <si>
    <t xml:space="preserve">TOT GROWTH_INDEX</t>
  </si>
  <si>
    <t xml:space="preserve">Order 1</t>
  </si>
  <si>
    <t xml:space="preserve">OS L FU_length</t>
  </si>
  <si>
    <t xml:space="preserve">OS L FU_width</t>
  </si>
  <si>
    <t xml:space="preserve">OS L FU_Size</t>
  </si>
  <si>
    <t xml:space="preserve">OS L L/W</t>
  </si>
  <si>
    <t xml:space="preserve">G I OS L</t>
  </si>
  <si>
    <t xml:space="preserve">OS S G I</t>
  </si>
  <si>
    <t xml:space="preserve">OS S FU length</t>
  </si>
  <si>
    <t xml:space="preserve">OS S FU width</t>
  </si>
  <si>
    <t xml:space="preserve">OS S FU Size</t>
  </si>
  <si>
    <t xml:space="preserve">OS S FU sh</t>
  </si>
  <si>
    <t xml:space="preserve">GI OS S</t>
  </si>
  <si>
    <t xml:space="preserve">OS_FU_length</t>
  </si>
  <si>
    <t xml:space="preserve">OS_FU_width</t>
  </si>
  <si>
    <t xml:space="preserve">OS_FU_surface</t>
  </si>
  <si>
    <t xml:space="preserve">OS FU shape</t>
  </si>
  <si>
    <t xml:space="preserve">GI OS tot</t>
  </si>
  <si>
    <t xml:space="preserve">F FU_length</t>
  </si>
  <si>
    <t xml:space="preserve">F_FU_width</t>
  </si>
  <si>
    <t xml:space="preserve">F_FU_surface</t>
  </si>
  <si>
    <t xml:space="preserve">F FU L/W</t>
  </si>
  <si>
    <t xml:space="preserve">F FU GI</t>
  </si>
  <si>
    <t xml:space="preserve">Cones_FU_length</t>
  </si>
  <si>
    <t xml:space="preserve">Cones_FU_width</t>
  </si>
  <si>
    <t xml:space="preserve">FU_cones_surface</t>
  </si>
  <si>
    <t xml:space="preserve">FU cone shape</t>
  </si>
  <si>
    <t xml:space="preserve">FU cones GI</t>
  </si>
  <si>
    <t xml:space="preserve">FU_C1_length</t>
  </si>
  <si>
    <t xml:space="preserve">FU_C1_width</t>
  </si>
  <si>
    <t xml:space="preserve">FU_C1_surface</t>
  </si>
  <si>
    <t xml:space="preserve">FU C1 shape</t>
  </si>
  <si>
    <t xml:space="preserve">FU C1 GI</t>
  </si>
  <si>
    <t xml:space="preserve">FU_C1b_length</t>
  </si>
  <si>
    <t xml:space="preserve">FU_C1b_width</t>
  </si>
  <si>
    <t xml:space="preserve">FU_C1_b_surface</t>
  </si>
  <si>
    <t xml:space="preserve">FU C1 b shape</t>
  </si>
  <si>
    <t xml:space="preserve">FU C1 b GI</t>
  </si>
  <si>
    <t xml:space="preserve">FU_C1_a_length</t>
  </si>
  <si>
    <t xml:space="preserve">FU_C1_a_width</t>
  </si>
  <si>
    <t xml:space="preserve">FU_C1_a_surface</t>
  </si>
  <si>
    <t xml:space="preserve">FU C1 a shape</t>
  </si>
  <si>
    <t xml:space="preserve">FU C1 a GI</t>
  </si>
  <si>
    <t xml:space="preserve">FU_C2_length</t>
  </si>
  <si>
    <t xml:space="preserve">FU_C2_width</t>
  </si>
  <si>
    <t xml:space="preserve">FU_C2_surface</t>
  </si>
  <si>
    <t xml:space="preserve">FU C2 shape</t>
  </si>
  <si>
    <t xml:space="preserve">GI FU C2</t>
  </si>
  <si>
    <t xml:space="preserve">Fertile Unit</t>
  </si>
  <si>
    <t xml:space="preserve">Length</t>
  </si>
  <si>
    <t xml:space="preserve">Width</t>
  </si>
  <si>
    <t xml:space="preserve">Proxy for surface</t>
  </si>
  <si>
    <t xml:space="preserve">In cone </t>
  </si>
  <si>
    <t xml:space="preserve">Free</t>
  </si>
  <si>
    <t xml:space="preserve">On scale</t>
  </si>
  <si>
    <t xml:space="preserve">skewosity</t>
  </si>
  <si>
    <t xml:space="preserve">C1</t>
  </si>
  <si>
    <t xml:space="preserve">S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6.5625" defaultRowHeight="15" zeroHeight="false" outlineLevelRow="0" outlineLevelCol="0"/>
  <cols>
    <col collapsed="false" customWidth="false" hidden="false" outlineLevel="0" max="2" min="1" style="1" width="6.56"/>
    <col collapsed="false" customWidth="true" hidden="false" outlineLevel="0" max="3" min="3" style="1" width="10.71"/>
    <col collapsed="false" customWidth="false" hidden="false" outlineLevel="0" max="4" min="4" style="1" width="6.56"/>
    <col collapsed="false" customWidth="true" hidden="false" outlineLevel="0" max="6" min="5" style="1" width="13.85"/>
    <col collapsed="false" customWidth="true" hidden="false" outlineLevel="0" max="7" min="7" style="1" width="8.41"/>
    <col collapsed="false" customWidth="true" hidden="false" outlineLevel="0" max="8" min="8" style="1" width="11.85"/>
    <col collapsed="false" customWidth="true" hidden="false" outlineLevel="0" max="9" min="9" style="1" width="10.56"/>
    <col collapsed="false" customWidth="true" hidden="false" outlineLevel="0" max="10" min="10" style="1" width="11.85"/>
    <col collapsed="false" customWidth="true" hidden="false" outlineLevel="0" max="11" min="11" style="1" width="8.7"/>
    <col collapsed="false" customWidth="true" hidden="false" outlineLevel="0" max="12" min="12" style="1" width="10.56"/>
    <col collapsed="false" customWidth="false" hidden="false" outlineLevel="0" max="18" min="13" style="2" width="6.56"/>
    <col collapsed="false" customWidth="false" hidden="false" outlineLevel="0" max="19" min="19" style="3" width="6.56"/>
    <col collapsed="false" customWidth="false" hidden="false" outlineLevel="0" max="20" min="20" style="4" width="6.56"/>
    <col collapsed="false" customWidth="true" hidden="false" outlineLevel="0" max="21" min="21" style="4" width="8.41"/>
    <col collapsed="false" customWidth="false" hidden="false" outlineLevel="0" max="23" min="22" style="4" width="6.56"/>
    <col collapsed="false" customWidth="false" hidden="false" outlineLevel="0" max="27" min="24" style="1" width="6.56"/>
    <col collapsed="false" customWidth="false" hidden="false" outlineLevel="0" max="29" min="28" style="4" width="6.56"/>
    <col collapsed="false" customWidth="true" hidden="false" outlineLevel="0" max="30" min="30" style="4" width="8.85"/>
    <col collapsed="false" customWidth="true" hidden="false" outlineLevel="0" max="31" min="31" style="4" width="8.56"/>
    <col collapsed="false" customWidth="false" hidden="false" outlineLevel="0" max="35" min="32" style="1" width="6.56"/>
    <col collapsed="false" customWidth="false" hidden="false" outlineLevel="0" max="39" min="36" style="4" width="6.56"/>
    <col collapsed="false" customWidth="false" hidden="false" outlineLevel="0" max="43" min="40" style="2" width="6.56"/>
    <col collapsed="false" customWidth="false" hidden="false" outlineLevel="0" max="46" min="44" style="1" width="6.56"/>
    <col collapsed="false" customWidth="true" hidden="false" outlineLevel="0" max="47" min="47" style="1" width="11.7"/>
    <col collapsed="false" customWidth="false" hidden="false" outlineLevel="0" max="257" min="48" style="1" width="6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0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5</v>
      </c>
      <c r="M1" s="2" t="s">
        <v>0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</v>
      </c>
      <c r="S1" s="3" t="s">
        <v>6</v>
      </c>
      <c r="T1" s="4" t="s">
        <v>0</v>
      </c>
      <c r="U1" s="4" t="s">
        <v>7</v>
      </c>
      <c r="V1" s="4" t="s">
        <v>8</v>
      </c>
      <c r="W1" s="4" t="s">
        <v>9</v>
      </c>
      <c r="X1" s="1" t="s">
        <v>0</v>
      </c>
      <c r="Y1" s="1" t="s">
        <v>10</v>
      </c>
      <c r="Z1" s="1" t="s">
        <v>11</v>
      </c>
      <c r="AA1" s="1" t="s">
        <v>12</v>
      </c>
      <c r="AB1" s="4" t="s">
        <v>0</v>
      </c>
      <c r="AC1" s="4" t="s">
        <v>13</v>
      </c>
      <c r="AD1" s="4" t="s">
        <v>14</v>
      </c>
      <c r="AE1" s="4" t="s">
        <v>15</v>
      </c>
      <c r="AF1" s="1" t="s">
        <v>0</v>
      </c>
      <c r="AG1" s="1" t="s">
        <v>16</v>
      </c>
      <c r="AH1" s="1" t="s">
        <v>17</v>
      </c>
      <c r="AI1" s="1" t="s">
        <v>18</v>
      </c>
      <c r="AJ1" s="4" t="s">
        <v>0</v>
      </c>
      <c r="AK1" s="4" t="s">
        <v>19</v>
      </c>
      <c r="AL1" s="4" t="s">
        <v>20</v>
      </c>
      <c r="AM1" s="4" t="s">
        <v>21</v>
      </c>
      <c r="AN1" s="2" t="s">
        <v>0</v>
      </c>
      <c r="AO1" s="2" t="s">
        <v>22</v>
      </c>
      <c r="AP1" s="2" t="s">
        <v>23</v>
      </c>
      <c r="AQ1" s="2" t="s">
        <v>24</v>
      </c>
      <c r="AR1" s="2" t="s">
        <v>0</v>
      </c>
      <c r="AS1" s="2" t="s">
        <v>25</v>
      </c>
      <c r="AT1" s="2" t="s">
        <v>26</v>
      </c>
      <c r="AU1" s="2" t="s">
        <v>27</v>
      </c>
    </row>
    <row r="2" customFormat="false" ht="15" hidden="false" customHeight="false" outlineLevel="0" collapsed="false">
      <c r="A2" s="1" t="s">
        <v>28</v>
      </c>
      <c r="B2" s="1" t="n">
        <v>0.861</v>
      </c>
      <c r="C2" s="1" t="n">
        <v>0.588</v>
      </c>
      <c r="D2" s="1" t="n">
        <f aca="false">SUM(B2*C2)</f>
        <v>0.506268</v>
      </c>
      <c r="E2" s="1" t="n">
        <f aca="false">SUM(B2/C2)</f>
        <v>1.46428571428571</v>
      </c>
      <c r="F2" s="1" t="n">
        <f aca="false">SUM(D2/E2)</f>
        <v>0.345744</v>
      </c>
      <c r="G2" s="6" t="s">
        <v>29</v>
      </c>
      <c r="H2" s="7" t="n">
        <v>2.27642342430773</v>
      </c>
      <c r="I2" s="7" t="n">
        <v>1.19689087109437</v>
      </c>
      <c r="J2" s="4" t="n">
        <f aca="false">SUM(H2*I2)</f>
        <v>2.72463041529931</v>
      </c>
      <c r="K2" s="4" t="n">
        <f aca="false">SUM(H2/I2)</f>
        <v>1.90194735316704</v>
      </c>
      <c r="L2" s="4" t="n">
        <f aca="false">SUM(J2/K2)</f>
        <v>1.43254775730904</v>
      </c>
      <c r="M2" s="8" t="s">
        <v>30</v>
      </c>
      <c r="N2" s="9" t="n">
        <v>0.849327702353034</v>
      </c>
      <c r="O2" s="9" t="n">
        <v>0.423198672280889</v>
      </c>
      <c r="P2" s="2" t="n">
        <f aca="false">SUM(N2*O2)</f>
        <v>0.359434355967182</v>
      </c>
      <c r="Q2" s="2" t="n">
        <f aca="false">SUM(N2/O2)</f>
        <v>2.00692430762002</v>
      </c>
      <c r="R2" s="2" t="n">
        <f aca="false">SUM(P2/Q2)</f>
        <v>0.179097116220307</v>
      </c>
      <c r="S2" s="3" t="n">
        <v>1</v>
      </c>
      <c r="T2" s="6" t="s">
        <v>31</v>
      </c>
      <c r="U2" s="7" t="n">
        <v>1.17103149007285</v>
      </c>
      <c r="V2" s="7" t="n">
        <v>0.959963649511337</v>
      </c>
      <c r="W2" s="4" t="n">
        <f aca="false">SUM(U2*V2)</f>
        <v>1.12414766290303</v>
      </c>
      <c r="X2" s="1" t="s">
        <v>32</v>
      </c>
      <c r="Y2" s="1" t="n">
        <v>1.018</v>
      </c>
      <c r="Z2" s="1" t="n">
        <v>0.641</v>
      </c>
      <c r="AA2" s="1" t="n">
        <f aca="false">SUM(Y2*Z2)</f>
        <v>0.652538</v>
      </c>
      <c r="AB2" s="4" t="s">
        <v>28</v>
      </c>
      <c r="AC2" s="4" t="n">
        <v>0.861</v>
      </c>
      <c r="AD2" s="4" t="n">
        <v>0.588</v>
      </c>
      <c r="AE2" s="4" t="n">
        <f aca="false">SUM(AC2*AD2)</f>
        <v>0.506268</v>
      </c>
      <c r="AF2" s="1" t="s">
        <v>28</v>
      </c>
      <c r="AG2" s="1" t="n">
        <v>0.861</v>
      </c>
      <c r="AH2" s="1" t="n">
        <v>0.588</v>
      </c>
      <c r="AI2" s="1" t="n">
        <f aca="false">SUM(AG2*AH2)</f>
        <v>0.506268</v>
      </c>
      <c r="AJ2" s="4" t="s">
        <v>33</v>
      </c>
      <c r="AK2" s="4" t="n">
        <v>0.606</v>
      </c>
      <c r="AL2" s="4" t="n">
        <v>0.499</v>
      </c>
      <c r="AM2" s="4" t="n">
        <f aca="false">SUM(AK2*AL2)</f>
        <v>0.302394</v>
      </c>
      <c r="AN2" s="2" t="s">
        <v>28</v>
      </c>
      <c r="AO2" s="2" t="n">
        <v>0.861</v>
      </c>
      <c r="AP2" s="2" t="n">
        <v>0.588</v>
      </c>
      <c r="AQ2" s="2" t="n">
        <f aca="false">SUM(AO2*AP2)</f>
        <v>0.506268</v>
      </c>
      <c r="AR2" s="4" t="s">
        <v>34</v>
      </c>
      <c r="AS2" s="4" t="n">
        <v>1.031</v>
      </c>
      <c r="AT2" s="4" t="n">
        <v>0.459</v>
      </c>
      <c r="AU2" s="4" t="n">
        <f aca="false">SUM(AS2*AT2)</f>
        <v>0.473229</v>
      </c>
    </row>
    <row r="3" customFormat="false" ht="15" hidden="false" customHeight="false" outlineLevel="0" collapsed="false">
      <c r="A3" s="1" t="s">
        <v>28</v>
      </c>
      <c r="B3" s="1" t="n">
        <v>0.943</v>
      </c>
      <c r="C3" s="1" t="n">
        <v>0.769</v>
      </c>
      <c r="D3" s="1" t="n">
        <f aca="false">SUM(B3*C3)</f>
        <v>0.725167</v>
      </c>
      <c r="E3" s="1" t="n">
        <f aca="false">SUM(B3/C3)</f>
        <v>1.22626788036411</v>
      </c>
      <c r="F3" s="1" t="n">
        <f aca="false">SUM(D3/E3)</f>
        <v>0.591361</v>
      </c>
      <c r="G3" s="6" t="s">
        <v>35</v>
      </c>
      <c r="H3" s="7" t="n">
        <v>1.55169958033334</v>
      </c>
      <c r="I3" s="7" t="n">
        <v>1.29873724829108</v>
      </c>
      <c r="J3" s="4" t="n">
        <f aca="false">SUM(H3*I3)</f>
        <v>2.01525004313655</v>
      </c>
      <c r="K3" s="4" t="n">
        <f aca="false">SUM(H3/I3)</f>
        <v>1.19477560405318</v>
      </c>
      <c r="L3" s="4" t="n">
        <f aca="false">SUM(J3/K3)</f>
        <v>1.68671844009868</v>
      </c>
      <c r="M3" s="8" t="s">
        <v>36</v>
      </c>
      <c r="N3" s="8" t="n">
        <v>0.989</v>
      </c>
      <c r="O3" s="8" t="n">
        <v>0.441</v>
      </c>
      <c r="P3" s="2" t="n">
        <f aca="false">SUM(N3*O3)</f>
        <v>0.436149</v>
      </c>
      <c r="Q3" s="2" t="n">
        <f aca="false">SUM(N3/O3)</f>
        <v>2.24263038548753</v>
      </c>
      <c r="R3" s="2" t="n">
        <f aca="false">SUM(P3/Q3)</f>
        <v>0.194481</v>
      </c>
      <c r="S3" s="3" t="n">
        <v>2</v>
      </c>
      <c r="T3" s="6" t="s">
        <v>37</v>
      </c>
      <c r="U3" s="7" t="n">
        <v>1.20974946229211</v>
      </c>
      <c r="V3" s="7" t="n">
        <v>0.752762823906193</v>
      </c>
      <c r="W3" s="4" t="n">
        <f aca="false">SUM(U3*V3)</f>
        <v>0.910654421454004</v>
      </c>
      <c r="X3" s="1" t="s">
        <v>38</v>
      </c>
      <c r="Y3" s="1" t="n">
        <v>1.298</v>
      </c>
      <c r="Z3" s="1" t="n">
        <v>1.007</v>
      </c>
      <c r="AA3" s="1" t="n">
        <f aca="false">SUM(Y3*Z3)</f>
        <v>1.307086</v>
      </c>
      <c r="AB3" s="4" t="s">
        <v>28</v>
      </c>
      <c r="AC3" s="4" t="n">
        <v>0.943</v>
      </c>
      <c r="AD3" s="4" t="n">
        <v>0.769</v>
      </c>
      <c r="AE3" s="4" t="n">
        <f aca="false">SUM(AC3*AD3)</f>
        <v>0.725167</v>
      </c>
      <c r="AF3" s="1" t="s">
        <v>28</v>
      </c>
      <c r="AG3" s="1" t="n">
        <v>0.943</v>
      </c>
      <c r="AH3" s="1" t="n">
        <v>0.769</v>
      </c>
      <c r="AI3" s="1" t="n">
        <f aca="false">SUM(AG3*AH3)</f>
        <v>0.725167</v>
      </c>
      <c r="AJ3" s="4" t="s">
        <v>33</v>
      </c>
      <c r="AK3" s="4" t="n">
        <v>0.664</v>
      </c>
      <c r="AL3" s="4" t="n">
        <v>0.54</v>
      </c>
      <c r="AM3" s="4" t="n">
        <f aca="false">SUM(AK3*AL3)</f>
        <v>0.35856</v>
      </c>
      <c r="AN3" s="2" t="s">
        <v>28</v>
      </c>
      <c r="AO3" s="2" t="n">
        <v>0.943</v>
      </c>
      <c r="AP3" s="2" t="n">
        <v>0.769</v>
      </c>
      <c r="AQ3" s="2" t="n">
        <f aca="false">SUM(AO3*AP3)</f>
        <v>0.725167</v>
      </c>
      <c r="AR3" s="4" t="s">
        <v>34</v>
      </c>
      <c r="AS3" s="4" t="n">
        <v>1.037</v>
      </c>
      <c r="AT3" s="4" t="n">
        <v>0.753</v>
      </c>
      <c r="AU3" s="4" t="n">
        <f aca="false">SUM(AS3*AT3)</f>
        <v>0.780861</v>
      </c>
    </row>
    <row r="4" customFormat="false" ht="15" hidden="false" customHeight="false" outlineLevel="0" collapsed="false">
      <c r="A4" s="1" t="s">
        <v>28</v>
      </c>
      <c r="B4" s="1" t="n">
        <v>0.945</v>
      </c>
      <c r="C4" s="1" t="n">
        <v>0.61</v>
      </c>
      <c r="D4" s="1" t="n">
        <f aca="false">SUM(B4*C4)</f>
        <v>0.57645</v>
      </c>
      <c r="E4" s="1" t="n">
        <f aca="false">SUM(B4/C4)</f>
        <v>1.54918032786885</v>
      </c>
      <c r="F4" s="1" t="n">
        <f aca="false">SUM(D4/E4)</f>
        <v>0.3721</v>
      </c>
      <c r="G4" s="6" t="s">
        <v>39</v>
      </c>
      <c r="H4" s="7" t="n">
        <v>2.02074278870384</v>
      </c>
      <c r="I4" s="7" t="n">
        <v>1.32271423203258</v>
      </c>
      <c r="J4" s="4" t="n">
        <f aca="false">SUM(H4*I4)</f>
        <v>2.67286524589578</v>
      </c>
      <c r="K4" s="4" t="n">
        <f aca="false">SUM(H4/I4)</f>
        <v>1.52772438654312</v>
      </c>
      <c r="L4" s="4" t="n">
        <f aca="false">SUM(J4/K4)</f>
        <v>1.74957293962155</v>
      </c>
      <c r="M4" s="8" t="s">
        <v>40</v>
      </c>
      <c r="N4" s="9" t="n">
        <v>1.41605648036068</v>
      </c>
      <c r="O4" s="9" t="n">
        <v>0.462447920360852</v>
      </c>
      <c r="P4" s="2" t="n">
        <f aca="false">SUM(N4*O4)</f>
        <v>0.654852374456305</v>
      </c>
      <c r="Q4" s="2" t="n">
        <f aca="false">SUM(N4/O4)</f>
        <v>3.06208854665348</v>
      </c>
      <c r="R4" s="2" t="n">
        <f aca="false">SUM(P4/Q4)</f>
        <v>0.213858079046076</v>
      </c>
      <c r="S4" s="3" t="n">
        <v>3</v>
      </c>
      <c r="T4" s="6" t="s">
        <v>41</v>
      </c>
      <c r="U4" s="7" t="n">
        <v>1.24395609800631</v>
      </c>
      <c r="V4" s="7" t="n">
        <v>0.586093373598709</v>
      </c>
      <c r="W4" s="4" t="n">
        <f aca="false">SUM(U4*V4)</f>
        <v>0.729074426089205</v>
      </c>
      <c r="X4" s="1" t="s">
        <v>42</v>
      </c>
      <c r="Y4" s="1" t="n">
        <v>2.112</v>
      </c>
      <c r="Z4" s="1" t="n">
        <v>1.292</v>
      </c>
      <c r="AA4" s="1" t="n">
        <f aca="false">SUM(Y4*Z4)</f>
        <v>2.728704</v>
      </c>
      <c r="AB4" s="4" t="s">
        <v>28</v>
      </c>
      <c r="AC4" s="4" t="n">
        <v>0.945</v>
      </c>
      <c r="AD4" s="4" t="n">
        <v>0.61</v>
      </c>
      <c r="AE4" s="4" t="n">
        <f aca="false">SUM(AC4*AD4)</f>
        <v>0.57645</v>
      </c>
      <c r="AF4" s="1" t="s">
        <v>28</v>
      </c>
      <c r="AG4" s="1" t="n">
        <v>0.945</v>
      </c>
      <c r="AH4" s="1" t="n">
        <v>0.61</v>
      </c>
      <c r="AI4" s="1" t="n">
        <f aca="false">SUM(AG4*AH4)</f>
        <v>0.57645</v>
      </c>
      <c r="AJ4" s="4" t="s">
        <v>33</v>
      </c>
      <c r="AK4" s="4" t="n">
        <v>0.667</v>
      </c>
      <c r="AL4" s="4" t="n">
        <v>0.509</v>
      </c>
      <c r="AM4" s="4" t="n">
        <f aca="false">SUM(AK4*AL4)</f>
        <v>0.339503</v>
      </c>
      <c r="AN4" s="2" t="s">
        <v>28</v>
      </c>
      <c r="AO4" s="2" t="n">
        <v>0.945</v>
      </c>
      <c r="AP4" s="2" t="n">
        <v>0.61</v>
      </c>
      <c r="AQ4" s="2" t="n">
        <f aca="false">SUM(AO4*AP4)</f>
        <v>0.57645</v>
      </c>
      <c r="AR4" s="4" t="s">
        <v>34</v>
      </c>
      <c r="AS4" s="4" t="n">
        <v>1.048</v>
      </c>
      <c r="AT4" s="4" t="n">
        <v>0.485</v>
      </c>
      <c r="AU4" s="4" t="n">
        <f aca="false">SUM(AS4*AT4)</f>
        <v>0.50828</v>
      </c>
    </row>
    <row r="5" customFormat="false" ht="15" hidden="false" customHeight="false" outlineLevel="0" collapsed="false">
      <c r="A5" s="1" t="s">
        <v>28</v>
      </c>
      <c r="B5" s="1" t="n">
        <v>0.987</v>
      </c>
      <c r="C5" s="1" t="n">
        <v>0.776</v>
      </c>
      <c r="D5" s="1" t="n">
        <f aca="false">SUM(B5*C5)</f>
        <v>0.765912</v>
      </c>
      <c r="E5" s="1" t="n">
        <f aca="false">SUM(B5/C5)</f>
        <v>1.27190721649485</v>
      </c>
      <c r="F5" s="1" t="n">
        <f aca="false">SUM(D5/E5)</f>
        <v>0.602176</v>
      </c>
      <c r="G5" s="6" t="s">
        <v>43</v>
      </c>
      <c r="H5" s="7" t="n">
        <v>1.49422942765613</v>
      </c>
      <c r="I5" s="7" t="n">
        <v>1.35587726575691</v>
      </c>
      <c r="J5" s="4" t="n">
        <f aca="false">SUM(H5*I5)</f>
        <v>2.02599171078391</v>
      </c>
      <c r="K5" s="4" t="n">
        <f aca="false">SUM(H5/I5)</f>
        <v>1.10203885365833</v>
      </c>
      <c r="L5" s="4" t="n">
        <f aca="false">SUM(J5/K5)</f>
        <v>1.83840315979643</v>
      </c>
      <c r="M5" s="8" t="s">
        <v>41</v>
      </c>
      <c r="N5" s="9" t="n">
        <v>1.24395609800631</v>
      </c>
      <c r="O5" s="9" t="n">
        <v>0.586093373598709</v>
      </c>
      <c r="P5" s="2" t="n">
        <f aca="false">SUM(N5*O5)</f>
        <v>0.729074426089205</v>
      </c>
      <c r="Q5" s="2" t="n">
        <f aca="false">SUM(N5/O5)</f>
        <v>2.12245378303498</v>
      </c>
      <c r="R5" s="2" t="n">
        <f aca="false">SUM(P5/Q5)</f>
        <v>0.343505442576316</v>
      </c>
      <c r="S5" s="3" t="n">
        <v>4</v>
      </c>
      <c r="T5" s="6" t="s">
        <v>44</v>
      </c>
      <c r="U5" s="7" t="n">
        <v>1.25255370687112</v>
      </c>
      <c r="V5" s="7" t="n">
        <v>0.637660053518879</v>
      </c>
      <c r="W5" s="4" t="n">
        <f aca="false">SUM(U5*V5)</f>
        <v>0.798703463758709</v>
      </c>
      <c r="X5" s="1" t="s">
        <v>45</v>
      </c>
      <c r="Y5" s="1" t="n">
        <v>2.12</v>
      </c>
      <c r="Z5" s="1" t="n">
        <v>1.479</v>
      </c>
      <c r="AA5" s="1" t="n">
        <f aca="false">SUM(Y5*Z5)</f>
        <v>3.13548</v>
      </c>
      <c r="AB5" s="4" t="s">
        <v>28</v>
      </c>
      <c r="AC5" s="4" t="n">
        <v>0.987</v>
      </c>
      <c r="AD5" s="4" t="n">
        <v>0.776</v>
      </c>
      <c r="AE5" s="4" t="n">
        <f aca="false">SUM(AC5*AD5)</f>
        <v>0.765912</v>
      </c>
      <c r="AF5" s="1" t="s">
        <v>28</v>
      </c>
      <c r="AG5" s="1" t="n">
        <v>0.987</v>
      </c>
      <c r="AH5" s="1" t="n">
        <v>0.776</v>
      </c>
      <c r="AI5" s="1" t="n">
        <f aca="false">SUM(AG5*AH5)</f>
        <v>0.765912</v>
      </c>
      <c r="AJ5" s="4" t="s">
        <v>33</v>
      </c>
      <c r="AK5" s="4" t="n">
        <v>0.912</v>
      </c>
      <c r="AL5" s="4" t="n">
        <v>0.827</v>
      </c>
      <c r="AM5" s="4" t="n">
        <f aca="false">SUM(AK5*AL5)</f>
        <v>0.754224</v>
      </c>
      <c r="AN5" s="2" t="s">
        <v>28</v>
      </c>
      <c r="AO5" s="2" t="n">
        <v>0.987</v>
      </c>
      <c r="AP5" s="2" t="n">
        <v>0.776</v>
      </c>
      <c r="AQ5" s="2" t="n">
        <f aca="false">SUM(AO5*AP5)</f>
        <v>0.765912</v>
      </c>
      <c r="AR5" s="4" t="s">
        <v>34</v>
      </c>
      <c r="AS5" s="4" t="n">
        <v>1.314</v>
      </c>
      <c r="AT5" s="4" t="n">
        <v>0.783</v>
      </c>
      <c r="AU5" s="4" t="n">
        <f aca="false">SUM(AS5*AT5)</f>
        <v>1.028862</v>
      </c>
    </row>
    <row r="6" customFormat="false" ht="15" hidden="false" customHeight="false" outlineLevel="0" collapsed="false">
      <c r="A6" s="1" t="s">
        <v>28</v>
      </c>
      <c r="B6" s="1" t="n">
        <v>1.008</v>
      </c>
      <c r="C6" s="1" t="n">
        <v>0.954</v>
      </c>
      <c r="D6" s="1" t="n">
        <f aca="false">SUM(B6*C6)</f>
        <v>0.961632</v>
      </c>
      <c r="E6" s="1" t="n">
        <f aca="false">SUM(B6/C6)</f>
        <v>1.05660377358491</v>
      </c>
      <c r="F6" s="1" t="n">
        <f aca="false">SUM(D6/E6)</f>
        <v>0.910116</v>
      </c>
      <c r="G6" s="6" t="s">
        <v>46</v>
      </c>
      <c r="H6" s="7" t="n">
        <v>2.17825752676085</v>
      </c>
      <c r="I6" s="7" t="n">
        <v>1.41972900010669</v>
      </c>
      <c r="J6" s="4" t="n">
        <f aca="false">SUM(H6*I6)</f>
        <v>3.09253538044305</v>
      </c>
      <c r="K6" s="4" t="n">
        <f aca="false">SUM(H6/I6)</f>
        <v>1.53427698285882</v>
      </c>
      <c r="L6" s="4" t="n">
        <f aca="false">SUM(J6/K6)</f>
        <v>2.01563043374394</v>
      </c>
      <c r="M6" s="8" t="s">
        <v>47</v>
      </c>
      <c r="N6" s="8" t="n">
        <v>1.473</v>
      </c>
      <c r="O6" s="8" t="n">
        <v>0.614</v>
      </c>
      <c r="P6" s="2" t="n">
        <f aca="false">SUM(N6*O6)</f>
        <v>0.904422</v>
      </c>
      <c r="Q6" s="2" t="n">
        <f aca="false">SUM(N6/O6)</f>
        <v>2.39902280130293</v>
      </c>
      <c r="R6" s="2" t="n">
        <f aca="false">SUM(P6/Q6)</f>
        <v>0.376996</v>
      </c>
      <c r="S6" s="3" t="n">
        <v>5</v>
      </c>
      <c r="T6" s="6" t="s">
        <v>48</v>
      </c>
      <c r="U6" s="7" t="n">
        <v>1.27961574432762</v>
      </c>
      <c r="V6" s="7" t="n">
        <v>0.640022544913682</v>
      </c>
      <c r="W6" s="4" t="n">
        <f aca="false">SUM(U6*V6)</f>
        <v>0.818982925196179</v>
      </c>
      <c r="X6" s="1" t="s">
        <v>49</v>
      </c>
      <c r="Y6" s="1" t="n">
        <v>2.132</v>
      </c>
      <c r="Z6" s="1" t="n">
        <v>1.44</v>
      </c>
      <c r="AA6" s="1" t="n">
        <f aca="false">SUM(Y6*Z6)</f>
        <v>3.07008</v>
      </c>
      <c r="AB6" s="4" t="s">
        <v>28</v>
      </c>
      <c r="AC6" s="4" t="n">
        <v>1.008</v>
      </c>
      <c r="AD6" s="4" t="n">
        <v>0.954</v>
      </c>
      <c r="AE6" s="4" t="n">
        <f aca="false">SUM(AC6*AD6)</f>
        <v>0.961632</v>
      </c>
      <c r="AF6" s="1" t="s">
        <v>28</v>
      </c>
      <c r="AG6" s="1" t="n">
        <v>1.008</v>
      </c>
      <c r="AH6" s="1" t="n">
        <v>0.954</v>
      </c>
      <c r="AI6" s="1" t="n">
        <f aca="false">SUM(AG6*AH6)</f>
        <v>0.961632</v>
      </c>
      <c r="AJ6" s="4" t="s">
        <v>33</v>
      </c>
      <c r="AK6" s="4" t="n">
        <v>1.206</v>
      </c>
      <c r="AL6" s="4" t="n">
        <v>1.125</v>
      </c>
      <c r="AM6" s="4" t="n">
        <f aca="false">SUM(AK6*AL6)</f>
        <v>1.35675</v>
      </c>
      <c r="AN6" s="2" t="s">
        <v>28</v>
      </c>
      <c r="AO6" s="2" t="n">
        <v>1.008</v>
      </c>
      <c r="AP6" s="2" t="n">
        <v>0.954</v>
      </c>
      <c r="AQ6" s="2" t="n">
        <f aca="false">SUM(AO6*AP6)</f>
        <v>0.961632</v>
      </c>
      <c r="AR6" s="4" t="s">
        <v>34</v>
      </c>
      <c r="AS6" s="4" t="n">
        <v>1.4</v>
      </c>
      <c r="AT6" s="4" t="n">
        <v>1.261</v>
      </c>
      <c r="AU6" s="4" t="n">
        <f aca="false">SUM(AS6*AT6)</f>
        <v>1.7654</v>
      </c>
    </row>
    <row r="7" customFormat="false" ht="15" hidden="false" customHeight="false" outlineLevel="0" collapsed="false">
      <c r="A7" s="1" t="s">
        <v>28</v>
      </c>
      <c r="B7" s="1" t="n">
        <v>1.039</v>
      </c>
      <c r="C7" s="1" t="n">
        <v>0.812</v>
      </c>
      <c r="D7" s="1" t="n">
        <f aca="false">SUM(B7*C7)</f>
        <v>0.843668</v>
      </c>
      <c r="E7" s="1" t="n">
        <f aca="false">SUM(B7/C7)</f>
        <v>1.27955665024631</v>
      </c>
      <c r="F7" s="1" t="n">
        <f aca="false">SUM(D7/E7)</f>
        <v>0.659344</v>
      </c>
      <c r="G7" s="6" t="s">
        <v>50</v>
      </c>
      <c r="H7" s="7" t="n">
        <v>1.64478303723233</v>
      </c>
      <c r="I7" s="7" t="n">
        <v>1.4242244720465</v>
      </c>
      <c r="J7" s="4" t="n">
        <f aca="false">SUM(H7*I7)</f>
        <v>2.34254025283326</v>
      </c>
      <c r="K7" s="4" t="n">
        <f aca="false">SUM(H7/I7)</f>
        <v>1.15486222117003</v>
      </c>
      <c r="L7" s="4" t="n">
        <f aca="false">SUM(J7/K7)</f>
        <v>2.02841534677613</v>
      </c>
      <c r="M7" s="8" t="s">
        <v>51</v>
      </c>
      <c r="N7" s="9" t="n">
        <v>1.57626382220185</v>
      </c>
      <c r="O7" s="9" t="n">
        <v>0.636281309726704</v>
      </c>
      <c r="P7" s="2" t="n">
        <f aca="false">SUM(N7*O7)</f>
        <v>1.00294720926541</v>
      </c>
      <c r="Q7" s="2" t="n">
        <f aca="false">SUM(N7/O7)</f>
        <v>2.47730649652257</v>
      </c>
      <c r="R7" s="2" t="n">
        <f aca="false">SUM(P7/Q7)</f>
        <v>0.404853905107529</v>
      </c>
      <c r="S7" s="3" t="n">
        <v>6</v>
      </c>
      <c r="T7" s="6" t="s">
        <v>52</v>
      </c>
      <c r="U7" s="7" t="n">
        <v>1.28123509016092</v>
      </c>
      <c r="V7" s="7" t="n">
        <v>0.756801325423637</v>
      </c>
      <c r="W7" s="4" t="n">
        <f aca="false">SUM(U7*V7)</f>
        <v>0.969640414413059</v>
      </c>
      <c r="X7" s="1" t="s">
        <v>53</v>
      </c>
      <c r="Y7" s="1" t="n">
        <v>2.146</v>
      </c>
      <c r="Z7" s="1" t="n">
        <v>0.933</v>
      </c>
      <c r="AA7" s="1" t="n">
        <f aca="false">SUM(Y7*Z7)</f>
        <v>2.002218</v>
      </c>
      <c r="AB7" s="4" t="s">
        <v>28</v>
      </c>
      <c r="AC7" s="4" t="n">
        <v>1.039</v>
      </c>
      <c r="AD7" s="4" t="n">
        <v>0.812</v>
      </c>
      <c r="AE7" s="4" t="n">
        <f aca="false">SUM(AC7*AD7)</f>
        <v>0.843668</v>
      </c>
      <c r="AF7" s="1" t="s">
        <v>28</v>
      </c>
      <c r="AG7" s="1" t="n">
        <v>1.039</v>
      </c>
      <c r="AH7" s="1" t="n">
        <v>0.812</v>
      </c>
      <c r="AI7" s="1" t="n">
        <f aca="false">SUM(AG7*AH7)</f>
        <v>0.843668</v>
      </c>
      <c r="AJ7" s="4" t="s">
        <v>33</v>
      </c>
      <c r="AK7" s="4" t="n">
        <v>1.241</v>
      </c>
      <c r="AL7" s="4" t="n">
        <v>0.901</v>
      </c>
      <c r="AM7" s="4" t="n">
        <f aca="false">SUM(AK7*AL7)</f>
        <v>1.118141</v>
      </c>
      <c r="AN7" s="2" t="s">
        <v>28</v>
      </c>
      <c r="AO7" s="2" t="n">
        <v>1.039</v>
      </c>
      <c r="AP7" s="2" t="n">
        <v>0.812</v>
      </c>
      <c r="AQ7" s="2" t="n">
        <f aca="false">SUM(AO7*AP7)</f>
        <v>0.843668</v>
      </c>
      <c r="AR7" s="4" t="s">
        <v>34</v>
      </c>
      <c r="AS7" s="4" t="n">
        <v>1.428</v>
      </c>
      <c r="AT7" s="4" t="n">
        <v>0.924</v>
      </c>
      <c r="AU7" s="4" t="n">
        <f aca="false">SUM(AS7*AT7)</f>
        <v>1.319472</v>
      </c>
    </row>
    <row r="8" customFormat="false" ht="15" hidden="false" customHeight="false" outlineLevel="0" collapsed="false">
      <c r="A8" s="1" t="s">
        <v>28</v>
      </c>
      <c r="B8" s="1" t="n">
        <v>1.042</v>
      </c>
      <c r="C8" s="1" t="n">
        <v>0.686</v>
      </c>
      <c r="D8" s="1" t="n">
        <f aca="false">SUM(B8*C8)</f>
        <v>0.714812</v>
      </c>
      <c r="E8" s="1" t="n">
        <f aca="false">SUM(B8/C8)</f>
        <v>1.51895043731778</v>
      </c>
      <c r="F8" s="1" t="n">
        <f aca="false">SUM(D8/E8)</f>
        <v>0.470596</v>
      </c>
      <c r="G8" s="6" t="s">
        <v>54</v>
      </c>
      <c r="H8" s="7" t="n">
        <v>1.7892292409945</v>
      </c>
      <c r="I8" s="7" t="n">
        <v>1.43733774566398</v>
      </c>
      <c r="J8" s="4" t="n">
        <f aca="false">SUM(H8*I8)</f>
        <v>2.5717267237271</v>
      </c>
      <c r="K8" s="4" t="n">
        <f aca="false">SUM(H8/I8)</f>
        <v>1.24482171736745</v>
      </c>
      <c r="L8" s="4" t="n">
        <f aca="false">SUM(J8/K8)</f>
        <v>2.06593979511041</v>
      </c>
      <c r="M8" s="8" t="s">
        <v>55</v>
      </c>
      <c r="N8" s="9" t="n">
        <v>1.62519590747076</v>
      </c>
      <c r="O8" s="9" t="n">
        <v>0.637454358735423</v>
      </c>
      <c r="P8" s="2" t="n">
        <f aca="false">SUM(N8*O8)</f>
        <v>1.03598821501621</v>
      </c>
      <c r="Q8" s="2" t="n">
        <f aca="false">SUM(N8/O8)</f>
        <v>2.54950944361697</v>
      </c>
      <c r="R8" s="2" t="n">
        <f aca="false">SUM(P8/Q8)</f>
        <v>0.406348059470789</v>
      </c>
      <c r="S8" s="3" t="n">
        <v>7</v>
      </c>
      <c r="T8" s="6" t="s">
        <v>56</v>
      </c>
      <c r="U8" s="7" t="n">
        <v>1.30235261608444</v>
      </c>
      <c r="V8" s="7" t="n">
        <v>0.784383752103372</v>
      </c>
      <c r="W8" s="4" t="n">
        <f aca="false">SUM(U8*V8)</f>
        <v>1.02154423156595</v>
      </c>
      <c r="X8" s="1" t="s">
        <v>57</v>
      </c>
      <c r="Y8" s="1" t="n">
        <v>2.154</v>
      </c>
      <c r="Z8" s="1" t="n">
        <v>1.322</v>
      </c>
      <c r="AA8" s="1" t="n">
        <f aca="false">SUM(Y8*Z8)</f>
        <v>2.847588</v>
      </c>
      <c r="AB8" s="4" t="s">
        <v>28</v>
      </c>
      <c r="AC8" s="4" t="n">
        <v>1.042</v>
      </c>
      <c r="AD8" s="4" t="n">
        <v>0.686</v>
      </c>
      <c r="AE8" s="4" t="n">
        <f aca="false">SUM(AC8*AD8)</f>
        <v>0.714812</v>
      </c>
      <c r="AF8" s="1" t="s">
        <v>28</v>
      </c>
      <c r="AG8" s="1" t="n">
        <v>1.042</v>
      </c>
      <c r="AH8" s="1" t="n">
        <v>0.686</v>
      </c>
      <c r="AI8" s="1" t="n">
        <f aca="false">SUM(AG8*AH8)</f>
        <v>0.714812</v>
      </c>
      <c r="AJ8" s="4" t="s">
        <v>33</v>
      </c>
      <c r="AK8" s="4" t="n">
        <v>1.283</v>
      </c>
      <c r="AL8" s="4" t="n">
        <v>0.854</v>
      </c>
      <c r="AM8" s="4" t="n">
        <f aca="false">SUM(AK8*AL8)</f>
        <v>1.095682</v>
      </c>
      <c r="AN8" s="2" t="s">
        <v>28</v>
      </c>
      <c r="AO8" s="2" t="n">
        <v>1.042</v>
      </c>
      <c r="AP8" s="2" t="n">
        <v>0.686</v>
      </c>
      <c r="AQ8" s="2" t="n">
        <f aca="false">SUM(AO8*AP8)</f>
        <v>0.714812</v>
      </c>
      <c r="AR8" s="4" t="s">
        <v>34</v>
      </c>
      <c r="AS8" s="4" t="n">
        <v>1.486</v>
      </c>
      <c r="AT8" s="4" t="n">
        <v>1.02</v>
      </c>
      <c r="AU8" s="4" t="n">
        <f aca="false">SUM(AS8*AT8)</f>
        <v>1.51572</v>
      </c>
    </row>
    <row r="9" customFormat="false" ht="15" hidden="false" customHeight="false" outlineLevel="0" collapsed="false">
      <c r="A9" s="1" t="s">
        <v>28</v>
      </c>
      <c r="B9" s="1" t="n">
        <v>1.068</v>
      </c>
      <c r="C9" s="1" t="n">
        <v>0.908</v>
      </c>
      <c r="D9" s="1" t="n">
        <f aca="false">SUM(B9*C9)</f>
        <v>0.969744</v>
      </c>
      <c r="E9" s="1" t="n">
        <f aca="false">SUM(B9/C9)</f>
        <v>1.17621145374449</v>
      </c>
      <c r="F9" s="1" t="n">
        <f aca="false">SUM(D9/E9)</f>
        <v>0.824464</v>
      </c>
      <c r="G9" s="6" t="s">
        <v>58</v>
      </c>
      <c r="H9" s="7" t="n">
        <v>2.15059404661553</v>
      </c>
      <c r="I9" s="7" t="n">
        <v>1.48109101318783</v>
      </c>
      <c r="J9" s="4" t="n">
        <f aca="false">SUM(H9*I9)</f>
        <v>3.18522551545751</v>
      </c>
      <c r="K9" s="4" t="n">
        <f aca="false">SUM(H9/I9)</f>
        <v>1.45203368831918</v>
      </c>
      <c r="L9" s="4" t="n">
        <f aca="false">SUM(J9/K9)</f>
        <v>2.19363058934576</v>
      </c>
      <c r="M9" s="8" t="s">
        <v>44</v>
      </c>
      <c r="N9" s="9" t="n">
        <v>1.25255370687112</v>
      </c>
      <c r="O9" s="9" t="n">
        <v>0.637660053518879</v>
      </c>
      <c r="P9" s="2" t="n">
        <f aca="false">SUM(N9*O9)</f>
        <v>0.798703463758709</v>
      </c>
      <c r="Q9" s="2" t="n">
        <f aca="false">SUM(N9/O9)</f>
        <v>1.96429696349802</v>
      </c>
      <c r="R9" s="2" t="n">
        <f aca="false">SUM(P9/Q9)</f>
        <v>0.4066103438537</v>
      </c>
      <c r="S9" s="3" t="n">
        <v>8</v>
      </c>
      <c r="T9" s="6" t="s">
        <v>59</v>
      </c>
      <c r="U9" s="7" t="n">
        <v>1.38164035823356</v>
      </c>
      <c r="V9" s="7" t="n">
        <v>0.903593749953527</v>
      </c>
      <c r="W9" s="4" t="n">
        <f aca="false">SUM(U9*V9)</f>
        <v>1.2484415923834</v>
      </c>
      <c r="X9" s="1" t="s">
        <v>60</v>
      </c>
      <c r="Y9" s="1" t="n">
        <v>2.158</v>
      </c>
      <c r="Z9" s="1" t="n">
        <v>1.023</v>
      </c>
      <c r="AA9" s="1" t="n">
        <f aca="false">SUM(Y9*Z9)</f>
        <v>2.207634</v>
      </c>
      <c r="AB9" s="4" t="s">
        <v>28</v>
      </c>
      <c r="AC9" s="4" t="n">
        <v>1.068</v>
      </c>
      <c r="AD9" s="4" t="n">
        <v>0.908</v>
      </c>
      <c r="AE9" s="4" t="n">
        <f aca="false">SUM(AC9*AD9)</f>
        <v>0.969744</v>
      </c>
      <c r="AF9" s="1" t="s">
        <v>28</v>
      </c>
      <c r="AG9" s="1" t="n">
        <v>1.068</v>
      </c>
      <c r="AH9" s="1" t="n">
        <v>0.908</v>
      </c>
      <c r="AI9" s="1" t="n">
        <f aca="false">SUM(AG9*AH9)</f>
        <v>0.969744</v>
      </c>
      <c r="AJ9" s="4" t="s">
        <v>33</v>
      </c>
      <c r="AK9" s="4" t="n">
        <v>1.637</v>
      </c>
      <c r="AL9" s="4" t="n">
        <v>1.263</v>
      </c>
      <c r="AM9" s="4" t="n">
        <f aca="false">SUM(AK9*AL9)</f>
        <v>2.067531</v>
      </c>
      <c r="AN9" s="2" t="s">
        <v>28</v>
      </c>
      <c r="AO9" s="2" t="n">
        <v>1.068</v>
      </c>
      <c r="AP9" s="2" t="n">
        <v>0.908</v>
      </c>
      <c r="AQ9" s="2" t="n">
        <f aca="false">SUM(AO9*AP9)</f>
        <v>0.969744</v>
      </c>
      <c r="AR9" s="4" t="s">
        <v>34</v>
      </c>
      <c r="AS9" s="4" t="n">
        <v>1.554</v>
      </c>
      <c r="AT9" s="4" t="n">
        <v>1.256</v>
      </c>
      <c r="AU9" s="4" t="n">
        <f aca="false">SUM(AS9*AT9)</f>
        <v>1.951824</v>
      </c>
    </row>
    <row r="10" customFormat="false" ht="15" hidden="false" customHeight="false" outlineLevel="0" collapsed="false">
      <c r="A10" s="1" t="s">
        <v>28</v>
      </c>
      <c r="B10" s="1" t="n">
        <v>1.101</v>
      </c>
      <c r="C10" s="1" t="n">
        <v>0.674</v>
      </c>
      <c r="D10" s="1" t="n">
        <f aca="false">SUM(B10*C10)</f>
        <v>0.742074</v>
      </c>
      <c r="E10" s="1" t="n">
        <f aca="false">SUM(B10/C10)</f>
        <v>1.63353115727003</v>
      </c>
      <c r="F10" s="1" t="n">
        <f aca="false">SUM(D10/E10)</f>
        <v>0.454276</v>
      </c>
      <c r="G10" s="6" t="s">
        <v>61</v>
      </c>
      <c r="H10" s="7" t="n">
        <v>1.99115677819075</v>
      </c>
      <c r="I10" s="7" t="n">
        <v>1.54513568777725</v>
      </c>
      <c r="J10" s="4" t="n">
        <f aca="false">SUM(H10*I10)</f>
        <v>3.07660739794211</v>
      </c>
      <c r="K10" s="4" t="n">
        <f aca="false">SUM(H10/I10)</f>
        <v>1.28866143856603</v>
      </c>
      <c r="L10" s="4" t="n">
        <f aca="false">SUM(J10/K10)</f>
        <v>2.38744429364289</v>
      </c>
      <c r="M10" s="8" t="s">
        <v>48</v>
      </c>
      <c r="N10" s="9" t="n">
        <v>1.27961574432762</v>
      </c>
      <c r="O10" s="9" t="n">
        <v>0.640022544913682</v>
      </c>
      <c r="P10" s="2" t="n">
        <f aca="false">SUM(N10*O10)</f>
        <v>0.818982925196179</v>
      </c>
      <c r="Q10" s="2" t="n">
        <f aca="false">SUM(N10/O10)</f>
        <v>1.99932917128755</v>
      </c>
      <c r="R10" s="2" t="n">
        <f aca="false">SUM(P10/Q10)</f>
        <v>0.409628857997786</v>
      </c>
      <c r="S10" s="3" t="n">
        <v>9</v>
      </c>
      <c r="T10" s="6" t="s">
        <v>62</v>
      </c>
      <c r="U10" s="7" t="n">
        <v>1.40469001485116</v>
      </c>
      <c r="V10" s="7" t="n">
        <v>0.939699282152696</v>
      </c>
      <c r="W10" s="4" t="n">
        <f aca="false">SUM(U10*V10)</f>
        <v>1.31998619860269</v>
      </c>
      <c r="X10" s="1" t="s">
        <v>63</v>
      </c>
      <c r="Y10" s="1" t="n">
        <v>2.159</v>
      </c>
      <c r="Z10" s="1" t="n">
        <v>1.388</v>
      </c>
      <c r="AA10" s="1" t="n">
        <f aca="false">SUM(Y10*Z10)</f>
        <v>2.996692</v>
      </c>
      <c r="AB10" s="4" t="s">
        <v>28</v>
      </c>
      <c r="AC10" s="4" t="n">
        <v>1.101</v>
      </c>
      <c r="AD10" s="4" t="n">
        <v>0.674</v>
      </c>
      <c r="AE10" s="4" t="n">
        <f aca="false">SUM(AC10*AD10)</f>
        <v>0.742074</v>
      </c>
      <c r="AF10" s="1" t="s">
        <v>28</v>
      </c>
      <c r="AG10" s="1" t="n">
        <v>1.101</v>
      </c>
      <c r="AH10" s="1" t="n">
        <v>0.674</v>
      </c>
      <c r="AI10" s="1" t="n">
        <f aca="false">SUM(AG10*AH10)</f>
        <v>0.742074</v>
      </c>
      <c r="AJ10" s="4" t="s">
        <v>33</v>
      </c>
      <c r="AK10" s="4" t="n">
        <v>0.739</v>
      </c>
      <c r="AL10" s="4" t="n">
        <v>0.646</v>
      </c>
      <c r="AM10" s="4" t="n">
        <f aca="false">SUM(AK10*AL10)</f>
        <v>0.477394</v>
      </c>
      <c r="AN10" s="2" t="s">
        <v>28</v>
      </c>
      <c r="AO10" s="2" t="n">
        <v>1.101</v>
      </c>
      <c r="AP10" s="2" t="n">
        <v>0.674</v>
      </c>
      <c r="AQ10" s="2" t="n">
        <f aca="false">SUM(AO10*AP10)</f>
        <v>0.742074</v>
      </c>
      <c r="AR10" s="4" t="s">
        <v>34</v>
      </c>
      <c r="AS10" s="4" t="n">
        <v>1.074</v>
      </c>
      <c r="AT10" s="4" t="n">
        <v>0.88</v>
      </c>
      <c r="AU10" s="4" t="n">
        <f aca="false">SUM(AS10*AT10)</f>
        <v>0.94512</v>
      </c>
    </row>
    <row r="11" customFormat="false" ht="15" hidden="false" customHeight="false" outlineLevel="0" collapsed="false">
      <c r="A11" s="1" t="s">
        <v>28</v>
      </c>
      <c r="B11" s="1" t="n">
        <v>1.119</v>
      </c>
      <c r="C11" s="1" t="n">
        <v>1.014</v>
      </c>
      <c r="D11" s="1" t="n">
        <f aca="false">SUM(B11*C11)</f>
        <v>1.134666</v>
      </c>
      <c r="E11" s="1" t="n">
        <f aca="false">SUM(B11/C11)</f>
        <v>1.10355029585799</v>
      </c>
      <c r="F11" s="1" t="n">
        <f aca="false">SUM(D11/E11)</f>
        <v>1.028196</v>
      </c>
      <c r="G11" s="6" t="s">
        <v>64</v>
      </c>
      <c r="H11" s="7" t="n">
        <v>1.80994453589562</v>
      </c>
      <c r="I11" s="7" t="n">
        <v>1.63560854150023</v>
      </c>
      <c r="J11" s="4" t="n">
        <f aca="false">SUM(H11*I11)</f>
        <v>2.96036074255255</v>
      </c>
      <c r="K11" s="4" t="n">
        <f aca="false">SUM(H11/I11)</f>
        <v>1.10658784786944</v>
      </c>
      <c r="L11" s="4" t="n">
        <f aca="false">SUM(J11/K11)</f>
        <v>2.67521530102852</v>
      </c>
      <c r="M11" s="8" t="s">
        <v>65</v>
      </c>
      <c r="N11" s="9" t="n">
        <v>0.819776182824382</v>
      </c>
      <c r="O11" s="9" t="n">
        <v>0.661270607857052</v>
      </c>
      <c r="P11" s="2" t="n">
        <f aca="false">SUM(N11*O11)</f>
        <v>0.542093894723013</v>
      </c>
      <c r="Q11" s="2" t="n">
        <f aca="false">SUM(N11/O11)</f>
        <v>1.23969850328142</v>
      </c>
      <c r="R11" s="2" t="n">
        <f aca="false">SUM(P11/Q11)</f>
        <v>0.437278816815635</v>
      </c>
      <c r="S11" s="3" t="n">
        <v>10</v>
      </c>
      <c r="T11" s="6" t="s">
        <v>40</v>
      </c>
      <c r="U11" s="7" t="n">
        <v>1.41605648036068</v>
      </c>
      <c r="V11" s="7" t="n">
        <v>0.462447920360852</v>
      </c>
      <c r="W11" s="4" t="n">
        <f aca="false">SUM(U11*V11)</f>
        <v>0.654852374456305</v>
      </c>
      <c r="X11" s="1" t="s">
        <v>66</v>
      </c>
      <c r="Y11" s="1" t="n">
        <v>2.184</v>
      </c>
      <c r="Z11" s="1" t="n">
        <v>1.327</v>
      </c>
      <c r="AA11" s="1" t="n">
        <f aca="false">SUM(Y11*Z11)</f>
        <v>2.898168</v>
      </c>
      <c r="AB11" s="4" t="s">
        <v>28</v>
      </c>
      <c r="AC11" s="4" t="n">
        <v>1.119</v>
      </c>
      <c r="AD11" s="4" t="n">
        <v>1.014</v>
      </c>
      <c r="AE11" s="4" t="n">
        <f aca="false">SUM(AC11*AD11)</f>
        <v>1.134666</v>
      </c>
      <c r="AF11" s="1" t="s">
        <v>28</v>
      </c>
      <c r="AG11" s="1" t="n">
        <v>1.119</v>
      </c>
      <c r="AH11" s="1" t="n">
        <v>1.014</v>
      </c>
      <c r="AI11" s="1" t="n">
        <f aca="false">SUM(AG11*AH11)</f>
        <v>1.134666</v>
      </c>
      <c r="AJ11" s="4" t="s">
        <v>33</v>
      </c>
      <c r="AK11" s="4" t="n">
        <v>0.824</v>
      </c>
      <c r="AL11" s="4" t="n">
        <v>0.761</v>
      </c>
      <c r="AM11" s="4" t="n">
        <f aca="false">SUM(AK11*AL11)</f>
        <v>0.627064</v>
      </c>
      <c r="AN11" s="2" t="s">
        <v>28</v>
      </c>
      <c r="AO11" s="2" t="n">
        <v>1.119</v>
      </c>
      <c r="AP11" s="2" t="n">
        <v>1.014</v>
      </c>
      <c r="AQ11" s="2" t="n">
        <f aca="false">SUM(AO11*AP11)</f>
        <v>1.134666</v>
      </c>
      <c r="AR11" s="4" t="s">
        <v>34</v>
      </c>
      <c r="AS11" s="4" t="n">
        <v>1.252</v>
      </c>
      <c r="AT11" s="4" t="n">
        <v>0.836</v>
      </c>
      <c r="AU11" s="4" t="n">
        <f aca="false">SUM(AS11*AT11)</f>
        <v>1.046672</v>
      </c>
    </row>
    <row r="12" customFormat="false" ht="15" hidden="false" customHeight="false" outlineLevel="0" collapsed="false">
      <c r="A12" s="1" t="s">
        <v>28</v>
      </c>
      <c r="B12" s="1" t="n">
        <v>1.218</v>
      </c>
      <c r="C12" s="1" t="n">
        <v>1.002</v>
      </c>
      <c r="D12" s="1" t="n">
        <f aca="false">SUM(B12*C12)</f>
        <v>1.220436</v>
      </c>
      <c r="E12" s="1" t="n">
        <f aca="false">SUM(B12/C12)</f>
        <v>1.21556886227545</v>
      </c>
      <c r="F12" s="1" t="n">
        <f aca="false">SUM(D12/E12)</f>
        <v>1.004004</v>
      </c>
      <c r="G12" s="6" t="s">
        <v>67</v>
      </c>
      <c r="H12" s="7" t="n">
        <v>2.58804393419143</v>
      </c>
      <c r="I12" s="7" t="n">
        <v>1.64127636699069</v>
      </c>
      <c r="J12" s="4" t="n">
        <f aca="false">SUM(H12*I12)</f>
        <v>4.24769534592198</v>
      </c>
      <c r="K12" s="4" t="n">
        <f aca="false">SUM(H12/I12)</f>
        <v>1.57684835183282</v>
      </c>
      <c r="L12" s="4" t="n">
        <f aca="false">SUM(J12/K12)</f>
        <v>2.69378811284214</v>
      </c>
      <c r="M12" s="8" t="s">
        <v>68</v>
      </c>
      <c r="N12" s="9" t="n">
        <v>1.95241718420467</v>
      </c>
      <c r="O12" s="9" t="n">
        <v>0.679328978659621</v>
      </c>
      <c r="P12" s="2" t="n">
        <f aca="false">SUM(N12*O12)</f>
        <v>1.32633357166325</v>
      </c>
      <c r="Q12" s="2" t="n">
        <f aca="false">SUM(N12/O12)</f>
        <v>2.8740378307679</v>
      </c>
      <c r="R12" s="2" t="n">
        <f aca="false">SUM(P12/Q12)</f>
        <v>0.461487861246724</v>
      </c>
      <c r="S12" s="3" t="n">
        <v>11</v>
      </c>
      <c r="T12" s="6" t="s">
        <v>65</v>
      </c>
      <c r="U12" s="7" t="n">
        <v>0.819776182824382</v>
      </c>
      <c r="V12" s="7" t="n">
        <v>0.661270607857052</v>
      </c>
      <c r="W12" s="4" t="n">
        <f aca="false">SUM(U12*V12)</f>
        <v>0.542093894723013</v>
      </c>
      <c r="X12" s="1" t="s">
        <v>69</v>
      </c>
      <c r="Y12" s="1" t="n">
        <v>2.187</v>
      </c>
      <c r="Z12" s="1" t="n">
        <v>1.335</v>
      </c>
      <c r="AA12" s="1" t="n">
        <f aca="false">SUM(Y12*Z12)</f>
        <v>2.919645</v>
      </c>
      <c r="AB12" s="4" t="s">
        <v>28</v>
      </c>
      <c r="AC12" s="4" t="n">
        <v>1.218</v>
      </c>
      <c r="AD12" s="4" t="n">
        <v>1.002</v>
      </c>
      <c r="AE12" s="4" t="n">
        <f aca="false">SUM(AC12*AD12)</f>
        <v>1.220436</v>
      </c>
      <c r="AF12" s="1" t="s">
        <v>28</v>
      </c>
      <c r="AG12" s="1" t="n">
        <v>1.218</v>
      </c>
      <c r="AH12" s="1" t="n">
        <v>1.002</v>
      </c>
      <c r="AI12" s="1" t="n">
        <f aca="false">SUM(AG12*AH12)</f>
        <v>1.220436</v>
      </c>
      <c r="AJ12" s="4" t="s">
        <v>33</v>
      </c>
      <c r="AK12" s="4" t="n">
        <v>1.019</v>
      </c>
      <c r="AL12" s="4" t="n">
        <v>0.994</v>
      </c>
      <c r="AM12" s="4" t="n">
        <f aca="false">SUM(AK12*AL12)</f>
        <v>1.012886</v>
      </c>
      <c r="AN12" s="2" t="s">
        <v>28</v>
      </c>
      <c r="AO12" s="2" t="n">
        <v>1.218</v>
      </c>
      <c r="AP12" s="2" t="n">
        <v>1.002</v>
      </c>
      <c r="AQ12" s="2" t="n">
        <f aca="false">SUM(AO12*AP12)</f>
        <v>1.220436</v>
      </c>
      <c r="AR12" s="4" t="s">
        <v>34</v>
      </c>
      <c r="AS12" s="4" t="n">
        <v>1.276</v>
      </c>
      <c r="AT12" s="4" t="n">
        <v>1.099</v>
      </c>
      <c r="AU12" s="4" t="n">
        <f aca="false">SUM(AS12*AT12)</f>
        <v>1.402324</v>
      </c>
    </row>
    <row r="13" customFormat="false" ht="15" hidden="false" customHeight="false" outlineLevel="0" collapsed="false">
      <c r="A13" s="1" t="s">
        <v>28</v>
      </c>
      <c r="B13" s="1" t="n">
        <v>1.222</v>
      </c>
      <c r="C13" s="1" t="n">
        <v>0.523</v>
      </c>
      <c r="D13" s="1" t="n">
        <f aca="false">SUM(B13*C13)</f>
        <v>0.639106</v>
      </c>
      <c r="E13" s="1" t="n">
        <f aca="false">SUM(B13/C13)</f>
        <v>2.33652007648184</v>
      </c>
      <c r="F13" s="1" t="n">
        <f aca="false">SUM(D13/E13)</f>
        <v>0.273529</v>
      </c>
      <c r="M13" s="8" t="s">
        <v>70</v>
      </c>
      <c r="N13" s="9" t="n">
        <v>1.07076856730191</v>
      </c>
      <c r="O13" s="9" t="n">
        <v>0.692294389024277</v>
      </c>
      <c r="P13" s="2" t="n">
        <f aca="false">SUM(N13*O13)</f>
        <v>0.741287071086677</v>
      </c>
      <c r="Q13" s="2" t="n">
        <f aca="false">SUM(N13/O13)</f>
        <v>1.54669542939826</v>
      </c>
      <c r="R13" s="2" t="n">
        <f aca="false">SUM(P13/Q13)</f>
        <v>0.479271521074497</v>
      </c>
      <c r="S13" s="3" t="n">
        <v>12</v>
      </c>
      <c r="T13" s="6" t="s">
        <v>71</v>
      </c>
      <c r="U13" s="7" t="n">
        <v>1.4299467073536</v>
      </c>
      <c r="V13" s="7" t="n">
        <v>0.763308216803737</v>
      </c>
      <c r="W13" s="4" t="n">
        <f aca="false">SUM(U13*V13)</f>
        <v>1.09149007131445</v>
      </c>
      <c r="X13" s="1" t="s">
        <v>72</v>
      </c>
      <c r="Y13" s="1" t="n">
        <v>2.207</v>
      </c>
      <c r="Z13" s="1" t="n">
        <v>0.953</v>
      </c>
      <c r="AA13" s="1" t="n">
        <f aca="false">SUM(Y13*Z13)</f>
        <v>2.103271</v>
      </c>
      <c r="AB13" s="4" t="s">
        <v>28</v>
      </c>
      <c r="AC13" s="4" t="n">
        <v>1.222</v>
      </c>
      <c r="AD13" s="4" t="n">
        <v>0.523</v>
      </c>
      <c r="AE13" s="4" t="n">
        <f aca="false">SUM(AC13*AD13)</f>
        <v>0.639106</v>
      </c>
      <c r="AF13" s="1" t="s">
        <v>28</v>
      </c>
      <c r="AG13" s="1" t="n">
        <v>1.222</v>
      </c>
      <c r="AH13" s="1" t="n">
        <v>0.523</v>
      </c>
      <c r="AI13" s="1" t="n">
        <f aca="false">SUM(AG13*AH13)</f>
        <v>0.639106</v>
      </c>
      <c r="AJ13" s="4" t="s">
        <v>33</v>
      </c>
      <c r="AK13" s="4" t="n">
        <v>1.043</v>
      </c>
      <c r="AL13" s="4" t="n">
        <v>0.867</v>
      </c>
      <c r="AM13" s="4" t="n">
        <f aca="false">SUM(AK13*AL13)</f>
        <v>0.904281</v>
      </c>
      <c r="AN13" s="2" t="s">
        <v>28</v>
      </c>
      <c r="AO13" s="2" t="n">
        <v>1.222</v>
      </c>
      <c r="AP13" s="2" t="n">
        <v>0.523</v>
      </c>
      <c r="AQ13" s="2" t="n">
        <f aca="false">SUM(AO13*AP13)</f>
        <v>0.639106</v>
      </c>
    </row>
    <row r="14" customFormat="false" ht="15" hidden="false" customHeight="false" outlineLevel="0" collapsed="false">
      <c r="A14" s="1" t="s">
        <v>28</v>
      </c>
      <c r="B14" s="1" t="n">
        <v>1.265</v>
      </c>
      <c r="C14" s="1" t="n">
        <v>1.248</v>
      </c>
      <c r="D14" s="1" t="n">
        <f aca="false">SUM(B14*C14)</f>
        <v>1.57872</v>
      </c>
      <c r="E14" s="1" t="n">
        <f aca="false">SUM(B14/C14)</f>
        <v>1.01362179487179</v>
      </c>
      <c r="F14" s="1" t="n">
        <f aca="false">SUM(D14/E14)</f>
        <v>1.557504</v>
      </c>
      <c r="M14" s="8" t="s">
        <v>73</v>
      </c>
      <c r="N14" s="9" t="n">
        <v>1.6178665314235</v>
      </c>
      <c r="O14" s="9" t="n">
        <v>0.716427668031551</v>
      </c>
      <c r="P14" s="2" t="n">
        <f aca="false">SUM(N14*O14)</f>
        <v>1.15908434629403</v>
      </c>
      <c r="Q14" s="2" t="n">
        <f aca="false">SUM(N14/O14)</f>
        <v>2.25824127628785</v>
      </c>
      <c r="R14" s="2" t="n">
        <f aca="false">SUM(P14/Q14)</f>
        <v>0.513268603521126</v>
      </c>
      <c r="S14" s="3" t="n">
        <v>13</v>
      </c>
      <c r="T14" s="6" t="s">
        <v>47</v>
      </c>
      <c r="U14" s="6" t="n">
        <v>1.473</v>
      </c>
      <c r="V14" s="6" t="n">
        <v>0.614</v>
      </c>
      <c r="W14" s="4" t="n">
        <f aca="false">SUM(U14*V14)</f>
        <v>0.904422</v>
      </c>
      <c r="X14" s="1" t="s">
        <v>74</v>
      </c>
      <c r="Y14" s="1" t="n">
        <v>1.303</v>
      </c>
      <c r="Z14" s="1" t="n">
        <v>0.89</v>
      </c>
      <c r="AA14" s="1" t="n">
        <f aca="false">SUM(Y14*Z14)</f>
        <v>1.15967</v>
      </c>
      <c r="AB14" s="4" t="s">
        <v>28</v>
      </c>
      <c r="AC14" s="4" t="n">
        <v>1.265</v>
      </c>
      <c r="AD14" s="4" t="n">
        <v>1.248</v>
      </c>
      <c r="AE14" s="4" t="n">
        <f aca="false">SUM(AC14*AD14)</f>
        <v>1.57872</v>
      </c>
      <c r="AF14" s="1" t="s">
        <v>28</v>
      </c>
      <c r="AG14" s="1" t="n">
        <v>1.265</v>
      </c>
      <c r="AH14" s="1" t="n">
        <v>1.248</v>
      </c>
      <c r="AI14" s="1" t="n">
        <f aca="false">SUM(AG14*AH14)</f>
        <v>1.57872</v>
      </c>
      <c r="AJ14" s="4" t="s">
        <v>33</v>
      </c>
      <c r="AK14" s="4" t="n">
        <v>1.102</v>
      </c>
      <c r="AL14" s="4" t="n">
        <v>0.615</v>
      </c>
      <c r="AM14" s="4" t="n">
        <f aca="false">SUM(AK14*AL14)</f>
        <v>0.67773</v>
      </c>
      <c r="AN14" s="2" t="s">
        <v>28</v>
      </c>
      <c r="AO14" s="2" t="n">
        <v>1.265</v>
      </c>
      <c r="AP14" s="2" t="n">
        <v>1.248</v>
      </c>
      <c r="AQ14" s="2" t="n">
        <f aca="false">SUM(AO14*AP14)</f>
        <v>1.57872</v>
      </c>
    </row>
    <row r="15" customFormat="false" ht="15" hidden="false" customHeight="false" outlineLevel="0" collapsed="false">
      <c r="A15" s="1" t="s">
        <v>28</v>
      </c>
      <c r="B15" s="1" t="n">
        <v>1.43</v>
      </c>
      <c r="C15" s="1" t="n">
        <v>0.714</v>
      </c>
      <c r="D15" s="1" t="n">
        <f aca="false">SUM(B15*C15)</f>
        <v>1.02102</v>
      </c>
      <c r="E15" s="1" t="n">
        <f aca="false">SUM(B15/C15)</f>
        <v>2.00280112044818</v>
      </c>
      <c r="F15" s="1" t="n">
        <f aca="false">SUM(D15/E15)</f>
        <v>0.509796</v>
      </c>
      <c r="M15" s="8" t="s">
        <v>75</v>
      </c>
      <c r="N15" s="9" t="n">
        <v>1.60009622553483</v>
      </c>
      <c r="O15" s="9" t="n">
        <v>0.732837293690824</v>
      </c>
      <c r="P15" s="2" t="n">
        <f aca="false">SUM(N15*O15)</f>
        <v>1.17261018756585</v>
      </c>
      <c r="Q15" s="2" t="n">
        <f aca="false">SUM(N15/O15)</f>
        <v>2.18342630664467</v>
      </c>
      <c r="R15" s="2" t="n">
        <f aca="false">SUM(P15/Q15)</f>
        <v>0.53705049902409</v>
      </c>
      <c r="S15" s="3" t="n">
        <v>14</v>
      </c>
      <c r="T15" s="6" t="s">
        <v>43</v>
      </c>
      <c r="U15" s="7" t="n">
        <v>1.49422942765613</v>
      </c>
      <c r="V15" s="7" t="n">
        <v>1.35587726575691</v>
      </c>
      <c r="W15" s="4" t="n">
        <f aca="false">SUM(U15*V15)</f>
        <v>2.02599171078391</v>
      </c>
      <c r="X15" s="1" t="s">
        <v>76</v>
      </c>
      <c r="Y15" s="1" t="n">
        <v>2.207</v>
      </c>
      <c r="Z15" s="1" t="n">
        <v>1.185</v>
      </c>
      <c r="AA15" s="1" t="n">
        <f aca="false">SUM(Y15*Z15)</f>
        <v>2.615295</v>
      </c>
      <c r="AB15" s="4" t="s">
        <v>28</v>
      </c>
      <c r="AC15" s="4" t="n">
        <v>1.43</v>
      </c>
      <c r="AD15" s="4" t="n">
        <v>0.714</v>
      </c>
      <c r="AE15" s="4" t="n">
        <f aca="false">SUM(AC15*AD15)</f>
        <v>1.02102</v>
      </c>
      <c r="AF15" s="1" t="s">
        <v>28</v>
      </c>
      <c r="AG15" s="1" t="n">
        <v>1.43</v>
      </c>
      <c r="AH15" s="1" t="n">
        <v>0.714</v>
      </c>
      <c r="AI15" s="1" t="n">
        <f aca="false">SUM(AG15*AH15)</f>
        <v>1.02102</v>
      </c>
      <c r="AJ15" s="4" t="s">
        <v>33</v>
      </c>
      <c r="AK15" s="4" t="n">
        <v>1.114</v>
      </c>
      <c r="AL15" s="4" t="n">
        <v>0.66</v>
      </c>
      <c r="AM15" s="4" t="n">
        <f aca="false">SUM(AK15*AL15)</f>
        <v>0.73524</v>
      </c>
      <c r="AN15" s="2" t="s">
        <v>28</v>
      </c>
      <c r="AO15" s="2" t="n">
        <v>1.43</v>
      </c>
      <c r="AP15" s="2" t="n">
        <v>0.714</v>
      </c>
      <c r="AQ15" s="2" t="n">
        <f aca="false">SUM(AO15*AP15)</f>
        <v>1.02102</v>
      </c>
    </row>
    <row r="16" customFormat="false" ht="15" hidden="false" customHeight="false" outlineLevel="0" collapsed="false">
      <c r="A16" s="1" t="s">
        <v>28</v>
      </c>
      <c r="B16" s="1" t="n">
        <v>1.483</v>
      </c>
      <c r="C16" s="1" t="n">
        <v>0.973</v>
      </c>
      <c r="D16" s="1" t="n">
        <f aca="false">SUM(B16*C16)</f>
        <v>1.442959</v>
      </c>
      <c r="E16" s="1" t="n">
        <f aca="false">SUM(B16/C16)</f>
        <v>1.52415210688592</v>
      </c>
      <c r="F16" s="1" t="n">
        <f aca="false">SUM(D16/E16)</f>
        <v>0.946729</v>
      </c>
      <c r="M16" s="8" t="s">
        <v>77</v>
      </c>
      <c r="N16" s="9" t="n">
        <v>1.55931330421761</v>
      </c>
      <c r="O16" s="9" t="n">
        <v>0.732969187621356</v>
      </c>
      <c r="P16" s="2" t="n">
        <f aca="false">SUM(N16*O16)</f>
        <v>1.14292860583956</v>
      </c>
      <c r="Q16" s="2" t="n">
        <f aca="false">SUM(N16/O16)</f>
        <v>2.12739270702214</v>
      </c>
      <c r="R16" s="2" t="n">
        <f aca="false">SUM(P16/Q16)</f>
        <v>0.537243830002311</v>
      </c>
      <c r="S16" s="3" t="n">
        <v>15</v>
      </c>
      <c r="T16" s="6" t="s">
        <v>78</v>
      </c>
      <c r="U16" s="7" t="n">
        <v>1.50283504560807</v>
      </c>
      <c r="V16" s="7" t="n">
        <v>0.860045362040808</v>
      </c>
      <c r="W16" s="4" t="n">
        <f aca="false">SUM(U16*V16)</f>
        <v>1.29250631088761</v>
      </c>
      <c r="X16" s="1" t="s">
        <v>79</v>
      </c>
      <c r="Y16" s="1" t="n">
        <v>2.22</v>
      </c>
      <c r="Z16" s="1" t="n">
        <v>1.137</v>
      </c>
      <c r="AA16" s="1" t="n">
        <f aca="false">SUM(Y16*Z16)</f>
        <v>2.52414</v>
      </c>
      <c r="AB16" s="4" t="s">
        <v>28</v>
      </c>
      <c r="AC16" s="4" t="n">
        <v>1.483</v>
      </c>
      <c r="AD16" s="4" t="n">
        <v>0.973</v>
      </c>
      <c r="AE16" s="4" t="n">
        <f aca="false">SUM(AC16*AD16)</f>
        <v>1.442959</v>
      </c>
      <c r="AF16" s="1" t="s">
        <v>28</v>
      </c>
      <c r="AG16" s="1" t="n">
        <v>1.483</v>
      </c>
      <c r="AH16" s="1" t="n">
        <v>0.973</v>
      </c>
      <c r="AI16" s="1" t="n">
        <f aca="false">SUM(AG16*AH16)</f>
        <v>1.442959</v>
      </c>
      <c r="AJ16" s="4" t="s">
        <v>33</v>
      </c>
      <c r="AK16" s="4" t="n">
        <v>1.147</v>
      </c>
      <c r="AL16" s="4" t="n">
        <v>0.743</v>
      </c>
      <c r="AM16" s="4" t="n">
        <f aca="false">SUM(AK16*AL16)</f>
        <v>0.852221</v>
      </c>
      <c r="AN16" s="2" t="s">
        <v>28</v>
      </c>
      <c r="AO16" s="2" t="n">
        <v>1.483</v>
      </c>
      <c r="AP16" s="2" t="n">
        <v>0.973</v>
      </c>
      <c r="AQ16" s="2" t="n">
        <f aca="false">SUM(AO16*AP16)</f>
        <v>1.442959</v>
      </c>
    </row>
    <row r="17" customFormat="false" ht="15" hidden="false" customHeight="false" outlineLevel="0" collapsed="false">
      <c r="A17" s="1" t="s">
        <v>28</v>
      </c>
      <c r="B17" s="1" t="n">
        <v>2.001</v>
      </c>
      <c r="C17" s="1" t="n">
        <v>0.903</v>
      </c>
      <c r="D17" s="1" t="n">
        <f aca="false">SUM(B17*C17)</f>
        <v>1.806903</v>
      </c>
      <c r="E17" s="1" t="n">
        <f aca="false">SUM(B17/C17)</f>
        <v>2.21594684385382</v>
      </c>
      <c r="F17" s="1" t="n">
        <f aca="false">SUM(D17/E17)</f>
        <v>0.815409</v>
      </c>
      <c r="M17" s="8" t="s">
        <v>37</v>
      </c>
      <c r="N17" s="9" t="n">
        <v>1.20974946229211</v>
      </c>
      <c r="O17" s="9" t="n">
        <v>0.752762823906193</v>
      </c>
      <c r="P17" s="2" t="n">
        <f aca="false">SUM(N17*O17)</f>
        <v>0.910654421454004</v>
      </c>
      <c r="Q17" s="2" t="n">
        <f aca="false">SUM(N17/O17)</f>
        <v>1.60707918068342</v>
      </c>
      <c r="R17" s="2" t="n">
        <f aca="false">SUM(P17/Q17)</f>
        <v>0.566651869055227</v>
      </c>
      <c r="S17" s="3" t="n">
        <v>16</v>
      </c>
      <c r="T17" s="6" t="s">
        <v>35</v>
      </c>
      <c r="U17" s="7" t="n">
        <v>1.55169958033334</v>
      </c>
      <c r="V17" s="7" t="n">
        <v>1.29873724829108</v>
      </c>
      <c r="W17" s="4" t="n">
        <f aca="false">SUM(U17*V17)</f>
        <v>2.01525004313655</v>
      </c>
      <c r="X17" s="1" t="s">
        <v>80</v>
      </c>
      <c r="Y17" s="1" t="n">
        <v>2.279</v>
      </c>
      <c r="Z17" s="1" t="n">
        <v>1.117</v>
      </c>
      <c r="AA17" s="1" t="n">
        <f aca="false">SUM(Y17*Z17)</f>
        <v>2.545643</v>
      </c>
      <c r="AB17" s="4" t="s">
        <v>28</v>
      </c>
      <c r="AC17" s="4" t="n">
        <v>2.001</v>
      </c>
      <c r="AD17" s="4" t="n">
        <v>0.903</v>
      </c>
      <c r="AE17" s="4" t="n">
        <f aca="false">SUM(AC17*AD17)</f>
        <v>1.806903</v>
      </c>
      <c r="AF17" s="1" t="s">
        <v>28</v>
      </c>
      <c r="AG17" s="1" t="n">
        <v>2.001</v>
      </c>
      <c r="AH17" s="1" t="n">
        <v>0.903</v>
      </c>
      <c r="AI17" s="1" t="n">
        <f aca="false">SUM(AG17*AH17)</f>
        <v>1.806903</v>
      </c>
      <c r="AJ17" s="4" t="s">
        <v>33</v>
      </c>
      <c r="AK17" s="4" t="n">
        <v>1.165</v>
      </c>
      <c r="AL17" s="4" t="n">
        <v>0.625</v>
      </c>
      <c r="AM17" s="4" t="n">
        <f aca="false">SUM(AK17*AL17)</f>
        <v>0.728125</v>
      </c>
      <c r="AN17" s="2" t="s">
        <v>28</v>
      </c>
      <c r="AO17" s="2" t="n">
        <v>2.001</v>
      </c>
      <c r="AP17" s="2" t="n">
        <v>0.903</v>
      </c>
      <c r="AQ17" s="2" t="n">
        <f aca="false">SUM(AO17*AP17)</f>
        <v>1.806903</v>
      </c>
    </row>
    <row r="18" customFormat="false" ht="15" hidden="false" customHeight="false" outlineLevel="0" collapsed="false">
      <c r="A18" s="1" t="s">
        <v>33</v>
      </c>
      <c r="B18" s="1" t="n">
        <v>0.606</v>
      </c>
      <c r="C18" s="1" t="n">
        <v>0.499</v>
      </c>
      <c r="D18" s="1" t="n">
        <f aca="false">SUM(B18*C18)</f>
        <v>0.302394</v>
      </c>
      <c r="E18" s="1" t="n">
        <f aca="false">SUM(B18/C18)</f>
        <v>1.21442885771543</v>
      </c>
      <c r="F18" s="1" t="n">
        <f aca="false">SUM(D18/E18)</f>
        <v>0.249001</v>
      </c>
      <c r="M18" s="8" t="s">
        <v>52</v>
      </c>
      <c r="N18" s="9" t="n">
        <v>1.28123509016092</v>
      </c>
      <c r="O18" s="9" t="n">
        <v>0.756801325423637</v>
      </c>
      <c r="P18" s="2" t="n">
        <f aca="false">SUM(N18*O18)</f>
        <v>0.969640414413059</v>
      </c>
      <c r="Q18" s="2" t="n">
        <f aca="false">SUM(N18/O18)</f>
        <v>1.69296094908888</v>
      </c>
      <c r="R18" s="2" t="n">
        <f aca="false">SUM(P18/Q18)</f>
        <v>0.572748246162973</v>
      </c>
      <c r="S18" s="3" t="n">
        <v>17</v>
      </c>
      <c r="T18" s="6" t="s">
        <v>77</v>
      </c>
      <c r="U18" s="7" t="n">
        <v>1.55931330421761</v>
      </c>
      <c r="V18" s="7" t="n">
        <v>0.732969187621356</v>
      </c>
      <c r="W18" s="4" t="n">
        <f aca="false">SUM(U18*V18)</f>
        <v>1.14292860583956</v>
      </c>
      <c r="X18" s="1" t="s">
        <v>81</v>
      </c>
      <c r="Y18" s="1" t="n">
        <v>2.365</v>
      </c>
      <c r="Z18" s="1" t="n">
        <v>1.282</v>
      </c>
      <c r="AA18" s="1" t="n">
        <f aca="false">SUM(Y18*Z18)</f>
        <v>3.03193</v>
      </c>
      <c r="AB18" s="4" t="s">
        <v>33</v>
      </c>
      <c r="AC18" s="4" t="n">
        <v>0.606</v>
      </c>
      <c r="AD18" s="4" t="n">
        <v>0.499</v>
      </c>
      <c r="AE18" s="4" t="n">
        <f aca="false">SUM(AC18*AD18)</f>
        <v>0.302394</v>
      </c>
      <c r="AF18" s="1" t="s">
        <v>33</v>
      </c>
      <c r="AG18" s="1" t="n">
        <v>0.606</v>
      </c>
      <c r="AH18" s="1" t="n">
        <v>0.499</v>
      </c>
      <c r="AI18" s="1" t="n">
        <f aca="false">SUM(AG18*AH18)</f>
        <v>0.302394</v>
      </c>
      <c r="AJ18" s="4" t="s">
        <v>33</v>
      </c>
      <c r="AK18" s="4" t="n">
        <v>1.209</v>
      </c>
      <c r="AL18" s="4" t="n">
        <v>0.678</v>
      </c>
      <c r="AM18" s="4" t="n">
        <f aca="false">SUM(AK18*AL18)</f>
        <v>0.819702</v>
      </c>
    </row>
    <row r="19" customFormat="false" ht="15" hidden="false" customHeight="false" outlineLevel="0" collapsed="false">
      <c r="A19" s="1" t="s">
        <v>33</v>
      </c>
      <c r="B19" s="1" t="n">
        <v>0.664</v>
      </c>
      <c r="C19" s="1" t="n">
        <v>0.54</v>
      </c>
      <c r="D19" s="1" t="n">
        <f aca="false">SUM(B19*C19)</f>
        <v>0.35856</v>
      </c>
      <c r="E19" s="1" t="n">
        <f aca="false">SUM(B19/C19)</f>
        <v>1.22962962962963</v>
      </c>
      <c r="F19" s="1" t="n">
        <f aca="false">SUM(D19/E19)</f>
        <v>0.2916</v>
      </c>
      <c r="M19" s="8" t="s">
        <v>71</v>
      </c>
      <c r="N19" s="9" t="n">
        <v>1.4299467073536</v>
      </c>
      <c r="O19" s="9" t="n">
        <v>0.763308216803737</v>
      </c>
      <c r="P19" s="2" t="n">
        <f aca="false">SUM(N19*O19)</f>
        <v>1.09149007131445</v>
      </c>
      <c r="Q19" s="2" t="n">
        <f aca="false">SUM(N19/O19)</f>
        <v>1.8733542701025</v>
      </c>
      <c r="R19" s="2" t="n">
        <f aca="false">SUM(P19/Q19)</f>
        <v>0.5826394338401</v>
      </c>
      <c r="S19" s="3" t="n">
        <v>18</v>
      </c>
      <c r="T19" s="6" t="s">
        <v>51</v>
      </c>
      <c r="U19" s="7" t="n">
        <v>1.57626382220185</v>
      </c>
      <c r="V19" s="7" t="n">
        <v>0.636281309726704</v>
      </c>
      <c r="W19" s="4" t="n">
        <f aca="false">SUM(U19*V19)</f>
        <v>1.00294720926541</v>
      </c>
      <c r="X19" s="1" t="s">
        <v>82</v>
      </c>
      <c r="Y19" s="1" t="n">
        <v>2.422</v>
      </c>
      <c r="Z19" s="1" t="n">
        <v>1.23</v>
      </c>
      <c r="AA19" s="1" t="n">
        <f aca="false">SUM(Y19*Z19)</f>
        <v>2.97906</v>
      </c>
      <c r="AB19" s="4" t="s">
        <v>33</v>
      </c>
      <c r="AC19" s="4" t="n">
        <v>0.664</v>
      </c>
      <c r="AD19" s="4" t="n">
        <v>0.54</v>
      </c>
      <c r="AE19" s="4" t="n">
        <f aca="false">SUM(AC19*AD19)</f>
        <v>0.35856</v>
      </c>
      <c r="AF19" s="1" t="s">
        <v>33</v>
      </c>
      <c r="AG19" s="1" t="n">
        <v>0.664</v>
      </c>
      <c r="AH19" s="1" t="n">
        <v>0.54</v>
      </c>
      <c r="AI19" s="1" t="n">
        <f aca="false">SUM(AG19*AH19)</f>
        <v>0.35856</v>
      </c>
      <c r="AJ19" s="4" t="s">
        <v>33</v>
      </c>
      <c r="AK19" s="4" t="n">
        <v>1.217</v>
      </c>
      <c r="AL19" s="4" t="n">
        <v>1.064</v>
      </c>
      <c r="AM19" s="4" t="n">
        <f aca="false">SUM(AK19*AL19)</f>
        <v>1.294888</v>
      </c>
    </row>
    <row r="20" customFormat="false" ht="15" hidden="false" customHeight="false" outlineLevel="0" collapsed="false">
      <c r="A20" s="1" t="s">
        <v>33</v>
      </c>
      <c r="B20" s="1" t="n">
        <v>0.667</v>
      </c>
      <c r="C20" s="1" t="n">
        <v>0.509</v>
      </c>
      <c r="D20" s="1" t="n">
        <f aca="false">SUM(B20*C20)</f>
        <v>0.339503</v>
      </c>
      <c r="E20" s="1" t="n">
        <f aca="false">SUM(B20/C20)</f>
        <v>1.31041257367387</v>
      </c>
      <c r="F20" s="1" t="n">
        <f aca="false">SUM(D20/E20)</f>
        <v>0.259081</v>
      </c>
      <c r="M20" s="8" t="s">
        <v>83</v>
      </c>
      <c r="N20" s="9" t="n">
        <v>0.897494252315119</v>
      </c>
      <c r="O20" s="9" t="n">
        <v>0.765539763170754</v>
      </c>
      <c r="P20" s="2" t="n">
        <f aca="false">SUM(N20*O20)</f>
        <v>0.687067537364429</v>
      </c>
      <c r="Q20" s="2" t="n">
        <f aca="false">SUM(N20/O20)</f>
        <v>1.17236791018905</v>
      </c>
      <c r="R20" s="2" t="n">
        <f aca="false">SUM(P20/Q20)</f>
        <v>0.586051128995534</v>
      </c>
      <c r="S20" s="3" t="n">
        <v>19</v>
      </c>
      <c r="T20" s="6" t="s">
        <v>84</v>
      </c>
      <c r="U20" s="7" t="n">
        <v>1.59255508503327</v>
      </c>
      <c r="V20" s="7" t="n">
        <v>1.01800394058228</v>
      </c>
      <c r="W20" s="4" t="n">
        <f aca="false">SUM(U20*V20)</f>
        <v>1.62122735215821</v>
      </c>
      <c r="X20" s="1" t="s">
        <v>85</v>
      </c>
      <c r="Y20" s="1" t="n">
        <v>2.562</v>
      </c>
      <c r="Z20" s="1" t="n">
        <v>1.214</v>
      </c>
      <c r="AA20" s="1" t="n">
        <f aca="false">SUM(Y20*Z20)</f>
        <v>3.110268</v>
      </c>
      <c r="AB20" s="4" t="s">
        <v>33</v>
      </c>
      <c r="AC20" s="4" t="n">
        <v>0.667</v>
      </c>
      <c r="AD20" s="4" t="n">
        <v>0.509</v>
      </c>
      <c r="AE20" s="4" t="n">
        <f aca="false">SUM(AC20*AD20)</f>
        <v>0.339503</v>
      </c>
      <c r="AF20" s="1" t="s">
        <v>33</v>
      </c>
      <c r="AG20" s="1" t="n">
        <v>0.667</v>
      </c>
      <c r="AH20" s="1" t="n">
        <v>0.509</v>
      </c>
      <c r="AI20" s="1" t="n">
        <f aca="false">SUM(AG20*AH20)</f>
        <v>0.339503</v>
      </c>
      <c r="AJ20" s="4" t="s">
        <v>33</v>
      </c>
      <c r="AK20" s="4" t="n">
        <v>1.267</v>
      </c>
      <c r="AL20" s="4" t="n">
        <v>1.077</v>
      </c>
      <c r="AM20" s="4" t="n">
        <f aca="false">SUM(AK20*AL20)</f>
        <v>1.364559</v>
      </c>
    </row>
    <row r="21" customFormat="false" ht="15" hidden="false" customHeight="false" outlineLevel="0" collapsed="false">
      <c r="A21" s="1" t="s">
        <v>33</v>
      </c>
      <c r="B21" s="1" t="n">
        <v>0.912</v>
      </c>
      <c r="C21" s="1" t="n">
        <v>0.827</v>
      </c>
      <c r="D21" s="1" t="n">
        <f aca="false">SUM(B21*C21)</f>
        <v>0.754224</v>
      </c>
      <c r="E21" s="1" t="n">
        <f aca="false">SUM(B21/C21)</f>
        <v>1.10278113663845</v>
      </c>
      <c r="F21" s="1" t="n">
        <f aca="false">SUM(D21/E21)</f>
        <v>0.683929</v>
      </c>
      <c r="M21" s="8" t="s">
        <v>86</v>
      </c>
      <c r="N21" s="9" t="n">
        <v>0.995574235916138</v>
      </c>
      <c r="O21" s="9" t="n">
        <v>0.78411331103123</v>
      </c>
      <c r="P21" s="2" t="n">
        <f aca="false">SUM(N21*O21)</f>
        <v>0.78064301050159</v>
      </c>
      <c r="Q21" s="2" t="n">
        <f aca="false">SUM(N21/O21)</f>
        <v>1.26968159054309</v>
      </c>
      <c r="R21" s="2" t="n">
        <f aca="false">SUM(P21/Q21)</f>
        <v>0.614833684536358</v>
      </c>
      <c r="S21" s="3" t="n">
        <v>20</v>
      </c>
      <c r="T21" s="6" t="s">
        <v>75</v>
      </c>
      <c r="U21" s="7" t="n">
        <v>1.60009622553483</v>
      </c>
      <c r="V21" s="7" t="n">
        <v>0.732837293690824</v>
      </c>
      <c r="W21" s="4" t="n">
        <f aca="false">SUM(U21*V21)</f>
        <v>1.17261018756585</v>
      </c>
      <c r="X21" s="1" t="s">
        <v>87</v>
      </c>
      <c r="Y21" s="1" t="n">
        <v>1.313</v>
      </c>
      <c r="Z21" s="1" t="n">
        <v>1.239</v>
      </c>
      <c r="AA21" s="1" t="n">
        <f aca="false">SUM(Y21*Z21)</f>
        <v>1.626807</v>
      </c>
      <c r="AB21" s="4" t="s">
        <v>33</v>
      </c>
      <c r="AC21" s="4" t="n">
        <v>0.912</v>
      </c>
      <c r="AD21" s="4" t="n">
        <v>0.827</v>
      </c>
      <c r="AE21" s="4" t="n">
        <f aca="false">SUM(AC21*AD21)</f>
        <v>0.754224</v>
      </c>
      <c r="AF21" s="1" t="s">
        <v>33</v>
      </c>
      <c r="AG21" s="1" t="n">
        <v>0.912</v>
      </c>
      <c r="AH21" s="1" t="n">
        <v>0.827</v>
      </c>
      <c r="AI21" s="1" t="n">
        <f aca="false">SUM(AG21*AH21)</f>
        <v>0.754224</v>
      </c>
      <c r="AJ21" s="4" t="s">
        <v>33</v>
      </c>
      <c r="AK21" s="4" t="n">
        <v>1.338</v>
      </c>
      <c r="AL21" s="4" t="n">
        <v>1.035</v>
      </c>
      <c r="AM21" s="4" t="n">
        <f aca="false">SUM(AK21*AL21)</f>
        <v>1.38483</v>
      </c>
    </row>
    <row r="22" customFormat="false" ht="15" hidden="false" customHeight="false" outlineLevel="0" collapsed="false">
      <c r="A22" s="1" t="s">
        <v>33</v>
      </c>
      <c r="B22" s="1" t="n">
        <v>1.206</v>
      </c>
      <c r="C22" s="1" t="n">
        <v>1.125</v>
      </c>
      <c r="D22" s="1" t="n">
        <f aca="false">SUM(B22*C22)</f>
        <v>1.35675</v>
      </c>
      <c r="E22" s="1" t="n">
        <f aca="false">SUM(B22/C22)</f>
        <v>1.072</v>
      </c>
      <c r="F22" s="1" t="n">
        <f aca="false">SUM(D22/E22)</f>
        <v>1.265625</v>
      </c>
      <c r="M22" s="8" t="s">
        <v>56</v>
      </c>
      <c r="N22" s="9" t="n">
        <v>1.30235261608444</v>
      </c>
      <c r="O22" s="9" t="n">
        <v>0.784383752103372</v>
      </c>
      <c r="P22" s="2" t="n">
        <f aca="false">SUM(N22*O22)</f>
        <v>1.02154423156595</v>
      </c>
      <c r="Q22" s="2" t="n">
        <f aca="false">SUM(N22/O22)</f>
        <v>1.6603513428116</v>
      </c>
      <c r="R22" s="2" t="n">
        <f aca="false">SUM(P22/Q22)</f>
        <v>0.615257870563764</v>
      </c>
      <c r="S22" s="3" t="n">
        <v>21</v>
      </c>
      <c r="T22" s="6" t="s">
        <v>73</v>
      </c>
      <c r="U22" s="7" t="n">
        <v>1.6178665314235</v>
      </c>
      <c r="V22" s="7" t="n">
        <v>0.716427668031551</v>
      </c>
      <c r="W22" s="4" t="n">
        <f aca="false">SUM(U22*V22)</f>
        <v>1.15908434629403</v>
      </c>
      <c r="X22" s="1" t="s">
        <v>88</v>
      </c>
      <c r="Y22" s="1" t="n">
        <v>1.318</v>
      </c>
      <c r="Z22" s="1" t="n">
        <v>1.15</v>
      </c>
      <c r="AA22" s="1" t="n">
        <f aca="false">SUM(Y22*Z22)</f>
        <v>1.5157</v>
      </c>
      <c r="AB22" s="4" t="s">
        <v>33</v>
      </c>
      <c r="AC22" s="4" t="n">
        <v>1.206</v>
      </c>
      <c r="AD22" s="4" t="n">
        <v>1.125</v>
      </c>
      <c r="AE22" s="4" t="n">
        <f aca="false">SUM(AC22*AD22)</f>
        <v>1.35675</v>
      </c>
      <c r="AF22" s="1" t="s">
        <v>33</v>
      </c>
      <c r="AG22" s="1" t="n">
        <v>1.206</v>
      </c>
      <c r="AH22" s="1" t="n">
        <v>1.125</v>
      </c>
      <c r="AI22" s="1" t="n">
        <f aca="false">SUM(AG22*AH22)</f>
        <v>1.35675</v>
      </c>
      <c r="AJ22" s="4" t="s">
        <v>33</v>
      </c>
      <c r="AK22" s="4" t="n">
        <v>1.35</v>
      </c>
      <c r="AL22" s="4" t="n">
        <v>0.907</v>
      </c>
      <c r="AM22" s="4" t="n">
        <f aca="false">SUM(AK22*AL22)</f>
        <v>1.22445</v>
      </c>
    </row>
    <row r="23" customFormat="false" ht="15" hidden="false" customHeight="false" outlineLevel="0" collapsed="false">
      <c r="A23" s="1" t="s">
        <v>33</v>
      </c>
      <c r="B23" s="1" t="n">
        <v>1.241</v>
      </c>
      <c r="C23" s="1" t="n">
        <v>0.901</v>
      </c>
      <c r="D23" s="1" t="n">
        <f aca="false">SUM(B23*C23)</f>
        <v>1.118141</v>
      </c>
      <c r="E23" s="1" t="n">
        <f aca="false">SUM(B23/C23)</f>
        <v>1.37735849056604</v>
      </c>
      <c r="F23" s="1" t="n">
        <f aca="false">SUM(D23/E23)</f>
        <v>0.811801</v>
      </c>
      <c r="M23" s="8" t="s">
        <v>89</v>
      </c>
      <c r="N23" s="9" t="n">
        <v>1.7692148237444</v>
      </c>
      <c r="O23" s="9" t="n">
        <v>0.797856408117064</v>
      </c>
      <c r="P23" s="2" t="n">
        <f aca="false">SUM(N23*O23)</f>
        <v>1.41157938446017</v>
      </c>
      <c r="Q23" s="2" t="n">
        <f aca="false">SUM(N23/O23)</f>
        <v>2.21746019176525</v>
      </c>
      <c r="R23" s="2" t="n">
        <f aca="false">SUM(P23/Q23)</f>
        <v>0.636574847973463</v>
      </c>
      <c r="S23" s="3" t="n">
        <v>22</v>
      </c>
      <c r="T23" s="6" t="s">
        <v>30</v>
      </c>
      <c r="U23" s="7" t="n">
        <v>0.849327702353034</v>
      </c>
      <c r="V23" s="7" t="n">
        <v>0.423198672280889</v>
      </c>
      <c r="W23" s="4" t="n">
        <f aca="false">SUM(U23*V23)</f>
        <v>0.359434355967182</v>
      </c>
      <c r="X23" s="1" t="s">
        <v>90</v>
      </c>
      <c r="Y23" s="1" t="n">
        <v>1.337</v>
      </c>
      <c r="Z23" s="1" t="n">
        <v>1.173</v>
      </c>
      <c r="AA23" s="1" t="n">
        <f aca="false">SUM(Y23*Z23)</f>
        <v>1.568301</v>
      </c>
      <c r="AB23" s="4" t="s">
        <v>33</v>
      </c>
      <c r="AC23" s="4" t="n">
        <v>1.241</v>
      </c>
      <c r="AD23" s="4" t="n">
        <v>0.901</v>
      </c>
      <c r="AE23" s="4" t="n">
        <f aca="false">SUM(AC23*AD23)</f>
        <v>1.118141</v>
      </c>
      <c r="AF23" s="1" t="s">
        <v>33</v>
      </c>
      <c r="AG23" s="1" t="n">
        <v>1.241</v>
      </c>
      <c r="AH23" s="1" t="n">
        <v>0.901</v>
      </c>
      <c r="AI23" s="1" t="n">
        <f aca="false">SUM(AG23*AH23)</f>
        <v>1.118141</v>
      </c>
      <c r="AJ23" s="4" t="s">
        <v>33</v>
      </c>
      <c r="AK23" s="4" t="n">
        <v>1.427</v>
      </c>
      <c r="AL23" s="4" t="n">
        <v>0.947</v>
      </c>
      <c r="AM23" s="4" t="n">
        <f aca="false">SUM(AK23*AL23)</f>
        <v>1.351369</v>
      </c>
    </row>
    <row r="24" customFormat="false" ht="15" hidden="false" customHeight="false" outlineLevel="0" collapsed="false">
      <c r="A24" s="1" t="s">
        <v>33</v>
      </c>
      <c r="B24" s="1" t="n">
        <v>1.283</v>
      </c>
      <c r="C24" s="1" t="n">
        <v>0.854</v>
      </c>
      <c r="D24" s="1" t="n">
        <f aca="false">SUM(B24*C24)</f>
        <v>1.095682</v>
      </c>
      <c r="E24" s="1" t="n">
        <f aca="false">SUM(B24/C24)</f>
        <v>1.50234192037471</v>
      </c>
      <c r="F24" s="1" t="n">
        <f aca="false">SUM(D24/E24)</f>
        <v>0.729316</v>
      </c>
      <c r="M24" s="8" t="s">
        <v>91</v>
      </c>
      <c r="N24" s="9" t="n">
        <v>1.86111180911577</v>
      </c>
      <c r="O24" s="9" t="n">
        <v>0.798242463912989</v>
      </c>
      <c r="P24" s="2" t="n">
        <f aca="false">SUM(N24*O24)</f>
        <v>1.48561847612613</v>
      </c>
      <c r="Q24" s="2" t="n">
        <f aca="false">SUM(N24/O24)</f>
        <v>2.33151190678655</v>
      </c>
      <c r="R24" s="2" t="n">
        <f aca="false">SUM(P24/Q24)</f>
        <v>0.637191031193879</v>
      </c>
      <c r="S24" s="3" t="n">
        <v>23</v>
      </c>
      <c r="T24" s="6" t="s">
        <v>55</v>
      </c>
      <c r="U24" s="7" t="n">
        <v>1.62519590747076</v>
      </c>
      <c r="V24" s="7" t="n">
        <v>0.637454358735423</v>
      </c>
      <c r="W24" s="4" t="n">
        <f aca="false">SUM(U24*V24)</f>
        <v>1.03598821501621</v>
      </c>
      <c r="X24" s="1" t="s">
        <v>92</v>
      </c>
      <c r="Y24" s="1" t="n">
        <v>1.339</v>
      </c>
      <c r="Z24" s="1" t="n">
        <v>0.643</v>
      </c>
      <c r="AA24" s="1" t="n">
        <f aca="false">SUM(Y24*Z24)</f>
        <v>0.860977</v>
      </c>
      <c r="AB24" s="4" t="s">
        <v>33</v>
      </c>
      <c r="AC24" s="4" t="n">
        <v>1.283</v>
      </c>
      <c r="AD24" s="4" t="n">
        <v>0.854</v>
      </c>
      <c r="AE24" s="4" t="n">
        <f aca="false">SUM(AC24*AD24)</f>
        <v>1.095682</v>
      </c>
      <c r="AF24" s="1" t="s">
        <v>33</v>
      </c>
      <c r="AG24" s="1" t="n">
        <v>1.283</v>
      </c>
      <c r="AH24" s="1" t="n">
        <v>0.854</v>
      </c>
      <c r="AI24" s="1" t="n">
        <f aca="false">SUM(AG24*AH24)</f>
        <v>1.095682</v>
      </c>
      <c r="AJ24" s="4" t="s">
        <v>33</v>
      </c>
      <c r="AK24" s="4" t="n">
        <v>1.481</v>
      </c>
      <c r="AL24" s="4" t="n">
        <v>0.857</v>
      </c>
      <c r="AM24" s="4" t="n">
        <f aca="false">SUM(AK24*AL24)</f>
        <v>1.269217</v>
      </c>
    </row>
    <row r="25" customFormat="false" ht="15" hidden="false" customHeight="false" outlineLevel="0" collapsed="false">
      <c r="A25" s="1" t="s">
        <v>33</v>
      </c>
      <c r="B25" s="1" t="n">
        <v>1.637</v>
      </c>
      <c r="C25" s="1" t="n">
        <v>1.263</v>
      </c>
      <c r="D25" s="1" t="n">
        <f aca="false">SUM(B25*C25)</f>
        <v>2.067531</v>
      </c>
      <c r="E25" s="1" t="n">
        <f aca="false">SUM(B25/C25)</f>
        <v>1.29612034837688</v>
      </c>
      <c r="F25" s="1" t="n">
        <f aca="false">SUM(D25/E25)</f>
        <v>1.595169</v>
      </c>
      <c r="M25" s="8" t="s">
        <v>93</v>
      </c>
      <c r="N25" s="9" t="n">
        <v>1.7362960909255</v>
      </c>
      <c r="O25" s="9" t="n">
        <v>0.810539156073316</v>
      </c>
      <c r="P25" s="2" t="n">
        <f aca="false">SUM(N25*O25)</f>
        <v>1.40733596823215</v>
      </c>
      <c r="Q25" s="2" t="n">
        <f aca="false">SUM(N25/O25)</f>
        <v>2.14214955306668</v>
      </c>
      <c r="R25" s="2" t="n">
        <f aca="false">SUM(P25/Q25)</f>
        <v>0.656973723528044</v>
      </c>
      <c r="S25" s="3" t="n">
        <v>24</v>
      </c>
      <c r="T25" s="6" t="s">
        <v>50</v>
      </c>
      <c r="U25" s="7" t="n">
        <v>1.64478303723233</v>
      </c>
      <c r="V25" s="7" t="n">
        <v>1.4242244720465</v>
      </c>
      <c r="W25" s="4" t="n">
        <f aca="false">SUM(U25*V25)</f>
        <v>2.34254025283326</v>
      </c>
      <c r="X25" s="1" t="s">
        <v>94</v>
      </c>
      <c r="Y25" s="1" t="n">
        <v>1.343</v>
      </c>
      <c r="Z25" s="1" t="n">
        <v>0.952</v>
      </c>
      <c r="AA25" s="1" t="n">
        <f aca="false">SUM(Y25*Z25)</f>
        <v>1.278536</v>
      </c>
      <c r="AB25" s="4" t="s">
        <v>33</v>
      </c>
      <c r="AC25" s="4" t="n">
        <v>1.637</v>
      </c>
      <c r="AD25" s="4" t="n">
        <v>1.263</v>
      </c>
      <c r="AE25" s="4" t="n">
        <f aca="false">SUM(AC25*AD25)</f>
        <v>2.067531</v>
      </c>
      <c r="AF25" s="1" t="s">
        <v>33</v>
      </c>
      <c r="AG25" s="1" t="n">
        <v>1.637</v>
      </c>
      <c r="AH25" s="1" t="n">
        <v>1.263</v>
      </c>
      <c r="AI25" s="1" t="n">
        <f aca="false">SUM(AG25*AH25)</f>
        <v>2.067531</v>
      </c>
      <c r="AJ25" s="4" t="s">
        <v>33</v>
      </c>
      <c r="AK25" s="4" t="n">
        <v>1.496</v>
      </c>
      <c r="AL25" s="4" t="n">
        <v>0.871</v>
      </c>
      <c r="AM25" s="4" t="n">
        <f aca="false">SUM(AK25*AL25)</f>
        <v>1.303016</v>
      </c>
    </row>
    <row r="26" customFormat="false" ht="15" hidden="false" customHeight="false" outlineLevel="0" collapsed="false">
      <c r="A26" s="1" t="s">
        <v>33</v>
      </c>
      <c r="B26" s="1" t="n">
        <v>0.739</v>
      </c>
      <c r="C26" s="1" t="n">
        <v>0.646</v>
      </c>
      <c r="D26" s="1" t="n">
        <f aca="false">SUM(B26*C26)</f>
        <v>0.477394</v>
      </c>
      <c r="E26" s="1" t="n">
        <f aca="false">SUM(B26/C26)</f>
        <v>1.14396284829721</v>
      </c>
      <c r="F26" s="1" t="n">
        <f aca="false">SUM(D26/E26)</f>
        <v>0.417316</v>
      </c>
      <c r="M26" s="8" t="s">
        <v>78</v>
      </c>
      <c r="N26" s="9" t="n">
        <v>1.50283504560807</v>
      </c>
      <c r="O26" s="9" t="n">
        <v>0.860045362040808</v>
      </c>
      <c r="P26" s="2" t="n">
        <f aca="false">SUM(N26*O26)</f>
        <v>1.29250631088761</v>
      </c>
      <c r="Q26" s="2" t="n">
        <f aca="false">SUM(N26/O26)</f>
        <v>1.74739044233898</v>
      </c>
      <c r="R26" s="2" t="n">
        <f aca="false">SUM(P26/Q26)</f>
        <v>0.739678024767905</v>
      </c>
      <c r="S26" s="3" t="n">
        <v>25</v>
      </c>
      <c r="T26" s="6" t="s">
        <v>95</v>
      </c>
      <c r="U26" s="7" t="n">
        <v>1.68351456797746</v>
      </c>
      <c r="V26" s="7" t="n">
        <v>0.968178184081946</v>
      </c>
      <c r="W26" s="4" t="n">
        <f aca="false">SUM(U26*V26)</f>
        <v>1.62994207729992</v>
      </c>
      <c r="X26" s="1" t="s">
        <v>96</v>
      </c>
      <c r="Y26" s="1" t="n">
        <v>1.356</v>
      </c>
      <c r="Z26" s="1" t="n">
        <v>1.262</v>
      </c>
      <c r="AA26" s="1" t="n">
        <f aca="false">SUM(Y26*Z26)</f>
        <v>1.711272</v>
      </c>
      <c r="AB26" s="4" t="s">
        <v>33</v>
      </c>
      <c r="AC26" s="4" t="n">
        <v>0.739</v>
      </c>
      <c r="AD26" s="4" t="n">
        <v>0.646</v>
      </c>
      <c r="AE26" s="4" t="n">
        <f aca="false">SUM(AC26*AD26)</f>
        <v>0.477394</v>
      </c>
      <c r="AF26" s="1" t="s">
        <v>33</v>
      </c>
      <c r="AG26" s="1" t="n">
        <v>0.739</v>
      </c>
      <c r="AH26" s="1" t="n">
        <v>0.646</v>
      </c>
      <c r="AI26" s="1" t="n">
        <f aca="false">SUM(AG26*AH26)</f>
        <v>0.477394</v>
      </c>
      <c r="AJ26" s="4" t="s">
        <v>33</v>
      </c>
      <c r="AK26" s="4" t="n">
        <v>1.516</v>
      </c>
      <c r="AL26" s="4" t="n">
        <v>0.987</v>
      </c>
      <c r="AM26" s="4" t="n">
        <f aca="false">SUM(AK26*AL26)</f>
        <v>1.496292</v>
      </c>
    </row>
    <row r="27" customFormat="false" ht="15" hidden="false" customHeight="false" outlineLevel="0" collapsed="false">
      <c r="A27" s="1" t="s">
        <v>33</v>
      </c>
      <c r="B27" s="1" t="n">
        <v>0.824</v>
      </c>
      <c r="C27" s="1" t="n">
        <v>0.761</v>
      </c>
      <c r="D27" s="1" t="n">
        <f aca="false">SUM(B27*C27)</f>
        <v>0.627064</v>
      </c>
      <c r="E27" s="1" t="n">
        <f aca="false">SUM(B27/C27)</f>
        <v>1.08278580814717</v>
      </c>
      <c r="F27" s="1" t="n">
        <f aca="false">SUM(D27/E27)</f>
        <v>0.579121</v>
      </c>
      <c r="M27" s="8" t="s">
        <v>97</v>
      </c>
      <c r="N27" s="9" t="n">
        <v>1.68950427097974</v>
      </c>
      <c r="O27" s="9" t="n">
        <v>0.868977058288458</v>
      </c>
      <c r="P27" s="2" t="n">
        <f aca="false">SUM(N27*O27)</f>
        <v>1.46814045136176</v>
      </c>
      <c r="Q27" s="2" t="n">
        <f aca="false">SUM(N27/O27)</f>
        <v>1.94424496580772</v>
      </c>
      <c r="R27" s="2" t="n">
        <f aca="false">SUM(P27/Q27)</f>
        <v>0.755121127831663</v>
      </c>
      <c r="S27" s="3" t="n">
        <v>26</v>
      </c>
      <c r="T27" s="6" t="s">
        <v>97</v>
      </c>
      <c r="U27" s="7" t="n">
        <v>1.68950427097974</v>
      </c>
      <c r="V27" s="7" t="n">
        <v>0.868977058288458</v>
      </c>
      <c r="W27" s="4" t="n">
        <f aca="false">SUM(U27*V27)</f>
        <v>1.46814045136176</v>
      </c>
      <c r="X27" s="1" t="s">
        <v>98</v>
      </c>
      <c r="Y27" s="1" t="n">
        <v>1.366</v>
      </c>
      <c r="Z27" s="1" t="n">
        <v>0.733</v>
      </c>
      <c r="AA27" s="1" t="n">
        <f aca="false">SUM(Y27*Z27)</f>
        <v>1.001278</v>
      </c>
      <c r="AB27" s="4" t="s">
        <v>33</v>
      </c>
      <c r="AC27" s="4" t="n">
        <v>0.824</v>
      </c>
      <c r="AD27" s="4" t="n">
        <v>0.761</v>
      </c>
      <c r="AE27" s="4" t="n">
        <f aca="false">SUM(AC27*AD27)</f>
        <v>0.627064</v>
      </c>
      <c r="AF27" s="1" t="s">
        <v>33</v>
      </c>
      <c r="AG27" s="1" t="n">
        <v>0.824</v>
      </c>
      <c r="AH27" s="1" t="n">
        <v>0.761</v>
      </c>
      <c r="AI27" s="1" t="n">
        <f aca="false">SUM(AG27*AH27)</f>
        <v>0.627064</v>
      </c>
      <c r="AJ27" s="4" t="s">
        <v>33</v>
      </c>
      <c r="AK27" s="4" t="n">
        <v>1.535</v>
      </c>
      <c r="AL27" s="4" t="n">
        <v>0.923</v>
      </c>
      <c r="AM27" s="4" t="n">
        <f aca="false">SUM(AK27*AL27)</f>
        <v>1.416805</v>
      </c>
    </row>
    <row r="28" customFormat="false" ht="15" hidden="false" customHeight="false" outlineLevel="0" collapsed="false">
      <c r="A28" s="1" t="s">
        <v>33</v>
      </c>
      <c r="B28" s="1" t="n">
        <v>1.019</v>
      </c>
      <c r="C28" s="1" t="n">
        <v>0.994</v>
      </c>
      <c r="D28" s="1" t="n">
        <f aca="false">SUM(B28*C28)</f>
        <v>1.012886</v>
      </c>
      <c r="E28" s="1" t="n">
        <f aca="false">SUM(B28/C28)</f>
        <v>1.0251509054326</v>
      </c>
      <c r="F28" s="1" t="n">
        <f aca="false">SUM(D28/E28)</f>
        <v>0.988036</v>
      </c>
      <c r="M28" s="8" t="s">
        <v>99</v>
      </c>
      <c r="N28" s="9" t="n">
        <v>1.81642267072402</v>
      </c>
      <c r="O28" s="9" t="n">
        <v>0.87863308723101</v>
      </c>
      <c r="P28" s="2" t="n">
        <f aca="false">SUM(N28*O28)</f>
        <v>1.59596905889464</v>
      </c>
      <c r="Q28" s="2" t="n">
        <f aca="false">SUM(N28/O28)</f>
        <v>2.06732787226171</v>
      </c>
      <c r="R28" s="2" t="n">
        <f aca="false">SUM(P28/Q28)</f>
        <v>0.771996101977095</v>
      </c>
      <c r="S28" s="3" t="n">
        <v>27</v>
      </c>
      <c r="T28" s="6" t="s">
        <v>100</v>
      </c>
      <c r="U28" s="7" t="n">
        <v>1.69439253211021</v>
      </c>
      <c r="V28" s="7" t="n">
        <v>1.08547031693161</v>
      </c>
      <c r="W28" s="4" t="n">
        <f aca="false">SUM(U28*V28)</f>
        <v>1.83921279883622</v>
      </c>
      <c r="X28" s="1" t="s">
        <v>101</v>
      </c>
      <c r="Y28" s="1" t="n">
        <v>1.367</v>
      </c>
      <c r="Z28" s="1" t="n">
        <v>1.016</v>
      </c>
      <c r="AA28" s="1" t="n">
        <f aca="false">SUM(Y28*Z28)</f>
        <v>1.388872</v>
      </c>
      <c r="AB28" s="4" t="s">
        <v>33</v>
      </c>
      <c r="AC28" s="4" t="n">
        <v>1.019</v>
      </c>
      <c r="AD28" s="4" t="n">
        <v>0.994</v>
      </c>
      <c r="AE28" s="4" t="n">
        <f aca="false">SUM(AC28*AD28)</f>
        <v>1.012886</v>
      </c>
      <c r="AF28" s="1" t="s">
        <v>33</v>
      </c>
      <c r="AG28" s="1" t="n">
        <v>1.019</v>
      </c>
      <c r="AH28" s="1" t="n">
        <v>0.994</v>
      </c>
      <c r="AI28" s="1" t="n">
        <f aca="false">SUM(AG28*AH28)</f>
        <v>1.012886</v>
      </c>
      <c r="AJ28" s="4" t="s">
        <v>33</v>
      </c>
      <c r="AK28" s="4" t="n">
        <v>1.814</v>
      </c>
      <c r="AL28" s="4" t="n">
        <v>1.047</v>
      </c>
      <c r="AM28" s="4" t="n">
        <f aca="false">SUM(AK28*AL28)</f>
        <v>1.899258</v>
      </c>
    </row>
    <row r="29" customFormat="false" ht="15" hidden="false" customHeight="false" outlineLevel="0" collapsed="false">
      <c r="A29" s="1" t="s">
        <v>33</v>
      </c>
      <c r="B29" s="1" t="n">
        <v>1.043</v>
      </c>
      <c r="C29" s="1" t="n">
        <v>0.867</v>
      </c>
      <c r="D29" s="1" t="n">
        <f aca="false">SUM(B29*C29)</f>
        <v>0.904281</v>
      </c>
      <c r="E29" s="1" t="n">
        <f aca="false">SUM(B29/C29)</f>
        <v>1.20299884659746</v>
      </c>
      <c r="F29" s="1" t="n">
        <f aca="false">SUM(D29/E29)</f>
        <v>0.751689</v>
      </c>
      <c r="M29" s="8" t="s">
        <v>102</v>
      </c>
      <c r="N29" s="9" t="n">
        <v>2.21866200639276</v>
      </c>
      <c r="O29" s="9" t="n">
        <v>0.902162129351704</v>
      </c>
      <c r="P29" s="2" t="n">
        <f aca="false">SUM(N29*O29)</f>
        <v>2.00159283999902</v>
      </c>
      <c r="Q29" s="2" t="n">
        <f aca="false">SUM(N29/O29)</f>
        <v>2.45927193595136</v>
      </c>
      <c r="R29" s="2" t="n">
        <f aca="false">SUM(P29/Q29)</f>
        <v>0.8138965076364</v>
      </c>
      <c r="S29" s="3" t="n">
        <v>28</v>
      </c>
      <c r="T29" s="6" t="s">
        <v>103</v>
      </c>
      <c r="U29" s="7" t="n">
        <v>1.71290422701408</v>
      </c>
      <c r="V29" s="7" t="n">
        <v>0.942816293770112</v>
      </c>
      <c r="W29" s="4" t="n">
        <f aca="false">SUM(U29*V29)</f>
        <v>1.61495401489657</v>
      </c>
      <c r="X29" s="1" t="s">
        <v>104</v>
      </c>
      <c r="Y29" s="1" t="n">
        <v>1.067</v>
      </c>
      <c r="Z29" s="1" t="n">
        <v>0.929</v>
      </c>
      <c r="AA29" s="1" t="n">
        <f aca="false">SUM(Y29*Z29)</f>
        <v>0.991243</v>
      </c>
      <c r="AB29" s="4" t="s">
        <v>33</v>
      </c>
      <c r="AC29" s="4" t="n">
        <v>1.043</v>
      </c>
      <c r="AD29" s="4" t="n">
        <v>0.867</v>
      </c>
      <c r="AE29" s="4" t="n">
        <f aca="false">SUM(AC29*AD29)</f>
        <v>0.904281</v>
      </c>
      <c r="AF29" s="1" t="s">
        <v>33</v>
      </c>
      <c r="AG29" s="1" t="n">
        <v>1.043</v>
      </c>
      <c r="AH29" s="1" t="n">
        <v>0.867</v>
      </c>
      <c r="AI29" s="1" t="n">
        <f aca="false">SUM(AG29*AH29)</f>
        <v>0.904281</v>
      </c>
      <c r="AJ29" s="1"/>
      <c r="AK29" s="1"/>
      <c r="AL29" s="1"/>
      <c r="AM29" s="1"/>
    </row>
    <row r="30" customFormat="false" ht="15" hidden="false" customHeight="false" outlineLevel="0" collapsed="false">
      <c r="A30" s="1" t="s">
        <v>33</v>
      </c>
      <c r="B30" s="1" t="n">
        <v>1.102</v>
      </c>
      <c r="C30" s="1" t="n">
        <v>0.615</v>
      </c>
      <c r="D30" s="1" t="n">
        <f aca="false">SUM(B30*C30)</f>
        <v>0.67773</v>
      </c>
      <c r="E30" s="1" t="n">
        <f aca="false">SUM(B30/C30)</f>
        <v>1.79186991869919</v>
      </c>
      <c r="F30" s="1" t="n">
        <f aca="false">SUM(D30/E30)</f>
        <v>0.378225</v>
      </c>
      <c r="M30" s="8" t="s">
        <v>59</v>
      </c>
      <c r="N30" s="9" t="n">
        <v>1.38164035823356</v>
      </c>
      <c r="O30" s="9" t="n">
        <v>0.903593749953527</v>
      </c>
      <c r="P30" s="2" t="n">
        <f aca="false">SUM(N30*O30)</f>
        <v>1.2484415923834</v>
      </c>
      <c r="Q30" s="2" t="n">
        <f aca="false">SUM(N30/O30)</f>
        <v>1.52905037059477</v>
      </c>
      <c r="R30" s="2" t="n">
        <f aca="false">SUM(P30/Q30)</f>
        <v>0.816481664955077</v>
      </c>
      <c r="S30" s="3" t="n">
        <v>29</v>
      </c>
      <c r="T30" s="6" t="s">
        <v>93</v>
      </c>
      <c r="U30" s="7" t="n">
        <v>1.7362960909255</v>
      </c>
      <c r="V30" s="7" t="n">
        <v>0.810539156073316</v>
      </c>
      <c r="W30" s="4" t="n">
        <f aca="false">SUM(U30*V30)</f>
        <v>1.40733596823215</v>
      </c>
      <c r="X30" s="1" t="s">
        <v>105</v>
      </c>
      <c r="Y30" s="1" t="n">
        <v>1.373</v>
      </c>
      <c r="Z30" s="1" t="n">
        <v>1.015</v>
      </c>
      <c r="AA30" s="1" t="n">
        <f aca="false">SUM(Y30*Z30)</f>
        <v>1.393595</v>
      </c>
      <c r="AB30" s="4" t="s">
        <v>33</v>
      </c>
      <c r="AC30" s="4" t="n">
        <v>1.102</v>
      </c>
      <c r="AD30" s="4" t="n">
        <v>0.615</v>
      </c>
      <c r="AE30" s="4" t="n">
        <f aca="false">SUM(AC30*AD30)</f>
        <v>0.67773</v>
      </c>
      <c r="AF30" s="1" t="s">
        <v>33</v>
      </c>
      <c r="AG30" s="1" t="n">
        <v>1.102</v>
      </c>
      <c r="AH30" s="1" t="n">
        <v>0.615</v>
      </c>
      <c r="AI30" s="1" t="n">
        <f aca="false">SUM(AG30*AH30)</f>
        <v>0.67773</v>
      </c>
      <c r="AJ30" s="1"/>
      <c r="AK30" s="1"/>
      <c r="AL30" s="1"/>
      <c r="AM30" s="1"/>
      <c r="AN30" s="10"/>
      <c r="AO30" s="10"/>
      <c r="AP30" s="10"/>
      <c r="AQ30" s="10"/>
    </row>
    <row r="31" customFormat="false" ht="15" hidden="false" customHeight="false" outlineLevel="0" collapsed="false">
      <c r="A31" s="1" t="s">
        <v>33</v>
      </c>
      <c r="B31" s="1" t="n">
        <v>1.114</v>
      </c>
      <c r="C31" s="1" t="n">
        <v>0.66</v>
      </c>
      <c r="D31" s="1" t="n">
        <f aca="false">SUM(B31*C31)</f>
        <v>0.73524</v>
      </c>
      <c r="E31" s="1" t="n">
        <f aca="false">SUM(B31/C31)</f>
        <v>1.68787878787879</v>
      </c>
      <c r="F31" s="1" t="n">
        <f aca="false">SUM(D31/E31)</f>
        <v>0.4356</v>
      </c>
      <c r="M31" s="8" t="s">
        <v>106</v>
      </c>
      <c r="N31" s="9" t="n">
        <v>0.988336520826502</v>
      </c>
      <c r="O31" s="9" t="n">
        <v>0.927303542803406</v>
      </c>
      <c r="P31" s="2" t="n">
        <f aca="false">SUM(N31*O31)</f>
        <v>0.916487957244407</v>
      </c>
      <c r="Q31" s="2" t="n">
        <f aca="false">SUM(N31/O31)</f>
        <v>1.06581769097806</v>
      </c>
      <c r="R31" s="2" t="n">
        <f aca="false">SUM(P31/Q31)</f>
        <v>0.859891860495748</v>
      </c>
      <c r="S31" s="3" t="n">
        <v>30</v>
      </c>
      <c r="T31" s="6" t="s">
        <v>107</v>
      </c>
      <c r="U31" s="7" t="n">
        <v>1.75204615369877</v>
      </c>
      <c r="V31" s="7" t="n">
        <v>0.96192711754057</v>
      </c>
      <c r="W31" s="4" t="n">
        <f aca="false">SUM(U31*V31)</f>
        <v>1.6853407064255</v>
      </c>
      <c r="X31" s="1" t="s">
        <v>108</v>
      </c>
      <c r="Y31" s="1" t="n">
        <v>1.381</v>
      </c>
      <c r="Z31" s="1" t="n">
        <v>0.63</v>
      </c>
      <c r="AA31" s="1" t="n">
        <f aca="false">SUM(Y31*Z31)</f>
        <v>0.87003</v>
      </c>
      <c r="AB31" s="4" t="s">
        <v>33</v>
      </c>
      <c r="AC31" s="4" t="n">
        <v>1.114</v>
      </c>
      <c r="AD31" s="4" t="n">
        <v>0.66</v>
      </c>
      <c r="AE31" s="4" t="n">
        <f aca="false">SUM(AC31*AD31)</f>
        <v>0.73524</v>
      </c>
      <c r="AF31" s="1" t="s">
        <v>33</v>
      </c>
      <c r="AG31" s="1" t="n">
        <v>1.114</v>
      </c>
      <c r="AH31" s="1" t="n">
        <v>0.66</v>
      </c>
      <c r="AI31" s="1" t="n">
        <f aca="false">SUM(AG31*AH31)</f>
        <v>0.73524</v>
      </c>
      <c r="AJ31" s="1"/>
      <c r="AK31" s="1"/>
      <c r="AL31" s="1"/>
      <c r="AM31" s="1"/>
    </row>
    <row r="32" customFormat="false" ht="15" hidden="false" customHeight="false" outlineLevel="0" collapsed="false">
      <c r="A32" s="1" t="s">
        <v>33</v>
      </c>
      <c r="B32" s="1" t="n">
        <v>1.147</v>
      </c>
      <c r="C32" s="1" t="n">
        <v>0.743</v>
      </c>
      <c r="D32" s="1" t="n">
        <f aca="false">SUM(B32*C32)</f>
        <v>0.852221</v>
      </c>
      <c r="E32" s="1" t="n">
        <f aca="false">SUM(B32/C32)</f>
        <v>1.54374158815612</v>
      </c>
      <c r="F32" s="1" t="n">
        <f aca="false">SUM(D32/E32)</f>
        <v>0.552049</v>
      </c>
      <c r="M32" s="8" t="s">
        <v>109</v>
      </c>
      <c r="N32" s="9" t="n">
        <v>1.95593735450552</v>
      </c>
      <c r="O32" s="9" t="n">
        <v>0.938991610825422</v>
      </c>
      <c r="P32" s="2" t="n">
        <f aca="false">SUM(N32*O32)</f>
        <v>1.83660876718076</v>
      </c>
      <c r="Q32" s="2" t="n">
        <f aca="false">SUM(N32/O32)</f>
        <v>2.0830189875564</v>
      </c>
      <c r="R32" s="2" t="n">
        <f aca="false">SUM(P32/Q32)</f>
        <v>0.881705245200521</v>
      </c>
      <c r="S32" s="3" t="n">
        <v>31</v>
      </c>
      <c r="T32" s="6" t="s">
        <v>89</v>
      </c>
      <c r="U32" s="7" t="n">
        <v>1.7692148237444</v>
      </c>
      <c r="V32" s="7" t="n">
        <v>0.797856408117064</v>
      </c>
      <c r="W32" s="4" t="n">
        <f aca="false">SUM(U32*V32)</f>
        <v>1.41157938446017</v>
      </c>
      <c r="X32" s="1" t="s">
        <v>110</v>
      </c>
      <c r="Y32" s="1" t="n">
        <v>1.404</v>
      </c>
      <c r="Z32" s="1" t="n">
        <v>1.085</v>
      </c>
      <c r="AA32" s="1" t="n">
        <f aca="false">SUM(Y32*Z32)</f>
        <v>1.52334</v>
      </c>
      <c r="AB32" s="4" t="s">
        <v>33</v>
      </c>
      <c r="AC32" s="4" t="n">
        <v>1.147</v>
      </c>
      <c r="AD32" s="4" t="n">
        <v>0.743</v>
      </c>
      <c r="AE32" s="4" t="n">
        <f aca="false">SUM(AC32*AD32)</f>
        <v>0.852221</v>
      </c>
      <c r="AF32" s="1" t="s">
        <v>33</v>
      </c>
      <c r="AG32" s="1" t="n">
        <v>1.147</v>
      </c>
      <c r="AH32" s="1" t="n">
        <v>0.743</v>
      </c>
      <c r="AI32" s="1" t="n">
        <f aca="false">SUM(AG32*AH32)</f>
        <v>0.852221</v>
      </c>
      <c r="AJ32" s="1"/>
      <c r="AK32" s="1"/>
      <c r="AL32" s="1"/>
      <c r="AM32" s="1"/>
    </row>
    <row r="33" customFormat="false" ht="15" hidden="false" customHeight="false" outlineLevel="0" collapsed="false">
      <c r="A33" s="1" t="s">
        <v>33</v>
      </c>
      <c r="B33" s="1" t="n">
        <v>1.165</v>
      </c>
      <c r="C33" s="1" t="n">
        <v>0.625</v>
      </c>
      <c r="D33" s="1" t="n">
        <f aca="false">SUM(B33*C33)</f>
        <v>0.728125</v>
      </c>
      <c r="E33" s="1" t="n">
        <f aca="false">SUM(B33/C33)</f>
        <v>1.864</v>
      </c>
      <c r="F33" s="1" t="n">
        <f aca="false">SUM(D33/E33)</f>
        <v>0.390625</v>
      </c>
      <c r="M33" s="8" t="s">
        <v>62</v>
      </c>
      <c r="N33" s="9" t="n">
        <v>1.40469001485116</v>
      </c>
      <c r="O33" s="9" t="n">
        <v>0.939699282152696</v>
      </c>
      <c r="P33" s="2" t="n">
        <f aca="false">SUM(N33*O33)</f>
        <v>1.31998619860269</v>
      </c>
      <c r="Q33" s="2" t="n">
        <f aca="false">SUM(N33/O33)</f>
        <v>1.49482929436026</v>
      </c>
      <c r="R33" s="2" t="n">
        <f aca="false">SUM(P33/Q33)</f>
        <v>0.883034740878293</v>
      </c>
      <c r="S33" s="3" t="n">
        <v>32</v>
      </c>
      <c r="T33" s="6" t="s">
        <v>54</v>
      </c>
      <c r="U33" s="7" t="n">
        <v>1.7892292409945</v>
      </c>
      <c r="V33" s="7" t="n">
        <v>1.43733774566398</v>
      </c>
      <c r="W33" s="4" t="n">
        <f aca="false">SUM(U33*V33)</f>
        <v>2.5717267237271</v>
      </c>
      <c r="X33" s="1" t="s">
        <v>111</v>
      </c>
      <c r="Y33" s="1" t="n">
        <v>1.41</v>
      </c>
      <c r="Z33" s="1" t="n">
        <v>1.089</v>
      </c>
      <c r="AA33" s="1" t="n">
        <f aca="false">SUM(Y33*Z33)</f>
        <v>1.53549</v>
      </c>
      <c r="AB33" s="4" t="s">
        <v>33</v>
      </c>
      <c r="AC33" s="4" t="n">
        <v>1.165</v>
      </c>
      <c r="AD33" s="4" t="n">
        <v>0.625</v>
      </c>
      <c r="AE33" s="4" t="n">
        <f aca="false">SUM(AC33*AD33)</f>
        <v>0.728125</v>
      </c>
      <c r="AF33" s="1" t="s">
        <v>33</v>
      </c>
      <c r="AG33" s="1" t="n">
        <v>1.165</v>
      </c>
      <c r="AH33" s="1" t="n">
        <v>0.625</v>
      </c>
      <c r="AI33" s="1" t="n">
        <f aca="false">SUM(AG33*AH33)</f>
        <v>0.728125</v>
      </c>
      <c r="AJ33" s="1"/>
      <c r="AK33" s="1"/>
      <c r="AL33" s="1"/>
      <c r="AM33" s="1"/>
    </row>
    <row r="34" customFormat="false" ht="15" hidden="false" customHeight="false" outlineLevel="0" collapsed="false">
      <c r="A34" s="1" t="s">
        <v>33</v>
      </c>
      <c r="B34" s="1" t="n">
        <v>1.209</v>
      </c>
      <c r="C34" s="1" t="n">
        <v>0.678</v>
      </c>
      <c r="D34" s="1" t="n">
        <f aca="false">SUM(B34*C34)</f>
        <v>0.819702</v>
      </c>
      <c r="E34" s="1" t="n">
        <f aca="false">SUM(B34/C34)</f>
        <v>1.78318584070796</v>
      </c>
      <c r="F34" s="1" t="n">
        <f aca="false">SUM(D34/E34)</f>
        <v>0.459684</v>
      </c>
      <c r="M34" s="8" t="s">
        <v>103</v>
      </c>
      <c r="N34" s="9" t="n">
        <v>1.71290422701408</v>
      </c>
      <c r="O34" s="9" t="n">
        <v>0.942816293770112</v>
      </c>
      <c r="P34" s="2" t="n">
        <f aca="false">SUM(N34*O34)</f>
        <v>1.61495401489657</v>
      </c>
      <c r="Q34" s="2" t="n">
        <f aca="false">SUM(N34/O34)</f>
        <v>1.81679531668312</v>
      </c>
      <c r="R34" s="2" t="n">
        <f aca="false">SUM(P34/Q34)</f>
        <v>0.888902563798411</v>
      </c>
      <c r="S34" s="3" t="n">
        <v>33</v>
      </c>
      <c r="T34" s="6" t="s">
        <v>83</v>
      </c>
      <c r="U34" s="7" t="n">
        <v>0.897494252315119</v>
      </c>
      <c r="V34" s="7" t="n">
        <v>0.765539763170754</v>
      </c>
      <c r="W34" s="4" t="n">
        <f aca="false">SUM(U34*V34)</f>
        <v>0.687067537364429</v>
      </c>
      <c r="X34" s="1" t="s">
        <v>112</v>
      </c>
      <c r="Y34" s="1" t="n">
        <v>1.434</v>
      </c>
      <c r="Z34" s="1" t="n">
        <v>0.802</v>
      </c>
      <c r="AA34" s="1" t="n">
        <f aca="false">SUM(Y34*Z34)</f>
        <v>1.150068</v>
      </c>
      <c r="AB34" s="4" t="s">
        <v>33</v>
      </c>
      <c r="AC34" s="4" t="n">
        <v>1.209</v>
      </c>
      <c r="AD34" s="4" t="n">
        <v>0.678</v>
      </c>
      <c r="AE34" s="4" t="n">
        <f aca="false">SUM(AC34*AD34)</f>
        <v>0.819702</v>
      </c>
      <c r="AF34" s="1" t="s">
        <v>33</v>
      </c>
      <c r="AG34" s="1" t="n">
        <v>1.209</v>
      </c>
      <c r="AH34" s="1" t="n">
        <v>0.678</v>
      </c>
      <c r="AI34" s="1" t="n">
        <f aca="false">SUM(AG34*AH34)</f>
        <v>0.819702</v>
      </c>
      <c r="AJ34" s="1"/>
      <c r="AK34" s="1"/>
      <c r="AL34" s="1"/>
      <c r="AM34" s="1"/>
    </row>
    <row r="35" customFormat="false" ht="15" hidden="false" customHeight="false" outlineLevel="0" collapsed="false">
      <c r="A35" s="1" t="s">
        <v>33</v>
      </c>
      <c r="B35" s="1" t="n">
        <v>1.217</v>
      </c>
      <c r="C35" s="1" t="n">
        <v>1.064</v>
      </c>
      <c r="D35" s="1" t="n">
        <f aca="false">SUM(B35*C35)</f>
        <v>1.294888</v>
      </c>
      <c r="E35" s="1" t="n">
        <f aca="false">SUM(B35/C35)</f>
        <v>1.1437969924812</v>
      </c>
      <c r="F35" s="1" t="n">
        <f aca="false">SUM(D35/E35)</f>
        <v>1.132096</v>
      </c>
      <c r="M35" s="8" t="s">
        <v>31</v>
      </c>
      <c r="N35" s="9" t="n">
        <v>1.17103149007285</v>
      </c>
      <c r="O35" s="9" t="n">
        <v>0.959963649511337</v>
      </c>
      <c r="P35" s="2" t="n">
        <f aca="false">SUM(N35*O35)</f>
        <v>1.12414766290303</v>
      </c>
      <c r="Q35" s="2" t="n">
        <f aca="false">SUM(N35/O35)</f>
        <v>1.21987065934106</v>
      </c>
      <c r="R35" s="2" t="n">
        <f aca="false">SUM(P35/Q35)</f>
        <v>0.921530208383126</v>
      </c>
      <c r="S35" s="3" t="n">
        <v>34</v>
      </c>
      <c r="T35" s="6" t="s">
        <v>64</v>
      </c>
      <c r="U35" s="7" t="n">
        <v>1.80994453589562</v>
      </c>
      <c r="V35" s="7" t="n">
        <v>1.63560854150023</v>
      </c>
      <c r="W35" s="4" t="n">
        <f aca="false">SUM(U35*V35)</f>
        <v>2.96036074255255</v>
      </c>
      <c r="X35" s="1" t="s">
        <v>113</v>
      </c>
      <c r="Y35" s="1" t="n">
        <v>1.79</v>
      </c>
      <c r="Z35" s="1" t="n">
        <v>1.44</v>
      </c>
      <c r="AA35" s="1" t="n">
        <f aca="false">SUM(Y35*Z35)</f>
        <v>2.5776</v>
      </c>
      <c r="AB35" s="4" t="s">
        <v>33</v>
      </c>
      <c r="AC35" s="4" t="n">
        <v>1.217</v>
      </c>
      <c r="AD35" s="4" t="n">
        <v>1.064</v>
      </c>
      <c r="AE35" s="4" t="n">
        <f aca="false">SUM(AC35*AD35)</f>
        <v>1.294888</v>
      </c>
      <c r="AF35" s="1" t="s">
        <v>33</v>
      </c>
      <c r="AG35" s="1" t="n">
        <v>1.217</v>
      </c>
      <c r="AH35" s="1" t="n">
        <v>1.064</v>
      </c>
      <c r="AI35" s="1" t="n">
        <f aca="false">SUM(AG35*AH35)</f>
        <v>1.294888</v>
      </c>
      <c r="AJ35" s="1"/>
      <c r="AK35" s="1"/>
      <c r="AL35" s="1"/>
      <c r="AM35" s="1"/>
    </row>
    <row r="36" customFormat="false" ht="15" hidden="false" customHeight="false" outlineLevel="0" collapsed="false">
      <c r="A36" s="1" t="s">
        <v>33</v>
      </c>
      <c r="B36" s="1" t="n">
        <v>1.267</v>
      </c>
      <c r="C36" s="1" t="n">
        <v>1.077</v>
      </c>
      <c r="D36" s="1" t="n">
        <f aca="false">SUM(B36*C36)</f>
        <v>1.364559</v>
      </c>
      <c r="E36" s="1" t="n">
        <f aca="false">SUM(B36/C36)</f>
        <v>1.17641597028784</v>
      </c>
      <c r="F36" s="1" t="n">
        <f aca="false">SUM(D36/E36)</f>
        <v>1.159929</v>
      </c>
      <c r="M36" s="8" t="s">
        <v>107</v>
      </c>
      <c r="N36" s="9" t="n">
        <v>1.75204615369877</v>
      </c>
      <c r="O36" s="9" t="n">
        <v>0.96192711754057</v>
      </c>
      <c r="P36" s="2" t="n">
        <f aca="false">SUM(N36*O36)</f>
        <v>1.6853407064255</v>
      </c>
      <c r="Q36" s="2" t="n">
        <f aca="false">SUM(N36/O36)</f>
        <v>1.82139178920161</v>
      </c>
      <c r="R36" s="2" t="n">
        <f aca="false">SUM(P36/Q36)</f>
        <v>0.925303779459909</v>
      </c>
      <c r="S36" s="3" t="n">
        <v>35</v>
      </c>
      <c r="T36" s="6" t="s">
        <v>99</v>
      </c>
      <c r="U36" s="7" t="n">
        <v>1.81642267072402</v>
      </c>
      <c r="V36" s="7" t="n">
        <v>0.87863308723101</v>
      </c>
      <c r="W36" s="4" t="n">
        <f aca="false">SUM(U36*V36)</f>
        <v>1.59596905889464</v>
      </c>
      <c r="X36" s="1" t="s">
        <v>114</v>
      </c>
      <c r="Y36" s="1" t="n">
        <v>1.441</v>
      </c>
      <c r="Z36" s="1" t="n">
        <v>0.867</v>
      </c>
      <c r="AA36" s="1" t="n">
        <f aca="false">SUM(Y36*Z36)</f>
        <v>1.249347</v>
      </c>
      <c r="AB36" s="4" t="s">
        <v>33</v>
      </c>
      <c r="AC36" s="4" t="n">
        <v>1.267</v>
      </c>
      <c r="AD36" s="4" t="n">
        <v>1.077</v>
      </c>
      <c r="AE36" s="4" t="n">
        <f aca="false">SUM(AC36*AD36)</f>
        <v>1.364559</v>
      </c>
      <c r="AF36" s="1" t="s">
        <v>33</v>
      </c>
      <c r="AG36" s="1" t="n">
        <v>1.267</v>
      </c>
      <c r="AH36" s="1" t="n">
        <v>1.077</v>
      </c>
      <c r="AI36" s="1" t="n">
        <f aca="false">SUM(AG36*AH36)</f>
        <v>1.364559</v>
      </c>
      <c r="AJ36" s="1"/>
      <c r="AK36" s="1"/>
      <c r="AL36" s="1"/>
      <c r="AM36" s="1"/>
    </row>
    <row r="37" customFormat="false" ht="15" hidden="false" customHeight="false" outlineLevel="0" collapsed="false">
      <c r="A37" s="1" t="s">
        <v>33</v>
      </c>
      <c r="B37" s="1" t="n">
        <v>1.338</v>
      </c>
      <c r="C37" s="1" t="n">
        <v>1.035</v>
      </c>
      <c r="D37" s="1" t="n">
        <f aca="false">SUM(B37*C37)</f>
        <v>1.38483</v>
      </c>
      <c r="E37" s="1" t="n">
        <f aca="false">SUM(B37/C37)</f>
        <v>1.29275362318841</v>
      </c>
      <c r="F37" s="1" t="n">
        <f aca="false">SUM(D37/E37)</f>
        <v>1.071225</v>
      </c>
      <c r="M37" s="8" t="s">
        <v>115</v>
      </c>
      <c r="N37" s="9" t="n">
        <v>2.23784241977726</v>
      </c>
      <c r="O37" s="9" t="n">
        <v>0.962453512514125</v>
      </c>
      <c r="P37" s="2" t="n">
        <f aca="false">SUM(N37*O37)</f>
        <v>2.15381929736773</v>
      </c>
      <c r="Q37" s="2" t="n">
        <f aca="false">SUM(N37/O37)</f>
        <v>2.32514338685466</v>
      </c>
      <c r="R37" s="2" t="n">
        <f aca="false">SUM(P37/Q37)</f>
        <v>0.926316763750776</v>
      </c>
      <c r="S37" s="3" t="n">
        <v>36</v>
      </c>
      <c r="T37" s="6" t="s">
        <v>116</v>
      </c>
      <c r="U37" s="7" t="n">
        <v>1.86000546030556</v>
      </c>
      <c r="V37" s="7" t="n">
        <v>1.00694308686873</v>
      </c>
      <c r="W37" s="4" t="n">
        <f aca="false">SUM(U37*V37)</f>
        <v>1.87291963979277</v>
      </c>
      <c r="X37" s="1" t="s">
        <v>117</v>
      </c>
      <c r="Y37" s="1" t="n">
        <v>1.462</v>
      </c>
      <c r="Z37" s="1" t="n">
        <v>1.286</v>
      </c>
      <c r="AA37" s="1" t="n">
        <f aca="false">SUM(Y37*Z37)</f>
        <v>1.880132</v>
      </c>
      <c r="AB37" s="4" t="s">
        <v>33</v>
      </c>
      <c r="AC37" s="4" t="n">
        <v>1.338</v>
      </c>
      <c r="AD37" s="4" t="n">
        <v>1.035</v>
      </c>
      <c r="AE37" s="4" t="n">
        <f aca="false">SUM(AC37*AD37)</f>
        <v>1.38483</v>
      </c>
      <c r="AF37" s="1" t="s">
        <v>33</v>
      </c>
      <c r="AG37" s="1" t="n">
        <v>1.338</v>
      </c>
      <c r="AH37" s="1" t="n">
        <v>1.035</v>
      </c>
      <c r="AI37" s="1" t="n">
        <f aca="false">SUM(AG37*AH37)</f>
        <v>1.38483</v>
      </c>
      <c r="AJ37" s="1"/>
      <c r="AK37" s="1"/>
      <c r="AL37" s="1"/>
      <c r="AM37" s="1"/>
    </row>
    <row r="38" customFormat="false" ht="15" hidden="false" customHeight="false" outlineLevel="0" collapsed="false">
      <c r="A38" s="1" t="s">
        <v>33</v>
      </c>
      <c r="B38" s="1" t="n">
        <v>1.35</v>
      </c>
      <c r="C38" s="1" t="n">
        <v>0.907</v>
      </c>
      <c r="D38" s="1" t="n">
        <f aca="false">SUM(B38*C38)</f>
        <v>1.22445</v>
      </c>
      <c r="E38" s="1" t="n">
        <f aca="false">SUM(B38/C38)</f>
        <v>1.48842337375965</v>
      </c>
      <c r="F38" s="1" t="n">
        <f aca="false">SUM(D38/E38)</f>
        <v>0.822649</v>
      </c>
      <c r="M38" s="8" t="s">
        <v>95</v>
      </c>
      <c r="N38" s="9" t="n">
        <v>1.68351456797746</v>
      </c>
      <c r="O38" s="9" t="n">
        <v>0.968178184081946</v>
      </c>
      <c r="P38" s="2" t="n">
        <f aca="false">SUM(N38*O38)</f>
        <v>1.62994207729992</v>
      </c>
      <c r="Q38" s="2" t="n">
        <f aca="false">SUM(N38/O38)</f>
        <v>1.73884786463538</v>
      </c>
      <c r="R38" s="2" t="n">
        <f aca="false">SUM(P38/Q38)</f>
        <v>0.937368996132215</v>
      </c>
      <c r="S38" s="3" t="n">
        <v>37</v>
      </c>
      <c r="T38" s="6" t="s">
        <v>91</v>
      </c>
      <c r="U38" s="7" t="n">
        <v>1.86111180911577</v>
      </c>
      <c r="V38" s="7" t="n">
        <v>0.798242463912989</v>
      </c>
      <c r="W38" s="4" t="n">
        <f aca="false">SUM(U38*V38)</f>
        <v>1.48561847612613</v>
      </c>
      <c r="X38" s="1" t="s">
        <v>118</v>
      </c>
      <c r="Y38" s="1" t="n">
        <v>1.477</v>
      </c>
      <c r="Z38" s="1" t="n">
        <v>1.008</v>
      </c>
      <c r="AA38" s="1" t="n">
        <f aca="false">SUM(Y38*Z38)</f>
        <v>1.488816</v>
      </c>
      <c r="AB38" s="4" t="s">
        <v>33</v>
      </c>
      <c r="AC38" s="4" t="n">
        <v>1.35</v>
      </c>
      <c r="AD38" s="4" t="n">
        <v>0.907</v>
      </c>
      <c r="AE38" s="4" t="n">
        <f aca="false">SUM(AC38*AD38)</f>
        <v>1.22445</v>
      </c>
      <c r="AF38" s="1" t="s">
        <v>33</v>
      </c>
      <c r="AG38" s="1" t="n">
        <v>1.35</v>
      </c>
      <c r="AH38" s="1" t="n">
        <v>0.907</v>
      </c>
      <c r="AI38" s="1" t="n">
        <f aca="false">SUM(AG38*AH38)</f>
        <v>1.22445</v>
      </c>
      <c r="AJ38" s="1"/>
      <c r="AK38" s="1"/>
      <c r="AL38" s="1"/>
      <c r="AM38" s="1"/>
    </row>
    <row r="39" customFormat="false" ht="15" hidden="false" customHeight="false" outlineLevel="0" collapsed="false">
      <c r="A39" s="1" t="s">
        <v>33</v>
      </c>
      <c r="B39" s="1" t="n">
        <v>1.427</v>
      </c>
      <c r="C39" s="1" t="n">
        <v>0.947</v>
      </c>
      <c r="D39" s="1" t="n">
        <f aca="false">SUM(B39*C39)</f>
        <v>1.351369</v>
      </c>
      <c r="E39" s="1" t="n">
        <f aca="false">SUM(B39/C39)</f>
        <v>1.50686378035903</v>
      </c>
      <c r="F39" s="1" t="n">
        <f aca="false">SUM(D39/E39)</f>
        <v>0.896809</v>
      </c>
      <c r="M39" s="8" t="s">
        <v>119</v>
      </c>
      <c r="N39" s="9" t="n">
        <v>1.14530502259029</v>
      </c>
      <c r="O39" s="9" t="n">
        <v>1.00178968487529</v>
      </c>
      <c r="P39" s="2" t="n">
        <f aca="false">SUM(N39*O39)</f>
        <v>1.14735475766682</v>
      </c>
      <c r="Q39" s="2" t="n">
        <f aca="false">SUM(N39/O39)</f>
        <v>1.14325894934011</v>
      </c>
      <c r="R39" s="2" t="n">
        <f aca="false">SUM(P39/Q39)</f>
        <v>1.00358257272254</v>
      </c>
      <c r="S39" s="3" t="n">
        <v>38</v>
      </c>
      <c r="T39" s="6" t="s">
        <v>68</v>
      </c>
      <c r="U39" s="7" t="n">
        <v>1.95241718420467</v>
      </c>
      <c r="V39" s="7" t="n">
        <v>0.679328978659621</v>
      </c>
      <c r="W39" s="4" t="n">
        <f aca="false">SUM(U39*V39)</f>
        <v>1.32633357166325</v>
      </c>
      <c r="X39" s="1" t="s">
        <v>120</v>
      </c>
      <c r="Y39" s="1" t="n">
        <v>1.478</v>
      </c>
      <c r="Z39" s="1" t="n">
        <v>1.005</v>
      </c>
      <c r="AA39" s="1" t="n">
        <f aca="false">SUM(Y39*Z39)</f>
        <v>1.48539</v>
      </c>
      <c r="AB39" s="4" t="s">
        <v>33</v>
      </c>
      <c r="AC39" s="4" t="n">
        <v>1.427</v>
      </c>
      <c r="AD39" s="4" t="n">
        <v>0.947</v>
      </c>
      <c r="AE39" s="4" t="n">
        <f aca="false">SUM(AC39*AD39)</f>
        <v>1.351369</v>
      </c>
      <c r="AF39" s="1" t="s">
        <v>33</v>
      </c>
      <c r="AG39" s="1" t="n">
        <v>1.427</v>
      </c>
      <c r="AH39" s="1" t="n">
        <v>0.947</v>
      </c>
      <c r="AI39" s="1" t="n">
        <f aca="false">SUM(AG39*AH39)</f>
        <v>1.351369</v>
      </c>
      <c r="AJ39" s="1"/>
      <c r="AK39" s="1"/>
      <c r="AL39" s="1"/>
      <c r="AM39" s="1"/>
    </row>
    <row r="40" customFormat="false" ht="15" hidden="false" customHeight="false" outlineLevel="0" collapsed="false">
      <c r="A40" s="1" t="s">
        <v>33</v>
      </c>
      <c r="B40" s="1" t="n">
        <v>1.481</v>
      </c>
      <c r="C40" s="1" t="n">
        <v>0.857</v>
      </c>
      <c r="D40" s="1" t="n">
        <f aca="false">SUM(B40*C40)</f>
        <v>1.269217</v>
      </c>
      <c r="E40" s="1" t="n">
        <f aca="false">SUM(B40/C40)</f>
        <v>1.72812135355893</v>
      </c>
      <c r="F40" s="1" t="n">
        <f aca="false">SUM(D40/E40)</f>
        <v>0.734449</v>
      </c>
      <c r="M40" s="8" t="s">
        <v>116</v>
      </c>
      <c r="N40" s="9" t="n">
        <v>1.86000546030556</v>
      </c>
      <c r="O40" s="9" t="n">
        <v>1.00694308686873</v>
      </c>
      <c r="P40" s="2" t="n">
        <f aca="false">SUM(N40*O40)</f>
        <v>1.87291963979277</v>
      </c>
      <c r="Q40" s="2" t="n">
        <f aca="false">SUM(N40/O40)</f>
        <v>1.84718032683413</v>
      </c>
      <c r="R40" s="2" t="n">
        <f aca="false">SUM(P40/Q40)</f>
        <v>1.01393438019273</v>
      </c>
      <c r="S40" s="3" t="n">
        <v>39</v>
      </c>
      <c r="T40" s="6" t="s">
        <v>109</v>
      </c>
      <c r="U40" s="7" t="n">
        <v>1.95593735450552</v>
      </c>
      <c r="V40" s="7" t="n">
        <v>0.938991610825422</v>
      </c>
      <c r="W40" s="4" t="n">
        <f aca="false">SUM(U40*V40)</f>
        <v>1.83660876718076</v>
      </c>
      <c r="X40" s="1" t="s">
        <v>121</v>
      </c>
      <c r="Y40" s="1" t="n">
        <v>1.136</v>
      </c>
      <c r="Z40" s="1" t="n">
        <v>1.037</v>
      </c>
      <c r="AA40" s="1" t="n">
        <f aca="false">SUM(Y40*Z40)</f>
        <v>1.178032</v>
      </c>
      <c r="AB40" s="4" t="s">
        <v>33</v>
      </c>
      <c r="AC40" s="4" t="n">
        <v>1.481</v>
      </c>
      <c r="AD40" s="4" t="n">
        <v>0.857</v>
      </c>
      <c r="AE40" s="4" t="n">
        <f aca="false">SUM(AC40*AD40)</f>
        <v>1.269217</v>
      </c>
      <c r="AF40" s="1" t="s">
        <v>33</v>
      </c>
      <c r="AG40" s="1" t="n">
        <v>1.481</v>
      </c>
      <c r="AH40" s="1" t="n">
        <v>0.857</v>
      </c>
      <c r="AI40" s="1" t="n">
        <f aca="false">SUM(AG40*AH40)</f>
        <v>1.269217</v>
      </c>
      <c r="AJ40" s="1"/>
      <c r="AK40" s="1"/>
      <c r="AL40" s="1"/>
      <c r="AM40" s="1"/>
    </row>
    <row r="41" customFormat="false" ht="15" hidden="false" customHeight="false" outlineLevel="0" collapsed="false">
      <c r="A41" s="1" t="s">
        <v>33</v>
      </c>
      <c r="B41" s="1" t="n">
        <v>1.496</v>
      </c>
      <c r="C41" s="1" t="n">
        <v>0.871</v>
      </c>
      <c r="D41" s="1" t="n">
        <f aca="false">SUM(B41*C41)</f>
        <v>1.303016</v>
      </c>
      <c r="E41" s="1" t="n">
        <f aca="false">SUM(B41/C41)</f>
        <v>1.71756601607348</v>
      </c>
      <c r="F41" s="1" t="n">
        <f aca="false">SUM(D41/E41)</f>
        <v>0.758641</v>
      </c>
      <c r="M41" s="8" t="s">
        <v>84</v>
      </c>
      <c r="N41" s="9" t="n">
        <v>1.59255508503327</v>
      </c>
      <c r="O41" s="9" t="n">
        <v>1.01800394058228</v>
      </c>
      <c r="P41" s="2" t="n">
        <f aca="false">SUM(N41*O41)</f>
        <v>1.62122735215821</v>
      </c>
      <c r="Q41" s="2" t="n">
        <f aca="false">SUM(N41/O41)</f>
        <v>1.56438990218679</v>
      </c>
      <c r="R41" s="2" t="n">
        <f aca="false">SUM(P41/Q41)</f>
        <v>1.03633202304104</v>
      </c>
      <c r="S41" s="3" t="n">
        <v>40</v>
      </c>
      <c r="T41" s="6" t="s">
        <v>61</v>
      </c>
      <c r="U41" s="7" t="n">
        <v>1.99115677819075</v>
      </c>
      <c r="V41" s="7" t="n">
        <v>1.54513568777725</v>
      </c>
      <c r="W41" s="4" t="n">
        <f aca="false">SUM(U41*V41)</f>
        <v>3.07660739794211</v>
      </c>
      <c r="X41" s="1" t="s">
        <v>122</v>
      </c>
      <c r="Y41" s="1" t="n">
        <v>1.482</v>
      </c>
      <c r="Z41" s="1" t="n">
        <v>1.165</v>
      </c>
      <c r="AA41" s="1" t="n">
        <f aca="false">SUM(Y41*Z41)</f>
        <v>1.72653</v>
      </c>
      <c r="AB41" s="4" t="s">
        <v>33</v>
      </c>
      <c r="AC41" s="4" t="n">
        <v>1.496</v>
      </c>
      <c r="AD41" s="4" t="n">
        <v>0.871</v>
      </c>
      <c r="AE41" s="4" t="n">
        <f aca="false">SUM(AC41*AD41)</f>
        <v>1.303016</v>
      </c>
      <c r="AF41" s="1" t="s">
        <v>33</v>
      </c>
      <c r="AG41" s="1" t="n">
        <v>1.496</v>
      </c>
      <c r="AH41" s="1" t="n">
        <v>0.871</v>
      </c>
      <c r="AI41" s="1" t="n">
        <f aca="false">SUM(AG41*AH41)</f>
        <v>1.303016</v>
      </c>
      <c r="AJ41" s="11"/>
      <c r="AK41" s="11"/>
      <c r="AL41" s="11"/>
      <c r="AM41" s="11"/>
    </row>
    <row r="42" customFormat="false" ht="15" hidden="false" customHeight="false" outlineLevel="0" collapsed="false">
      <c r="A42" s="1" t="s">
        <v>33</v>
      </c>
      <c r="B42" s="1" t="n">
        <v>1.516</v>
      </c>
      <c r="C42" s="1" t="n">
        <v>0.987</v>
      </c>
      <c r="D42" s="1" t="n">
        <f aca="false">SUM(B42*C42)</f>
        <v>1.496292</v>
      </c>
      <c r="E42" s="1" t="n">
        <f aca="false">SUM(B42/C42)</f>
        <v>1.53596757852077</v>
      </c>
      <c r="F42" s="1" t="n">
        <f aca="false">SUM(D42/E42)</f>
        <v>0.974169</v>
      </c>
      <c r="M42" s="8" t="s">
        <v>123</v>
      </c>
      <c r="N42" s="9" t="n">
        <v>2.48912761802049</v>
      </c>
      <c r="O42" s="9" t="n">
        <v>1.06682087149669</v>
      </c>
      <c r="P42" s="2" t="n">
        <f aca="false">SUM(N42*O42)</f>
        <v>2.6554532947231</v>
      </c>
      <c r="Q42" s="2" t="n">
        <f aca="false">SUM(N42/O42)</f>
        <v>2.33321983523663</v>
      </c>
      <c r="R42" s="2" t="n">
        <f aca="false">SUM(P42/Q42)</f>
        <v>1.13810677186095</v>
      </c>
      <c r="S42" s="3" t="n">
        <v>41</v>
      </c>
      <c r="T42" s="6" t="s">
        <v>39</v>
      </c>
      <c r="U42" s="7" t="n">
        <v>2.02074278870384</v>
      </c>
      <c r="V42" s="7" t="n">
        <v>1.32271423203258</v>
      </c>
      <c r="W42" s="4" t="n">
        <f aca="false">SUM(U42*V42)</f>
        <v>2.67286524589578</v>
      </c>
      <c r="X42" s="1" t="s">
        <v>124</v>
      </c>
      <c r="Y42" s="1" t="n">
        <v>1.492</v>
      </c>
      <c r="Z42" s="1" t="n">
        <v>0.981</v>
      </c>
      <c r="AA42" s="1" t="n">
        <f aca="false">SUM(Y42*Z42)</f>
        <v>1.463652</v>
      </c>
      <c r="AB42" s="4" t="s">
        <v>33</v>
      </c>
      <c r="AC42" s="4" t="n">
        <v>1.516</v>
      </c>
      <c r="AD42" s="4" t="n">
        <v>0.987</v>
      </c>
      <c r="AE42" s="4" t="n">
        <f aca="false">SUM(AC42*AD42)</f>
        <v>1.496292</v>
      </c>
      <c r="AF42" s="1" t="s">
        <v>33</v>
      </c>
      <c r="AG42" s="1" t="n">
        <v>1.516</v>
      </c>
      <c r="AH42" s="1" t="n">
        <v>0.987</v>
      </c>
      <c r="AI42" s="1" t="n">
        <f aca="false">SUM(AG42*AH42)</f>
        <v>1.496292</v>
      </c>
      <c r="AJ42" s="1"/>
      <c r="AK42" s="1"/>
      <c r="AL42" s="1"/>
      <c r="AM42" s="1"/>
    </row>
    <row r="43" customFormat="false" ht="15" hidden="false" customHeight="false" outlineLevel="0" collapsed="false">
      <c r="A43" s="1" t="s">
        <v>33</v>
      </c>
      <c r="B43" s="1" t="n">
        <v>1.535</v>
      </c>
      <c r="C43" s="1" t="n">
        <v>0.923</v>
      </c>
      <c r="D43" s="1" t="n">
        <f aca="false">SUM(B43*C43)</f>
        <v>1.416805</v>
      </c>
      <c r="E43" s="1" t="n">
        <f aca="false">SUM(B43/C43)</f>
        <v>1.66305525460455</v>
      </c>
      <c r="F43" s="1" t="n">
        <f aca="false">SUM(D43/E43)</f>
        <v>0.851929</v>
      </c>
      <c r="M43" s="8" t="s">
        <v>100</v>
      </c>
      <c r="N43" s="9" t="n">
        <v>1.69439253211021</v>
      </c>
      <c r="O43" s="9" t="n">
        <v>1.08547031693161</v>
      </c>
      <c r="P43" s="2" t="n">
        <f aca="false">SUM(N43*O43)</f>
        <v>1.83921279883622</v>
      </c>
      <c r="Q43" s="2" t="n">
        <f aca="false">SUM(N43/O43)</f>
        <v>1.5609754644419</v>
      </c>
      <c r="R43" s="2" t="n">
        <f aca="false">SUM(P43/Q43)</f>
        <v>1.1782458089396</v>
      </c>
      <c r="S43" s="3" t="n">
        <v>42</v>
      </c>
      <c r="T43" s="6" t="s">
        <v>58</v>
      </c>
      <c r="U43" s="7" t="n">
        <v>2.15059404661553</v>
      </c>
      <c r="V43" s="7" t="n">
        <v>1.48109101318783</v>
      </c>
      <c r="W43" s="4" t="n">
        <f aca="false">SUM(U43*V43)</f>
        <v>3.18522551545751</v>
      </c>
      <c r="X43" s="1" t="s">
        <v>125</v>
      </c>
      <c r="Y43" s="1" t="n">
        <v>1.497</v>
      </c>
      <c r="Z43" s="1" t="n">
        <v>0.724</v>
      </c>
      <c r="AA43" s="1" t="n">
        <f aca="false">SUM(Y43*Z43)</f>
        <v>1.083828</v>
      </c>
      <c r="AB43" s="4" t="s">
        <v>33</v>
      </c>
      <c r="AC43" s="4" t="n">
        <v>1.535</v>
      </c>
      <c r="AD43" s="4" t="n">
        <v>0.923</v>
      </c>
      <c r="AE43" s="4" t="n">
        <f aca="false">SUM(AC43*AD43)</f>
        <v>1.416805</v>
      </c>
      <c r="AF43" s="1" t="s">
        <v>33</v>
      </c>
      <c r="AG43" s="1" t="n">
        <v>1.535</v>
      </c>
      <c r="AH43" s="1" t="n">
        <v>0.923</v>
      </c>
      <c r="AI43" s="1" t="n">
        <f aca="false">SUM(AG43*AH43)</f>
        <v>1.416805</v>
      </c>
      <c r="AJ43" s="1"/>
      <c r="AK43" s="1"/>
      <c r="AL43" s="1"/>
      <c r="AM43" s="1"/>
    </row>
    <row r="44" customFormat="false" ht="15" hidden="false" customHeight="false" outlineLevel="0" collapsed="false">
      <c r="A44" s="1" t="s">
        <v>33</v>
      </c>
      <c r="B44" s="1" t="n">
        <v>1.814</v>
      </c>
      <c r="C44" s="1" t="n">
        <v>1.047</v>
      </c>
      <c r="D44" s="1" t="n">
        <f aca="false">SUM(B44*C44)</f>
        <v>1.899258</v>
      </c>
      <c r="E44" s="1" t="n">
        <f aca="false">SUM(B44/C44)</f>
        <v>1.73256924546323</v>
      </c>
      <c r="F44" s="1" t="n">
        <f aca="false">SUM(D44/E44)</f>
        <v>1.096209</v>
      </c>
      <c r="M44" s="8" t="s">
        <v>29</v>
      </c>
      <c r="N44" s="9" t="n">
        <v>2.27642342430773</v>
      </c>
      <c r="O44" s="9" t="n">
        <v>1.19689087109437</v>
      </c>
      <c r="P44" s="2" t="n">
        <f aca="false">SUM(N44*O44)</f>
        <v>2.72463041529931</v>
      </c>
      <c r="Q44" s="2" t="n">
        <f aca="false">SUM(N44/O44)</f>
        <v>1.90194735316704</v>
      </c>
      <c r="R44" s="2" t="n">
        <f aca="false">SUM(P44/Q44)</f>
        <v>1.43254775730904</v>
      </c>
      <c r="S44" s="3" t="n">
        <v>43</v>
      </c>
      <c r="T44" s="6" t="s">
        <v>106</v>
      </c>
      <c r="U44" s="7" t="n">
        <v>0.988336520826502</v>
      </c>
      <c r="V44" s="7" t="n">
        <v>0.927303542803406</v>
      </c>
      <c r="W44" s="4" t="n">
        <f aca="false">SUM(U44*V44)</f>
        <v>0.916487957244407</v>
      </c>
      <c r="X44" s="1" t="s">
        <v>126</v>
      </c>
      <c r="Y44" s="1" t="n">
        <v>1.501</v>
      </c>
      <c r="Z44" s="1" t="n">
        <v>0.793</v>
      </c>
      <c r="AA44" s="1" t="n">
        <f aca="false">SUM(Y44*Z44)</f>
        <v>1.190293</v>
      </c>
      <c r="AB44" s="4" t="s">
        <v>33</v>
      </c>
      <c r="AC44" s="4" t="n">
        <v>1.814</v>
      </c>
      <c r="AD44" s="4" t="n">
        <v>1.047</v>
      </c>
      <c r="AE44" s="4" t="n">
        <f aca="false">SUM(AC44*AD44)</f>
        <v>1.899258</v>
      </c>
      <c r="AF44" s="1" t="s">
        <v>33</v>
      </c>
      <c r="AG44" s="1" t="n">
        <v>1.814</v>
      </c>
      <c r="AH44" s="1" t="n">
        <v>1.047</v>
      </c>
      <c r="AI44" s="1" t="n">
        <f aca="false">SUM(AG44*AH44)</f>
        <v>1.899258</v>
      </c>
      <c r="AJ44" s="1"/>
      <c r="AK44" s="1"/>
      <c r="AL44" s="1"/>
      <c r="AM44" s="1"/>
    </row>
    <row r="45" customFormat="false" ht="15" hidden="false" customHeight="false" outlineLevel="0" collapsed="false">
      <c r="A45" s="1" t="s">
        <v>34</v>
      </c>
      <c r="B45" s="1" t="n">
        <v>1.031</v>
      </c>
      <c r="C45" s="1" t="n">
        <v>0.459</v>
      </c>
      <c r="D45" s="1" t="n">
        <f aca="false">SUM(B45*C45)</f>
        <v>0.473229</v>
      </c>
      <c r="E45" s="1" t="n">
        <f aca="false">SUM(B45/C45)</f>
        <v>2.24618736383442</v>
      </c>
      <c r="F45" s="1" t="n">
        <f aca="false">SUM(D45/E45)</f>
        <v>0.210681</v>
      </c>
      <c r="S45" s="3" t="n">
        <v>44</v>
      </c>
      <c r="T45" s="6" t="s">
        <v>46</v>
      </c>
      <c r="U45" s="7" t="n">
        <v>2.17825752676085</v>
      </c>
      <c r="V45" s="7" t="n">
        <v>1.41972900010669</v>
      </c>
      <c r="W45" s="4" t="n">
        <f aca="false">SUM(U45*V45)</f>
        <v>3.09253538044305</v>
      </c>
      <c r="X45" s="1" t="s">
        <v>127</v>
      </c>
      <c r="Y45" s="1" t="n">
        <v>1.505</v>
      </c>
      <c r="Z45" s="1" t="n">
        <v>1.212</v>
      </c>
      <c r="AA45" s="1" t="n">
        <f aca="false">SUM(Y45*Z45)</f>
        <v>1.82406</v>
      </c>
      <c r="AB45" s="4" t="s">
        <v>34</v>
      </c>
      <c r="AC45" s="4" t="n">
        <v>1.031</v>
      </c>
      <c r="AD45" s="4" t="n">
        <v>0.459</v>
      </c>
      <c r="AE45" s="4" t="n">
        <f aca="false">SUM(AC45*AD45)</f>
        <v>0.473229</v>
      </c>
      <c r="AJ45" s="1"/>
      <c r="AK45" s="1"/>
      <c r="AL45" s="1"/>
      <c r="AM45" s="1"/>
    </row>
    <row r="46" customFormat="false" ht="15" hidden="false" customHeight="false" outlineLevel="0" collapsed="false">
      <c r="A46" s="1" t="s">
        <v>34</v>
      </c>
      <c r="B46" s="1" t="n">
        <v>1.037</v>
      </c>
      <c r="C46" s="1" t="n">
        <v>0.753</v>
      </c>
      <c r="D46" s="1" t="n">
        <f aca="false">SUM(B46*C46)</f>
        <v>0.780861</v>
      </c>
      <c r="E46" s="1" t="n">
        <f aca="false">SUM(B46/C46)</f>
        <v>1.37715803452855</v>
      </c>
      <c r="F46" s="1" t="n">
        <f aca="false">SUM(D46/E46)</f>
        <v>0.567009</v>
      </c>
      <c r="S46" s="3" t="n">
        <v>45</v>
      </c>
      <c r="T46" s="6" t="s">
        <v>102</v>
      </c>
      <c r="U46" s="7" t="n">
        <v>2.21866200639276</v>
      </c>
      <c r="V46" s="7" t="n">
        <v>0.902162129351704</v>
      </c>
      <c r="W46" s="4" t="n">
        <f aca="false">SUM(U46*V46)</f>
        <v>2.00159283999902</v>
      </c>
      <c r="X46" s="1" t="s">
        <v>128</v>
      </c>
      <c r="Y46" s="1" t="n">
        <v>1.529</v>
      </c>
      <c r="Z46" s="1" t="n">
        <v>0.934</v>
      </c>
      <c r="AA46" s="1" t="n">
        <f aca="false">SUM(Y46*Z46)</f>
        <v>1.428086</v>
      </c>
      <c r="AB46" s="4" t="s">
        <v>34</v>
      </c>
      <c r="AC46" s="4" t="n">
        <v>1.037</v>
      </c>
      <c r="AD46" s="4" t="n">
        <v>0.753</v>
      </c>
      <c r="AE46" s="4" t="n">
        <f aca="false">SUM(AC46*AD46)</f>
        <v>0.780861</v>
      </c>
      <c r="AJ46" s="1"/>
      <c r="AK46" s="1"/>
      <c r="AL46" s="1"/>
      <c r="AM46" s="1"/>
    </row>
    <row r="47" customFormat="false" ht="15" hidden="false" customHeight="false" outlineLevel="0" collapsed="false">
      <c r="A47" s="1" t="s">
        <v>34</v>
      </c>
      <c r="B47" s="1" t="n">
        <v>1.048</v>
      </c>
      <c r="C47" s="1" t="n">
        <v>0.485</v>
      </c>
      <c r="D47" s="1" t="n">
        <f aca="false">SUM(B47*C47)</f>
        <v>0.50828</v>
      </c>
      <c r="E47" s="1" t="n">
        <f aca="false">SUM(B47/C47)</f>
        <v>2.16082474226804</v>
      </c>
      <c r="F47" s="1" t="n">
        <f aca="false">SUM(D47/E47)</f>
        <v>0.235225</v>
      </c>
      <c r="S47" s="3" t="n">
        <v>46</v>
      </c>
      <c r="T47" s="6" t="s">
        <v>115</v>
      </c>
      <c r="U47" s="7" t="n">
        <v>2.23784241977726</v>
      </c>
      <c r="V47" s="7" t="n">
        <v>0.962453512514125</v>
      </c>
      <c r="W47" s="4" t="n">
        <f aca="false">SUM(U47*V47)</f>
        <v>2.15381929736773</v>
      </c>
      <c r="X47" s="1" t="s">
        <v>129</v>
      </c>
      <c r="Y47" s="1" t="n">
        <v>1.537</v>
      </c>
      <c r="Z47" s="1" t="n">
        <v>0.991</v>
      </c>
      <c r="AA47" s="1" t="n">
        <f aca="false">SUM(Y47*Z47)</f>
        <v>1.523167</v>
      </c>
      <c r="AB47" s="4" t="s">
        <v>34</v>
      </c>
      <c r="AC47" s="4" t="n">
        <v>1.048</v>
      </c>
      <c r="AD47" s="4" t="n">
        <v>0.485</v>
      </c>
      <c r="AE47" s="4" t="n">
        <f aca="false">SUM(AC47*AD47)</f>
        <v>0.50828</v>
      </c>
      <c r="AJ47" s="1"/>
      <c r="AK47" s="1"/>
      <c r="AL47" s="1"/>
      <c r="AM47" s="1"/>
    </row>
    <row r="48" customFormat="false" ht="15" hidden="false" customHeight="false" outlineLevel="0" collapsed="false">
      <c r="A48" s="1" t="s">
        <v>34</v>
      </c>
      <c r="B48" s="1" t="n">
        <v>1.314</v>
      </c>
      <c r="C48" s="1" t="n">
        <v>0.783</v>
      </c>
      <c r="D48" s="1" t="n">
        <f aca="false">SUM(B48*C48)</f>
        <v>1.028862</v>
      </c>
      <c r="E48" s="1" t="n">
        <f aca="false">SUM(B48/C48)</f>
        <v>1.67816091954023</v>
      </c>
      <c r="F48" s="1" t="n">
        <f aca="false">SUM(D48/E48)</f>
        <v>0.613089</v>
      </c>
      <c r="S48" s="3" t="n">
        <v>47</v>
      </c>
      <c r="T48" s="6" t="s">
        <v>29</v>
      </c>
      <c r="U48" s="7" t="n">
        <v>2.27642342430773</v>
      </c>
      <c r="V48" s="7" t="n">
        <v>1.19689087109437</v>
      </c>
      <c r="W48" s="4" t="n">
        <f aca="false">SUM(U48*V48)</f>
        <v>2.72463041529931</v>
      </c>
      <c r="X48" s="1" t="s">
        <v>130</v>
      </c>
      <c r="Y48" s="1" t="n">
        <v>1.575</v>
      </c>
      <c r="Z48" s="1" t="n">
        <v>1.305</v>
      </c>
      <c r="AA48" s="1" t="n">
        <f aca="false">SUM(Y48*Z48)</f>
        <v>2.055375</v>
      </c>
      <c r="AB48" s="4" t="s">
        <v>34</v>
      </c>
      <c r="AC48" s="4" t="n">
        <v>1.314</v>
      </c>
      <c r="AD48" s="4" t="n">
        <v>0.783</v>
      </c>
      <c r="AE48" s="4" t="n">
        <f aca="false">SUM(AC48*AD48)</f>
        <v>1.028862</v>
      </c>
      <c r="AJ48" s="1"/>
      <c r="AK48" s="1"/>
      <c r="AL48" s="1"/>
      <c r="AM48" s="1"/>
    </row>
    <row r="49" customFormat="false" ht="15" hidden="false" customHeight="false" outlineLevel="0" collapsed="false">
      <c r="A49" s="1" t="s">
        <v>34</v>
      </c>
      <c r="B49" s="1" t="n">
        <v>1.4</v>
      </c>
      <c r="C49" s="1" t="n">
        <v>1.261</v>
      </c>
      <c r="D49" s="1" t="n">
        <f aca="false">SUM(B49*C49)</f>
        <v>1.7654</v>
      </c>
      <c r="E49" s="1" t="n">
        <f aca="false">SUM(B49/C49)</f>
        <v>1.11022997620936</v>
      </c>
      <c r="F49" s="1" t="n">
        <f aca="false">SUM(D49/E49)</f>
        <v>1.590121</v>
      </c>
      <c r="S49" s="3" t="n">
        <v>48</v>
      </c>
      <c r="T49" s="6" t="s">
        <v>123</v>
      </c>
      <c r="U49" s="7" t="n">
        <v>2.48912761802049</v>
      </c>
      <c r="V49" s="7" t="n">
        <v>1.06682087149669</v>
      </c>
      <c r="W49" s="4" t="n">
        <f aca="false">SUM(U49*V49)</f>
        <v>2.6554532947231</v>
      </c>
      <c r="X49" s="1" t="s">
        <v>131</v>
      </c>
      <c r="Y49" s="1" t="n">
        <v>1.58</v>
      </c>
      <c r="Z49" s="1" t="n">
        <v>0.974</v>
      </c>
      <c r="AA49" s="1" t="n">
        <f aca="false">SUM(Y49*Z49)</f>
        <v>1.53892</v>
      </c>
      <c r="AB49" s="4" t="s">
        <v>34</v>
      </c>
      <c r="AC49" s="4" t="n">
        <v>1.4</v>
      </c>
      <c r="AD49" s="4" t="n">
        <v>1.261</v>
      </c>
      <c r="AE49" s="4" t="n">
        <f aca="false">SUM(AC49*AD49)</f>
        <v>1.7654</v>
      </c>
      <c r="AJ49" s="1"/>
      <c r="AK49" s="1"/>
      <c r="AL49" s="1"/>
      <c r="AM49" s="1"/>
    </row>
    <row r="50" customFormat="false" ht="15" hidden="false" customHeight="false" outlineLevel="0" collapsed="false">
      <c r="A50" s="1" t="s">
        <v>34</v>
      </c>
      <c r="B50" s="1" t="n">
        <v>1.428</v>
      </c>
      <c r="C50" s="1" t="n">
        <v>0.924</v>
      </c>
      <c r="D50" s="1" t="n">
        <f aca="false">SUM(B50*C50)</f>
        <v>1.319472</v>
      </c>
      <c r="E50" s="1" t="n">
        <f aca="false">SUM(B50/C50)</f>
        <v>1.54545454545455</v>
      </c>
      <c r="F50" s="1" t="n">
        <f aca="false">SUM(D50/E50)</f>
        <v>0.853776</v>
      </c>
      <c r="S50" s="3" t="n">
        <v>49</v>
      </c>
      <c r="T50" s="6" t="s">
        <v>67</v>
      </c>
      <c r="U50" s="7" t="n">
        <v>2.58804393419143</v>
      </c>
      <c r="V50" s="7" t="n">
        <v>1.64127636699069</v>
      </c>
      <c r="W50" s="4" t="n">
        <f aca="false">SUM(U50*V50)</f>
        <v>4.24769534592198</v>
      </c>
      <c r="X50" s="1" t="s">
        <v>132</v>
      </c>
      <c r="Y50" s="1" t="n">
        <v>1.583</v>
      </c>
      <c r="Z50" s="1" t="n">
        <v>1.193</v>
      </c>
      <c r="AA50" s="1" t="n">
        <f aca="false">SUM(Y50*Z50)</f>
        <v>1.888519</v>
      </c>
      <c r="AB50" s="4" t="s">
        <v>34</v>
      </c>
      <c r="AC50" s="4" t="n">
        <v>1.428</v>
      </c>
      <c r="AD50" s="4" t="n">
        <v>0.924</v>
      </c>
      <c r="AE50" s="4" t="n">
        <f aca="false">SUM(AC50*AD50)</f>
        <v>1.319472</v>
      </c>
      <c r="AJ50" s="1"/>
      <c r="AK50" s="1"/>
      <c r="AL50" s="1"/>
      <c r="AM50" s="1"/>
    </row>
    <row r="51" customFormat="false" ht="15" hidden="false" customHeight="false" outlineLevel="0" collapsed="false">
      <c r="A51" s="1" t="s">
        <v>34</v>
      </c>
      <c r="B51" s="1" t="n">
        <v>1.486</v>
      </c>
      <c r="C51" s="1" t="n">
        <v>1.02</v>
      </c>
      <c r="D51" s="1" t="n">
        <f aca="false">SUM(B51*C51)</f>
        <v>1.51572</v>
      </c>
      <c r="E51" s="1" t="n">
        <f aca="false">SUM(B51/C51)</f>
        <v>1.45686274509804</v>
      </c>
      <c r="F51" s="1" t="n">
        <f aca="false">SUM(D51/E51)</f>
        <v>1.0404</v>
      </c>
      <c r="S51" s="3" t="n">
        <v>50</v>
      </c>
      <c r="T51" s="6" t="s">
        <v>36</v>
      </c>
      <c r="U51" s="6" t="n">
        <v>0.989</v>
      </c>
      <c r="V51" s="6" t="n">
        <v>0.441</v>
      </c>
      <c r="W51" s="4" t="n">
        <f aca="false">SUM(U51*V51)</f>
        <v>0.436149</v>
      </c>
      <c r="X51" s="1" t="s">
        <v>133</v>
      </c>
      <c r="Y51" s="1" t="n">
        <v>1.156</v>
      </c>
      <c r="Z51" s="1" t="n">
        <v>1</v>
      </c>
      <c r="AA51" s="1" t="n">
        <f aca="false">SUM(Y51*Z51)</f>
        <v>1.156</v>
      </c>
      <c r="AB51" s="4" t="s">
        <v>34</v>
      </c>
      <c r="AC51" s="4" t="n">
        <v>1.486</v>
      </c>
      <c r="AD51" s="4" t="n">
        <v>1.02</v>
      </c>
      <c r="AE51" s="4" t="n">
        <f aca="false">SUM(AC51*AD51)</f>
        <v>1.51572</v>
      </c>
      <c r="AJ51" s="1"/>
      <c r="AK51" s="1"/>
      <c r="AL51" s="1"/>
      <c r="AM51" s="1"/>
    </row>
    <row r="52" customFormat="false" ht="15" hidden="false" customHeight="false" outlineLevel="0" collapsed="false">
      <c r="A52" s="1" t="s">
        <v>34</v>
      </c>
      <c r="B52" s="1" t="n">
        <v>1.554</v>
      </c>
      <c r="C52" s="1" t="n">
        <v>1.256</v>
      </c>
      <c r="D52" s="1" t="n">
        <f aca="false">SUM(B52*C52)</f>
        <v>1.951824</v>
      </c>
      <c r="E52" s="1" t="n">
        <f aca="false">SUM(B52/C52)</f>
        <v>1.23726114649682</v>
      </c>
      <c r="F52" s="1" t="n">
        <f aca="false">SUM(D52/E52)</f>
        <v>1.577536</v>
      </c>
      <c r="S52" s="3" t="n">
        <v>51</v>
      </c>
      <c r="T52" s="6" t="s">
        <v>86</v>
      </c>
      <c r="U52" s="7" t="n">
        <v>0.995574235916138</v>
      </c>
      <c r="V52" s="7" t="n">
        <v>0.78411331103123</v>
      </c>
      <c r="W52" s="4" t="n">
        <f aca="false">SUM(U52*V52)</f>
        <v>0.78064301050159</v>
      </c>
      <c r="X52" s="1" t="s">
        <v>134</v>
      </c>
      <c r="Y52" s="1" t="n">
        <v>1.589</v>
      </c>
      <c r="Z52" s="1" t="n">
        <v>0.963</v>
      </c>
      <c r="AA52" s="1" t="n">
        <f aca="false">SUM(Y52*Z52)</f>
        <v>1.530207</v>
      </c>
      <c r="AB52" s="4" t="s">
        <v>34</v>
      </c>
      <c r="AC52" s="4" t="n">
        <v>1.554</v>
      </c>
      <c r="AD52" s="4" t="n">
        <v>1.256</v>
      </c>
      <c r="AE52" s="4" t="n">
        <f aca="false">SUM(AC52*AD52)</f>
        <v>1.951824</v>
      </c>
      <c r="AJ52" s="1"/>
      <c r="AK52" s="1"/>
      <c r="AL52" s="1"/>
      <c r="AM52" s="1"/>
    </row>
    <row r="53" customFormat="false" ht="15" hidden="false" customHeight="false" outlineLevel="0" collapsed="false">
      <c r="A53" s="1" t="s">
        <v>34</v>
      </c>
      <c r="B53" s="1" t="n">
        <v>1.074</v>
      </c>
      <c r="C53" s="1" t="n">
        <v>0.88</v>
      </c>
      <c r="D53" s="1" t="n">
        <f aca="false">SUM(B53*C53)</f>
        <v>0.94512</v>
      </c>
      <c r="E53" s="1" t="n">
        <f aca="false">SUM(B53/C53)</f>
        <v>1.22045454545455</v>
      </c>
      <c r="F53" s="1" t="n">
        <f aca="false">SUM(D53/E53)</f>
        <v>0.7744</v>
      </c>
      <c r="S53" s="3" t="n">
        <v>52</v>
      </c>
      <c r="T53" s="6" t="s">
        <v>70</v>
      </c>
      <c r="U53" s="7" t="n">
        <v>1.07076856730191</v>
      </c>
      <c r="V53" s="7" t="n">
        <v>0.692294389024277</v>
      </c>
      <c r="W53" s="4" t="n">
        <f aca="false">SUM(U53*V53)</f>
        <v>0.741287071086677</v>
      </c>
      <c r="X53" s="1" t="s">
        <v>135</v>
      </c>
      <c r="Y53" s="1" t="n">
        <v>1.609</v>
      </c>
      <c r="Z53" s="1" t="n">
        <v>1.227</v>
      </c>
      <c r="AA53" s="1" t="n">
        <f aca="false">SUM(Y53*Z53)</f>
        <v>1.974243</v>
      </c>
      <c r="AB53" s="4" t="s">
        <v>34</v>
      </c>
      <c r="AC53" s="4" t="n">
        <v>1.074</v>
      </c>
      <c r="AD53" s="4" t="n">
        <v>0.88</v>
      </c>
      <c r="AE53" s="4" t="n">
        <f aca="false">SUM(AC53*AD53)</f>
        <v>0.94512</v>
      </c>
      <c r="AJ53" s="1"/>
      <c r="AK53" s="1"/>
      <c r="AL53" s="1"/>
      <c r="AM53" s="1"/>
    </row>
    <row r="54" customFormat="false" ht="15" hidden="false" customHeight="false" outlineLevel="0" collapsed="false">
      <c r="A54" s="1" t="s">
        <v>34</v>
      </c>
      <c r="B54" s="1" t="n">
        <v>1.252</v>
      </c>
      <c r="C54" s="1" t="n">
        <v>0.836</v>
      </c>
      <c r="D54" s="1" t="n">
        <f aca="false">SUM(B54*C54)</f>
        <v>1.046672</v>
      </c>
      <c r="E54" s="1" t="n">
        <f aca="false">SUM(B54/C54)</f>
        <v>1.49760765550239</v>
      </c>
      <c r="F54" s="1" t="n">
        <f aca="false">SUM(D54/E54)</f>
        <v>0.698896</v>
      </c>
      <c r="S54" s="3" t="n">
        <v>53</v>
      </c>
      <c r="T54" s="6" t="s">
        <v>119</v>
      </c>
      <c r="U54" s="7" t="n">
        <v>1.14530502259029</v>
      </c>
      <c r="V54" s="7" t="n">
        <v>1.00178968487529</v>
      </c>
      <c r="W54" s="4" t="n">
        <f aca="false">SUM(U54*V54)</f>
        <v>1.14735475766682</v>
      </c>
      <c r="X54" s="1" t="s">
        <v>136</v>
      </c>
      <c r="Y54" s="1" t="n">
        <v>1.612</v>
      </c>
      <c r="Z54" s="1" t="n">
        <v>1.091</v>
      </c>
      <c r="AA54" s="1" t="n">
        <f aca="false">SUM(Y54*Z54)</f>
        <v>1.758692</v>
      </c>
      <c r="AB54" s="4" t="s">
        <v>34</v>
      </c>
      <c r="AC54" s="4" t="n">
        <v>1.252</v>
      </c>
      <c r="AD54" s="4" t="n">
        <v>0.836</v>
      </c>
      <c r="AE54" s="4" t="n">
        <f aca="false">SUM(AC54*AD54)</f>
        <v>1.046672</v>
      </c>
      <c r="AJ54" s="1"/>
      <c r="AK54" s="1"/>
      <c r="AL54" s="1"/>
      <c r="AM54" s="1"/>
    </row>
    <row r="55" customFormat="false" ht="15" hidden="false" customHeight="false" outlineLevel="0" collapsed="false">
      <c r="A55" s="1" t="s">
        <v>34</v>
      </c>
      <c r="B55" s="1" t="n">
        <v>1.276</v>
      </c>
      <c r="C55" s="1" t="n">
        <v>1.099</v>
      </c>
      <c r="D55" s="1" t="n">
        <f aca="false">SUM(B55*C55)</f>
        <v>1.402324</v>
      </c>
      <c r="E55" s="1" t="n">
        <f aca="false">SUM(B55/C55)</f>
        <v>1.16105550500455</v>
      </c>
      <c r="F55" s="1" t="n">
        <f aca="false">SUM(D55/E55)</f>
        <v>1.207801</v>
      </c>
      <c r="S55" s="3" t="n">
        <v>54</v>
      </c>
      <c r="X55" s="1" t="s">
        <v>137</v>
      </c>
      <c r="Y55" s="1" t="n">
        <v>1.62</v>
      </c>
      <c r="Z55" s="1" t="n">
        <v>1.294</v>
      </c>
      <c r="AA55" s="1" t="n">
        <f aca="false">SUM(Y55*Z55)</f>
        <v>2.09628</v>
      </c>
      <c r="AB55" s="4" t="s">
        <v>34</v>
      </c>
      <c r="AC55" s="4" t="n">
        <v>1.276</v>
      </c>
      <c r="AD55" s="4" t="n">
        <v>1.099</v>
      </c>
      <c r="AE55" s="4" t="n">
        <f aca="false">SUM(AC55*AD55)</f>
        <v>1.402324</v>
      </c>
      <c r="AJ55" s="1"/>
      <c r="AK55" s="1"/>
      <c r="AL55" s="1"/>
      <c r="AM55" s="1"/>
    </row>
    <row r="56" customFormat="false" ht="15" hidden="false" customHeight="false" outlineLevel="0" collapsed="false">
      <c r="A56" s="1" t="s">
        <v>138</v>
      </c>
      <c r="B56" s="1" t="n">
        <v>1.025</v>
      </c>
      <c r="C56" s="1" t="n">
        <v>0.563</v>
      </c>
      <c r="D56" s="1" t="n">
        <f aca="false">SUM(B56*C56)</f>
        <v>0.577075</v>
      </c>
      <c r="E56" s="1" t="n">
        <f aca="false">SUM(B56/C56)</f>
        <v>1.82060390763766</v>
      </c>
      <c r="F56" s="1" t="n">
        <f aca="false">SUM(D56/E56)</f>
        <v>0.316969</v>
      </c>
      <c r="S56" s="3" t="n">
        <v>55</v>
      </c>
      <c r="X56" s="1" t="s">
        <v>139</v>
      </c>
      <c r="Y56" s="1" t="n">
        <v>1.622</v>
      </c>
      <c r="Z56" s="1" t="n">
        <v>1.343</v>
      </c>
      <c r="AA56" s="1" t="n">
        <f aca="false">SUM(Y56*Z56)</f>
        <v>2.178346</v>
      </c>
      <c r="AB56" s="4" t="s">
        <v>138</v>
      </c>
      <c r="AC56" s="4" t="n">
        <v>1.025</v>
      </c>
      <c r="AD56" s="4" t="n">
        <v>0.563</v>
      </c>
      <c r="AE56" s="4" t="n">
        <f aca="false">SUM(AC56*AD56)</f>
        <v>0.577075</v>
      </c>
      <c r="AJ56" s="1"/>
      <c r="AK56" s="1"/>
      <c r="AL56" s="1"/>
      <c r="AM56" s="1"/>
    </row>
    <row r="57" s="11" customFormat="true" ht="15" hidden="false" customHeight="false" outlineLevel="0" collapsed="false">
      <c r="A57" s="12" t="s">
        <v>138</v>
      </c>
      <c r="B57" s="12" t="n">
        <v>1.57</v>
      </c>
      <c r="C57" s="12" t="n">
        <v>0.713</v>
      </c>
      <c r="D57" s="11" t="n">
        <f aca="false">SUM(B57*C57)</f>
        <v>1.11941</v>
      </c>
      <c r="E57" s="1" t="n">
        <f aca="false">SUM(B57/C57)</f>
        <v>2.20196353436185</v>
      </c>
      <c r="F57" s="1" t="n">
        <f aca="false">SUM(D57/E57)</f>
        <v>0.508369</v>
      </c>
      <c r="G57" s="1"/>
      <c r="H57" s="1"/>
      <c r="I57" s="1"/>
      <c r="J57" s="1"/>
      <c r="K57" s="1"/>
      <c r="L57" s="1"/>
      <c r="M57" s="2"/>
      <c r="N57" s="2"/>
      <c r="O57" s="2"/>
      <c r="P57" s="2"/>
      <c r="Q57" s="2"/>
      <c r="R57" s="2"/>
      <c r="S57" s="3" t="n">
        <v>56</v>
      </c>
      <c r="T57" s="4"/>
      <c r="U57" s="4"/>
      <c r="V57" s="4"/>
      <c r="W57" s="4"/>
      <c r="X57" s="1" t="s">
        <v>140</v>
      </c>
      <c r="Y57" s="1" t="n">
        <v>1.623</v>
      </c>
      <c r="Z57" s="1" t="n">
        <v>1.321</v>
      </c>
      <c r="AA57" s="1" t="n">
        <f aca="false">SUM(Y57*Z57)</f>
        <v>2.143983</v>
      </c>
      <c r="AB57" s="13" t="s">
        <v>138</v>
      </c>
      <c r="AC57" s="13" t="n">
        <v>1.57</v>
      </c>
      <c r="AD57" s="13" t="n">
        <v>0.713</v>
      </c>
      <c r="AE57" s="14" t="n">
        <f aca="false">SUM(AC57*AD57)</f>
        <v>1.11941</v>
      </c>
      <c r="AJ57" s="1"/>
      <c r="AK57" s="1"/>
      <c r="AL57" s="1"/>
      <c r="AM57" s="1"/>
      <c r="AN57" s="2"/>
      <c r="AO57" s="2"/>
      <c r="AP57" s="2"/>
      <c r="AQ57" s="2"/>
    </row>
    <row r="58" customFormat="false" ht="15" hidden="false" customHeight="false" outlineLevel="0" collapsed="false">
      <c r="A58" s="1" t="s">
        <v>32</v>
      </c>
      <c r="B58" s="1" t="n">
        <v>1.018</v>
      </c>
      <c r="C58" s="1" t="n">
        <v>0.641</v>
      </c>
      <c r="D58" s="1" t="n">
        <f aca="false">SUM(B58*C58)</f>
        <v>0.652538</v>
      </c>
      <c r="E58" s="1" t="n">
        <f aca="false">SUM(B58/C58)</f>
        <v>1.58814352574103</v>
      </c>
      <c r="F58" s="1" t="n">
        <f aca="false">SUM(D58/E58)</f>
        <v>0.410881</v>
      </c>
      <c r="S58" s="3" t="n">
        <v>57</v>
      </c>
      <c r="X58" s="1" t="s">
        <v>141</v>
      </c>
      <c r="Y58" s="1" t="n">
        <v>1.64</v>
      </c>
      <c r="Z58" s="1" t="n">
        <v>1.03</v>
      </c>
      <c r="AA58" s="1" t="n">
        <f aca="false">SUM(Y58*Z58)</f>
        <v>1.6892</v>
      </c>
      <c r="AJ58" s="1"/>
      <c r="AK58" s="1"/>
      <c r="AL58" s="1"/>
      <c r="AM58" s="1"/>
    </row>
    <row r="59" customFormat="false" ht="15" hidden="false" customHeight="false" outlineLevel="0" collapsed="false">
      <c r="A59" s="1" t="s">
        <v>38</v>
      </c>
      <c r="B59" s="1" t="n">
        <v>1.298</v>
      </c>
      <c r="C59" s="1" t="n">
        <v>1.007</v>
      </c>
      <c r="D59" s="1" t="n">
        <f aca="false">SUM(B59*C59)</f>
        <v>1.307086</v>
      </c>
      <c r="E59" s="1" t="n">
        <f aca="false">SUM(B59/C59)</f>
        <v>1.28897715988083</v>
      </c>
      <c r="F59" s="1" t="n">
        <f aca="false">SUM(D59/E59)</f>
        <v>1.014049</v>
      </c>
      <c r="S59" s="3" t="n">
        <v>58</v>
      </c>
      <c r="X59" s="1" t="s">
        <v>142</v>
      </c>
      <c r="Y59" s="1" t="n">
        <v>1.642</v>
      </c>
      <c r="Z59" s="1" t="n">
        <v>1.27</v>
      </c>
      <c r="AA59" s="1" t="n">
        <f aca="false">SUM(Y59*Z59)</f>
        <v>2.08534</v>
      </c>
      <c r="AJ59" s="1"/>
      <c r="AK59" s="1"/>
      <c r="AL59" s="1"/>
      <c r="AM59" s="1"/>
    </row>
    <row r="60" customFormat="false" ht="15" hidden="false" customHeight="false" outlineLevel="0" collapsed="false">
      <c r="A60" s="1" t="s">
        <v>42</v>
      </c>
      <c r="B60" s="1" t="n">
        <v>2.112</v>
      </c>
      <c r="C60" s="1" t="n">
        <v>1.292</v>
      </c>
      <c r="D60" s="1" t="n">
        <f aca="false">SUM(B60*C60)</f>
        <v>2.728704</v>
      </c>
      <c r="E60" s="1" t="n">
        <f aca="false">SUM(B60/C60)</f>
        <v>1.63467492260062</v>
      </c>
      <c r="F60" s="1" t="n">
        <f aca="false">SUM(D60/E60)</f>
        <v>1.669264</v>
      </c>
      <c r="S60" s="3" t="n">
        <v>59</v>
      </c>
      <c r="X60" s="1" t="s">
        <v>143</v>
      </c>
      <c r="Y60" s="1" t="n">
        <v>1.655</v>
      </c>
      <c r="Z60" s="1" t="n">
        <v>0.453</v>
      </c>
      <c r="AA60" s="1" t="n">
        <f aca="false">SUM(Y60*Z60)</f>
        <v>0.749715</v>
      </c>
      <c r="AJ60" s="1"/>
      <c r="AK60" s="1"/>
      <c r="AL60" s="1"/>
      <c r="AM60" s="1"/>
    </row>
    <row r="61" customFormat="false" ht="15" hidden="false" customHeight="false" outlineLevel="0" collapsed="false">
      <c r="A61" s="1" t="s">
        <v>45</v>
      </c>
      <c r="B61" s="1" t="n">
        <v>2.12</v>
      </c>
      <c r="C61" s="1" t="n">
        <v>1.479</v>
      </c>
      <c r="D61" s="1" t="n">
        <f aca="false">SUM(B61*C61)</f>
        <v>3.13548</v>
      </c>
      <c r="E61" s="1" t="n">
        <f aca="false">SUM(B61/C61)</f>
        <v>1.43340094658553</v>
      </c>
      <c r="F61" s="1" t="n">
        <f aca="false">SUM(D61/E61)</f>
        <v>2.187441</v>
      </c>
      <c r="S61" s="3" t="n">
        <v>60</v>
      </c>
      <c r="X61" s="1" t="s">
        <v>144</v>
      </c>
      <c r="Y61" s="1" t="n">
        <v>1.664</v>
      </c>
      <c r="Z61" s="1" t="n">
        <v>1.412</v>
      </c>
      <c r="AA61" s="1" t="n">
        <f aca="false">SUM(Y61*Z61)</f>
        <v>2.349568</v>
      </c>
      <c r="AJ61" s="1"/>
      <c r="AK61" s="1"/>
      <c r="AL61" s="1"/>
      <c r="AM61" s="1"/>
    </row>
    <row r="62" customFormat="false" ht="15" hidden="false" customHeight="false" outlineLevel="0" collapsed="false">
      <c r="A62" s="1" t="s">
        <v>49</v>
      </c>
      <c r="B62" s="1" t="n">
        <v>2.132</v>
      </c>
      <c r="C62" s="1" t="n">
        <v>1.44</v>
      </c>
      <c r="D62" s="1" t="n">
        <f aca="false">SUM(B62*C62)</f>
        <v>3.07008</v>
      </c>
      <c r="E62" s="1" t="n">
        <f aca="false">SUM(B62/C62)</f>
        <v>1.48055555555556</v>
      </c>
      <c r="F62" s="1" t="n">
        <f aca="false">SUM(D62/E62)</f>
        <v>2.0736</v>
      </c>
      <c r="S62" s="3" t="n">
        <v>61</v>
      </c>
      <c r="X62" s="1" t="s">
        <v>145</v>
      </c>
      <c r="Y62" s="1" t="n">
        <v>1.177</v>
      </c>
      <c r="Z62" s="1" t="n">
        <v>0.976</v>
      </c>
      <c r="AA62" s="1" t="n">
        <f aca="false">SUM(Y62*Z62)</f>
        <v>1.148752</v>
      </c>
      <c r="AJ62" s="1"/>
      <c r="AK62" s="1"/>
      <c r="AL62" s="1"/>
      <c r="AM62" s="1"/>
    </row>
    <row r="63" customFormat="false" ht="15" hidden="false" customHeight="false" outlineLevel="0" collapsed="false">
      <c r="A63" s="1" t="s">
        <v>53</v>
      </c>
      <c r="B63" s="1" t="n">
        <v>2.146</v>
      </c>
      <c r="C63" s="1" t="n">
        <v>0.933</v>
      </c>
      <c r="D63" s="1" t="n">
        <f aca="false">SUM(B63*C63)</f>
        <v>2.002218</v>
      </c>
      <c r="E63" s="1" t="n">
        <f aca="false">SUM(B63/C63)</f>
        <v>2.30010718113612</v>
      </c>
      <c r="F63" s="1" t="n">
        <f aca="false">SUM(D63/E63)</f>
        <v>0.870489</v>
      </c>
      <c r="S63" s="3" t="n">
        <v>62</v>
      </c>
      <c r="X63" s="1" t="s">
        <v>146</v>
      </c>
      <c r="Y63" s="1" t="n">
        <v>1.68</v>
      </c>
      <c r="Z63" s="1" t="n">
        <v>1.015</v>
      </c>
      <c r="AA63" s="1" t="n">
        <f aca="false">SUM(Y63*Z63)</f>
        <v>1.7052</v>
      </c>
      <c r="AJ63" s="1"/>
      <c r="AK63" s="1"/>
      <c r="AL63" s="1"/>
      <c r="AM63" s="1"/>
    </row>
    <row r="64" customFormat="false" ht="15" hidden="false" customHeight="false" outlineLevel="0" collapsed="false">
      <c r="A64" s="1" t="s">
        <v>57</v>
      </c>
      <c r="B64" s="1" t="n">
        <v>2.154</v>
      </c>
      <c r="C64" s="1" t="n">
        <v>1.322</v>
      </c>
      <c r="D64" s="1" t="n">
        <f aca="false">SUM(B64*C64)</f>
        <v>2.847588</v>
      </c>
      <c r="E64" s="1" t="n">
        <f aca="false">SUM(B64/C64)</f>
        <v>1.62934947049924</v>
      </c>
      <c r="F64" s="1" t="n">
        <f aca="false">SUM(D64/E64)</f>
        <v>1.747684</v>
      </c>
      <c r="S64" s="3" t="n">
        <v>63</v>
      </c>
      <c r="X64" s="1" t="s">
        <v>147</v>
      </c>
      <c r="Y64" s="1" t="n">
        <v>1.681</v>
      </c>
      <c r="Z64" s="1" t="n">
        <v>1.179</v>
      </c>
      <c r="AA64" s="1" t="n">
        <f aca="false">SUM(Y64*Z64)</f>
        <v>1.981899</v>
      </c>
      <c r="AJ64" s="1"/>
      <c r="AK64" s="1"/>
      <c r="AL64" s="1"/>
      <c r="AM64" s="1"/>
    </row>
    <row r="65" customFormat="false" ht="15" hidden="false" customHeight="false" outlineLevel="0" collapsed="false">
      <c r="A65" s="1" t="s">
        <v>60</v>
      </c>
      <c r="B65" s="1" t="n">
        <v>2.158</v>
      </c>
      <c r="C65" s="1" t="n">
        <v>1.023</v>
      </c>
      <c r="D65" s="1" t="n">
        <f aca="false">SUM(B65*C65)</f>
        <v>2.207634</v>
      </c>
      <c r="E65" s="1" t="n">
        <f aca="false">SUM(B65/C65)</f>
        <v>2.10948191593353</v>
      </c>
      <c r="F65" s="1" t="n">
        <f aca="false">SUM(D65/E65)</f>
        <v>1.046529</v>
      </c>
      <c r="S65" s="3" t="n">
        <v>64</v>
      </c>
      <c r="X65" s="1" t="s">
        <v>148</v>
      </c>
      <c r="Y65" s="1" t="n">
        <v>1.685</v>
      </c>
      <c r="Z65" s="1" t="n">
        <v>1.023</v>
      </c>
      <c r="AA65" s="1" t="n">
        <f aca="false">SUM(Y65*Z65)</f>
        <v>1.723755</v>
      </c>
      <c r="AJ65" s="1"/>
      <c r="AK65" s="1"/>
      <c r="AL65" s="1"/>
      <c r="AM65" s="1"/>
    </row>
    <row r="66" customFormat="false" ht="15" hidden="false" customHeight="false" outlineLevel="0" collapsed="false">
      <c r="A66" s="1" t="s">
        <v>63</v>
      </c>
      <c r="B66" s="1" t="n">
        <v>2.159</v>
      </c>
      <c r="C66" s="1" t="n">
        <v>1.388</v>
      </c>
      <c r="D66" s="1" t="n">
        <f aca="false">SUM(B66*C66)</f>
        <v>2.996692</v>
      </c>
      <c r="E66" s="1" t="n">
        <f aca="false">SUM(B66/C66)</f>
        <v>1.55547550432277</v>
      </c>
      <c r="F66" s="1" t="n">
        <f aca="false">SUM(D66/E66)</f>
        <v>1.926544</v>
      </c>
      <c r="S66" s="3" t="n">
        <v>65</v>
      </c>
      <c r="X66" s="1" t="s">
        <v>149</v>
      </c>
      <c r="Y66" s="15" t="n">
        <v>1.685</v>
      </c>
      <c r="Z66" s="15" t="n">
        <v>0.83</v>
      </c>
      <c r="AA66" s="1" t="n">
        <f aca="false">SUM(Y66*Z66)</f>
        <v>1.39855</v>
      </c>
      <c r="AJ66" s="1"/>
      <c r="AK66" s="1"/>
      <c r="AL66" s="1"/>
      <c r="AM66" s="1"/>
    </row>
    <row r="67" customFormat="false" ht="15" hidden="false" customHeight="false" outlineLevel="0" collapsed="false">
      <c r="A67" s="1" t="s">
        <v>66</v>
      </c>
      <c r="B67" s="1" t="n">
        <v>2.184</v>
      </c>
      <c r="C67" s="1" t="n">
        <v>1.327</v>
      </c>
      <c r="D67" s="1" t="n">
        <f aca="false">SUM(B67*C67)</f>
        <v>2.898168</v>
      </c>
      <c r="E67" s="1" t="n">
        <f aca="false">SUM(B67/C67)</f>
        <v>1.64581763376036</v>
      </c>
      <c r="F67" s="1" t="n">
        <f aca="false">SUM(D67/E67)</f>
        <v>1.760929</v>
      </c>
      <c r="S67" s="3" t="n">
        <v>66</v>
      </c>
      <c r="X67" s="1" t="s">
        <v>150</v>
      </c>
      <c r="Y67" s="1" t="n">
        <v>1.7</v>
      </c>
      <c r="Z67" s="1" t="n">
        <v>1.34</v>
      </c>
      <c r="AA67" s="1" t="n">
        <f aca="false">SUM(Y67*Z67)</f>
        <v>2.278</v>
      </c>
      <c r="AJ67" s="1"/>
      <c r="AK67" s="1"/>
      <c r="AL67" s="1"/>
      <c r="AM67" s="1"/>
    </row>
    <row r="68" customFormat="false" ht="15" hidden="false" customHeight="false" outlineLevel="0" collapsed="false">
      <c r="A68" s="1" t="s">
        <v>69</v>
      </c>
      <c r="B68" s="1" t="n">
        <v>2.187</v>
      </c>
      <c r="C68" s="1" t="n">
        <v>1.335</v>
      </c>
      <c r="D68" s="1" t="n">
        <f aca="false">SUM(B68*C68)</f>
        <v>2.919645</v>
      </c>
      <c r="E68" s="1" t="n">
        <f aca="false">SUM(B68/C68)</f>
        <v>1.63820224719101</v>
      </c>
      <c r="F68" s="1" t="n">
        <f aca="false">SUM(D68/E68)</f>
        <v>1.782225</v>
      </c>
      <c r="S68" s="3" t="n">
        <v>67</v>
      </c>
      <c r="X68" s="1" t="s">
        <v>151</v>
      </c>
      <c r="Y68" s="1" t="n">
        <v>1.706</v>
      </c>
      <c r="Z68" s="1" t="n">
        <v>0.881</v>
      </c>
      <c r="AA68" s="1" t="n">
        <f aca="false">SUM(Y68*Z68)</f>
        <v>1.502986</v>
      </c>
      <c r="AJ68" s="1"/>
      <c r="AK68" s="1"/>
      <c r="AL68" s="1"/>
      <c r="AM68" s="1"/>
    </row>
    <row r="69" customFormat="false" ht="15" hidden="false" customHeight="false" outlineLevel="0" collapsed="false">
      <c r="A69" s="1" t="s">
        <v>72</v>
      </c>
      <c r="B69" s="1" t="n">
        <v>2.207</v>
      </c>
      <c r="C69" s="1" t="n">
        <v>0.953</v>
      </c>
      <c r="D69" s="1" t="n">
        <f aca="false">SUM(B69*C69)</f>
        <v>2.103271</v>
      </c>
      <c r="E69" s="1" t="n">
        <f aca="false">SUM(B69/C69)</f>
        <v>2.31584470094439</v>
      </c>
      <c r="F69" s="1" t="n">
        <f aca="false">SUM(D69/E69)</f>
        <v>0.908209</v>
      </c>
      <c r="S69" s="3" t="n">
        <v>68</v>
      </c>
      <c r="X69" s="1" t="s">
        <v>152</v>
      </c>
      <c r="Y69" s="1" t="n">
        <v>1.714</v>
      </c>
      <c r="Z69" s="1" t="n">
        <v>0.968</v>
      </c>
      <c r="AA69" s="1" t="n">
        <f aca="false">SUM(Y69*Z69)</f>
        <v>1.659152</v>
      </c>
      <c r="AJ69" s="1"/>
      <c r="AK69" s="1"/>
      <c r="AL69" s="1"/>
      <c r="AM69" s="1"/>
    </row>
    <row r="70" customFormat="false" ht="15" hidden="false" customHeight="false" outlineLevel="0" collapsed="false">
      <c r="A70" s="1" t="s">
        <v>74</v>
      </c>
      <c r="B70" s="1" t="n">
        <v>1.303</v>
      </c>
      <c r="C70" s="1" t="n">
        <v>0.89</v>
      </c>
      <c r="D70" s="1" t="n">
        <f aca="false">SUM(B70*C70)</f>
        <v>1.15967</v>
      </c>
      <c r="E70" s="1" t="n">
        <f aca="false">SUM(B70/C70)</f>
        <v>1.46404494382022</v>
      </c>
      <c r="F70" s="1" t="n">
        <f aca="false">SUM(D70/E70)</f>
        <v>0.7921</v>
      </c>
      <c r="S70" s="3" t="n">
        <v>69</v>
      </c>
      <c r="X70" s="1" t="s">
        <v>153</v>
      </c>
      <c r="Y70" s="1" t="n">
        <v>1.736</v>
      </c>
      <c r="Z70" s="1" t="n">
        <v>0.854</v>
      </c>
      <c r="AA70" s="1" t="n">
        <f aca="false">SUM(Y70*Z70)</f>
        <v>1.482544</v>
      </c>
      <c r="AJ70" s="1"/>
      <c r="AK70" s="1"/>
      <c r="AL70" s="1"/>
      <c r="AM70" s="1"/>
    </row>
    <row r="71" customFormat="false" ht="15" hidden="false" customHeight="false" outlineLevel="0" collapsed="false">
      <c r="A71" s="1" t="s">
        <v>76</v>
      </c>
      <c r="B71" s="1" t="n">
        <v>2.207</v>
      </c>
      <c r="C71" s="1" t="n">
        <v>1.185</v>
      </c>
      <c r="D71" s="1" t="n">
        <f aca="false">SUM(B71*C71)</f>
        <v>2.615295</v>
      </c>
      <c r="E71" s="1" t="n">
        <f aca="false">SUM(B71/C71)</f>
        <v>1.86244725738397</v>
      </c>
      <c r="F71" s="1" t="n">
        <f aca="false">SUM(D71/E71)</f>
        <v>1.404225</v>
      </c>
      <c r="S71" s="3" t="n">
        <v>70</v>
      </c>
      <c r="X71" s="1" t="s">
        <v>154</v>
      </c>
      <c r="Y71" s="1" t="n">
        <v>1.742</v>
      </c>
      <c r="Z71" s="1" t="n">
        <v>0.888</v>
      </c>
      <c r="AA71" s="1" t="n">
        <f aca="false">SUM(Y71*Z71)</f>
        <v>1.546896</v>
      </c>
      <c r="AJ71" s="1"/>
      <c r="AK71" s="1"/>
      <c r="AL71" s="1"/>
      <c r="AM71" s="1"/>
    </row>
    <row r="72" customFormat="false" ht="15" hidden="false" customHeight="false" outlineLevel="0" collapsed="false">
      <c r="A72" s="1" t="s">
        <v>79</v>
      </c>
      <c r="B72" s="1" t="n">
        <v>2.22</v>
      </c>
      <c r="C72" s="1" t="n">
        <v>1.137</v>
      </c>
      <c r="D72" s="1" t="n">
        <f aca="false">SUM(B72*C72)</f>
        <v>2.52414</v>
      </c>
      <c r="E72" s="1" t="n">
        <f aca="false">SUM(B72/C72)</f>
        <v>1.95250659630607</v>
      </c>
      <c r="F72" s="1" t="n">
        <f aca="false">SUM(D72/E72)</f>
        <v>1.292769</v>
      </c>
      <c r="S72" s="3" t="n">
        <v>71</v>
      </c>
      <c r="X72" s="1" t="s">
        <v>155</v>
      </c>
      <c r="Y72" s="1" t="n">
        <v>1.751</v>
      </c>
      <c r="Z72" s="1" t="n">
        <v>1.242</v>
      </c>
      <c r="AA72" s="1" t="n">
        <f aca="false">SUM(Y72*Z72)</f>
        <v>2.174742</v>
      </c>
      <c r="AJ72" s="1"/>
      <c r="AK72" s="1"/>
      <c r="AL72" s="1"/>
      <c r="AM72" s="1"/>
    </row>
    <row r="73" customFormat="false" ht="15" hidden="false" customHeight="false" outlineLevel="0" collapsed="false">
      <c r="A73" s="1" t="s">
        <v>80</v>
      </c>
      <c r="B73" s="1" t="n">
        <v>2.279</v>
      </c>
      <c r="C73" s="1" t="n">
        <v>1.117</v>
      </c>
      <c r="D73" s="1" t="n">
        <f aca="false">SUM(B73*C73)</f>
        <v>2.545643</v>
      </c>
      <c r="E73" s="1" t="n">
        <f aca="false">SUM(B73/C73)</f>
        <v>2.04028648164727</v>
      </c>
      <c r="F73" s="1" t="n">
        <f aca="false">SUM(D73/E73)</f>
        <v>1.247689</v>
      </c>
      <c r="S73" s="3" t="n">
        <v>72</v>
      </c>
      <c r="X73" s="1" t="s">
        <v>156</v>
      </c>
      <c r="Y73" s="1" t="n">
        <v>1.202</v>
      </c>
      <c r="Z73" s="1" t="n">
        <v>0.855</v>
      </c>
      <c r="AA73" s="1" t="n">
        <f aca="false">SUM(Y73*Z73)</f>
        <v>1.02771</v>
      </c>
      <c r="AJ73" s="1"/>
      <c r="AK73" s="1"/>
      <c r="AL73" s="1"/>
      <c r="AM73" s="1"/>
    </row>
    <row r="74" customFormat="false" ht="15" hidden="false" customHeight="false" outlineLevel="0" collapsed="false">
      <c r="A74" s="1" t="s">
        <v>81</v>
      </c>
      <c r="B74" s="1" t="n">
        <v>2.365</v>
      </c>
      <c r="C74" s="1" t="n">
        <v>1.282</v>
      </c>
      <c r="D74" s="1" t="n">
        <f aca="false">SUM(B74*C74)</f>
        <v>3.03193</v>
      </c>
      <c r="E74" s="1" t="n">
        <f aca="false">SUM(B74/C74)</f>
        <v>1.84477379095164</v>
      </c>
      <c r="F74" s="1" t="n">
        <f aca="false">SUM(D74/E74)</f>
        <v>1.643524</v>
      </c>
      <c r="S74" s="3" t="n">
        <v>73</v>
      </c>
      <c r="X74" s="1" t="s">
        <v>157</v>
      </c>
      <c r="Y74" s="1" t="n">
        <v>1.757</v>
      </c>
      <c r="Z74" s="1" t="n">
        <v>1.07</v>
      </c>
      <c r="AA74" s="1" t="n">
        <f aca="false">SUM(Y74*Z74)</f>
        <v>1.87999</v>
      </c>
      <c r="AJ74" s="1"/>
      <c r="AK74" s="1"/>
      <c r="AL74" s="1"/>
      <c r="AM74" s="1"/>
    </row>
    <row r="75" customFormat="false" ht="15" hidden="false" customHeight="false" outlineLevel="0" collapsed="false">
      <c r="A75" s="1" t="s">
        <v>82</v>
      </c>
      <c r="B75" s="1" t="n">
        <v>2.422</v>
      </c>
      <c r="C75" s="1" t="n">
        <v>1.23</v>
      </c>
      <c r="D75" s="1" t="n">
        <f aca="false">SUM(B75*C75)</f>
        <v>2.97906</v>
      </c>
      <c r="E75" s="1" t="n">
        <f aca="false">SUM(B75/C75)</f>
        <v>1.96910569105691</v>
      </c>
      <c r="F75" s="1" t="n">
        <f aca="false">SUM(D75/E75)</f>
        <v>1.5129</v>
      </c>
      <c r="S75" s="3" t="n">
        <v>74</v>
      </c>
      <c r="X75" s="1" t="s">
        <v>158</v>
      </c>
      <c r="Y75" s="1" t="n">
        <v>1.761</v>
      </c>
      <c r="Z75" s="1" t="n">
        <v>1.027</v>
      </c>
      <c r="AA75" s="1" t="n">
        <f aca="false">SUM(Y75*Z75)</f>
        <v>1.808547</v>
      </c>
      <c r="AJ75" s="1"/>
      <c r="AK75" s="1"/>
      <c r="AL75" s="1"/>
      <c r="AM75" s="1"/>
    </row>
    <row r="76" customFormat="false" ht="15" hidden="false" customHeight="false" outlineLevel="0" collapsed="false">
      <c r="A76" s="1" t="s">
        <v>85</v>
      </c>
      <c r="B76" s="1" t="n">
        <v>2.562</v>
      </c>
      <c r="C76" s="1" t="n">
        <v>1.214</v>
      </c>
      <c r="D76" s="1" t="n">
        <f aca="false">SUM(B76*C76)</f>
        <v>3.110268</v>
      </c>
      <c r="E76" s="1" t="n">
        <f aca="false">SUM(B76/C76)</f>
        <v>2.11037891268534</v>
      </c>
      <c r="F76" s="1" t="n">
        <f aca="false">SUM(D76/E76)</f>
        <v>1.473796</v>
      </c>
      <c r="S76" s="3" t="n">
        <v>75</v>
      </c>
      <c r="X76" s="1" t="s">
        <v>159</v>
      </c>
      <c r="Y76" s="1" t="n">
        <v>1.77</v>
      </c>
      <c r="Z76" s="1" t="n">
        <v>1.273</v>
      </c>
      <c r="AA76" s="1" t="n">
        <f aca="false">SUM(Y76*Z76)</f>
        <v>2.25321</v>
      </c>
      <c r="AJ76" s="1"/>
      <c r="AK76" s="1"/>
      <c r="AL76" s="1"/>
      <c r="AM76" s="1"/>
    </row>
    <row r="77" customFormat="false" ht="15" hidden="false" customHeight="false" outlineLevel="0" collapsed="false">
      <c r="A77" s="1" t="s">
        <v>87</v>
      </c>
      <c r="B77" s="1" t="n">
        <v>1.313</v>
      </c>
      <c r="C77" s="1" t="n">
        <v>1.239</v>
      </c>
      <c r="D77" s="1" t="n">
        <f aca="false">SUM(B77*C77)</f>
        <v>1.626807</v>
      </c>
      <c r="E77" s="1" t="n">
        <f aca="false">SUM(B77/C77)</f>
        <v>1.05972558514931</v>
      </c>
      <c r="F77" s="1" t="n">
        <f aca="false">SUM(D77/E77)</f>
        <v>1.535121</v>
      </c>
      <c r="S77" s="3" t="n">
        <v>76</v>
      </c>
      <c r="X77" s="1" t="s">
        <v>160</v>
      </c>
      <c r="Y77" s="1" t="n">
        <v>1.771</v>
      </c>
      <c r="Z77" s="1" t="n">
        <v>1.024</v>
      </c>
      <c r="AA77" s="1" t="n">
        <f aca="false">SUM(Y77*Z77)</f>
        <v>1.813504</v>
      </c>
      <c r="AJ77" s="1"/>
      <c r="AK77" s="1"/>
      <c r="AL77" s="1"/>
      <c r="AM77" s="1"/>
    </row>
    <row r="78" customFormat="false" ht="15" hidden="false" customHeight="false" outlineLevel="0" collapsed="false">
      <c r="A78" s="1" t="s">
        <v>88</v>
      </c>
      <c r="B78" s="1" t="n">
        <v>1.318</v>
      </c>
      <c r="C78" s="1" t="n">
        <v>1.15</v>
      </c>
      <c r="D78" s="1" t="n">
        <f aca="false">SUM(B78*C78)</f>
        <v>1.5157</v>
      </c>
      <c r="E78" s="1" t="n">
        <f aca="false">SUM(B78/C78)</f>
        <v>1.14608695652174</v>
      </c>
      <c r="F78" s="1" t="n">
        <f aca="false">SUM(D78/E78)</f>
        <v>1.3225</v>
      </c>
      <c r="S78" s="3" t="n">
        <v>77</v>
      </c>
      <c r="X78" s="1" t="s">
        <v>161</v>
      </c>
      <c r="Y78" s="1" t="n">
        <v>1.776</v>
      </c>
      <c r="Z78" s="1" t="n">
        <v>1.08</v>
      </c>
      <c r="AA78" s="1" t="n">
        <f aca="false">SUM(Y78*Z78)</f>
        <v>1.91808</v>
      </c>
      <c r="AJ78" s="1"/>
      <c r="AK78" s="1"/>
      <c r="AL78" s="1"/>
      <c r="AM78" s="1"/>
    </row>
    <row r="79" customFormat="false" ht="15" hidden="false" customHeight="false" outlineLevel="0" collapsed="false">
      <c r="A79" s="1" t="s">
        <v>90</v>
      </c>
      <c r="B79" s="1" t="n">
        <v>1.337</v>
      </c>
      <c r="C79" s="1" t="n">
        <v>1.173</v>
      </c>
      <c r="D79" s="1" t="n">
        <f aca="false">SUM(B79*C79)</f>
        <v>1.568301</v>
      </c>
      <c r="E79" s="1" t="n">
        <f aca="false">SUM(B79/C79)</f>
        <v>1.13981244671782</v>
      </c>
      <c r="F79" s="1" t="n">
        <f aca="false">SUM(D79/E79)</f>
        <v>1.375929</v>
      </c>
      <c r="S79" s="3" t="n">
        <v>78</v>
      </c>
      <c r="X79" s="1" t="s">
        <v>162</v>
      </c>
      <c r="Y79" s="1" t="n">
        <v>1.777</v>
      </c>
      <c r="Z79" s="1" t="n">
        <v>1.302</v>
      </c>
      <c r="AA79" s="1" t="n">
        <f aca="false">SUM(Y79*Z79)</f>
        <v>2.313654</v>
      </c>
      <c r="AJ79" s="1"/>
      <c r="AK79" s="1"/>
      <c r="AL79" s="1"/>
      <c r="AM79" s="1"/>
    </row>
    <row r="80" customFormat="false" ht="15" hidden="false" customHeight="false" outlineLevel="0" collapsed="false">
      <c r="A80" s="1" t="s">
        <v>92</v>
      </c>
      <c r="B80" s="1" t="n">
        <v>1.339</v>
      </c>
      <c r="C80" s="1" t="n">
        <v>0.643</v>
      </c>
      <c r="D80" s="1" t="n">
        <f aca="false">SUM(B80*C80)</f>
        <v>0.860977</v>
      </c>
      <c r="E80" s="1" t="n">
        <f aca="false">SUM(B80/C80)</f>
        <v>2.08242612752722</v>
      </c>
      <c r="F80" s="1" t="n">
        <f aca="false">SUM(D80/E80)</f>
        <v>0.413449</v>
      </c>
      <c r="S80" s="3" t="n">
        <v>79</v>
      </c>
      <c r="X80" s="1" t="s">
        <v>163</v>
      </c>
      <c r="Y80" s="1" t="n">
        <v>1.82</v>
      </c>
      <c r="Z80" s="1" t="n">
        <v>1.435</v>
      </c>
      <c r="AA80" s="1" t="n">
        <f aca="false">SUM(Y80*Z80)</f>
        <v>2.6117</v>
      </c>
      <c r="AJ80" s="1"/>
      <c r="AK80" s="1"/>
      <c r="AL80" s="1"/>
      <c r="AM80" s="1"/>
    </row>
    <row r="81" customFormat="false" ht="15" hidden="false" customHeight="false" outlineLevel="0" collapsed="false">
      <c r="A81" s="1" t="s">
        <v>94</v>
      </c>
      <c r="B81" s="1" t="n">
        <v>1.343</v>
      </c>
      <c r="C81" s="1" t="n">
        <v>0.952</v>
      </c>
      <c r="D81" s="1" t="n">
        <f aca="false">SUM(B81*C81)</f>
        <v>1.278536</v>
      </c>
      <c r="E81" s="1" t="n">
        <f aca="false">SUM(B81/C81)</f>
        <v>1.41071428571429</v>
      </c>
      <c r="F81" s="1" t="n">
        <f aca="false">SUM(D81/E81)</f>
        <v>0.906304</v>
      </c>
      <c r="S81" s="3" t="n">
        <v>80</v>
      </c>
      <c r="X81" s="1" t="s">
        <v>164</v>
      </c>
      <c r="Y81" s="1" t="n">
        <v>1.831</v>
      </c>
      <c r="Z81" s="1" t="n">
        <v>1.561</v>
      </c>
      <c r="AA81" s="1" t="n">
        <f aca="false">SUM(Y81*Z81)</f>
        <v>2.858191</v>
      </c>
      <c r="AJ81" s="1"/>
      <c r="AK81" s="1"/>
      <c r="AL81" s="1"/>
      <c r="AM81" s="1"/>
    </row>
    <row r="82" customFormat="false" ht="15" hidden="false" customHeight="false" outlineLevel="0" collapsed="false">
      <c r="A82" s="1" t="s">
        <v>96</v>
      </c>
      <c r="B82" s="1" t="n">
        <v>1.356</v>
      </c>
      <c r="C82" s="1" t="n">
        <v>1.262</v>
      </c>
      <c r="D82" s="1" t="n">
        <f aca="false">SUM(B82*C82)</f>
        <v>1.711272</v>
      </c>
      <c r="E82" s="1" t="n">
        <f aca="false">SUM(B82/C82)</f>
        <v>1.07448494453249</v>
      </c>
      <c r="F82" s="1" t="n">
        <f aca="false">SUM(D82/E82)</f>
        <v>1.592644</v>
      </c>
      <c r="S82" s="3" t="n">
        <v>81</v>
      </c>
      <c r="X82" s="1" t="s">
        <v>165</v>
      </c>
      <c r="Y82" s="1" t="n">
        <v>1.847</v>
      </c>
      <c r="Z82" s="1" t="n">
        <v>1.285</v>
      </c>
      <c r="AA82" s="1" t="n">
        <f aca="false">SUM(Y82*Z82)</f>
        <v>2.373395</v>
      </c>
      <c r="AJ82" s="1"/>
      <c r="AK82" s="1"/>
      <c r="AL82" s="1"/>
      <c r="AM82" s="1"/>
    </row>
    <row r="83" customFormat="false" ht="15" hidden="false" customHeight="false" outlineLevel="0" collapsed="false">
      <c r="A83" s="1" t="s">
        <v>98</v>
      </c>
      <c r="B83" s="1" t="n">
        <v>1.366</v>
      </c>
      <c r="C83" s="1" t="n">
        <v>0.733</v>
      </c>
      <c r="D83" s="1" t="n">
        <f aca="false">SUM(B83*C83)</f>
        <v>1.001278</v>
      </c>
      <c r="E83" s="1" t="n">
        <f aca="false">SUM(B83/C83)</f>
        <v>1.86357435197817</v>
      </c>
      <c r="F83" s="1" t="n">
        <f aca="false">SUM(D83/E83)</f>
        <v>0.537289</v>
      </c>
      <c r="S83" s="3" t="n">
        <v>82</v>
      </c>
      <c r="X83" s="1" t="s">
        <v>166</v>
      </c>
      <c r="Y83" s="1" t="n">
        <v>1.848</v>
      </c>
      <c r="Z83" s="1" t="n">
        <v>1.411</v>
      </c>
      <c r="AA83" s="1" t="n">
        <f aca="false">SUM(Y83*Z83)</f>
        <v>2.607528</v>
      </c>
      <c r="AJ83" s="1"/>
      <c r="AK83" s="1"/>
      <c r="AL83" s="1"/>
      <c r="AM83" s="1"/>
    </row>
    <row r="84" customFormat="false" ht="15" hidden="false" customHeight="false" outlineLevel="0" collapsed="false">
      <c r="A84" s="1" t="s">
        <v>101</v>
      </c>
      <c r="B84" s="1" t="n">
        <v>1.367</v>
      </c>
      <c r="C84" s="1" t="n">
        <v>1.016</v>
      </c>
      <c r="D84" s="1" t="n">
        <f aca="false">SUM(B84*C84)</f>
        <v>1.388872</v>
      </c>
      <c r="E84" s="1" t="n">
        <f aca="false">SUM(B84/C84)</f>
        <v>1.34547244094488</v>
      </c>
      <c r="F84" s="1" t="n">
        <f aca="false">SUM(D84/E84)</f>
        <v>1.032256</v>
      </c>
      <c r="S84" s="3" t="n">
        <v>83</v>
      </c>
      <c r="X84" s="1" t="s">
        <v>167</v>
      </c>
      <c r="Y84" s="1" t="n">
        <v>1.261</v>
      </c>
      <c r="Z84" s="1" t="n">
        <v>0.506</v>
      </c>
      <c r="AA84" s="1" t="n">
        <f aca="false">SUM(Y84*Z84)</f>
        <v>0.638066</v>
      </c>
      <c r="AJ84" s="1"/>
      <c r="AK84" s="1"/>
      <c r="AL84" s="1"/>
      <c r="AM84" s="1"/>
    </row>
    <row r="85" customFormat="false" ht="15" hidden="false" customHeight="false" outlineLevel="0" collapsed="false">
      <c r="A85" s="1" t="s">
        <v>104</v>
      </c>
      <c r="B85" s="1" t="n">
        <v>1.067</v>
      </c>
      <c r="C85" s="1" t="n">
        <v>0.929</v>
      </c>
      <c r="D85" s="1" t="n">
        <f aca="false">SUM(B85*C85)</f>
        <v>0.991243</v>
      </c>
      <c r="E85" s="1" t="n">
        <f aca="false">SUM(B85/C85)</f>
        <v>1.14854682454252</v>
      </c>
      <c r="F85" s="1" t="n">
        <f aca="false">SUM(D85/E85)</f>
        <v>0.863041</v>
      </c>
      <c r="S85" s="3" t="n">
        <v>84</v>
      </c>
      <c r="X85" s="1" t="s">
        <v>168</v>
      </c>
      <c r="Y85" s="1" t="n">
        <v>1.862</v>
      </c>
      <c r="Z85" s="1" t="n">
        <v>1.153</v>
      </c>
      <c r="AA85" s="1" t="n">
        <f aca="false">SUM(Y85*Z85)</f>
        <v>2.146886</v>
      </c>
      <c r="AJ85" s="1"/>
      <c r="AK85" s="1"/>
      <c r="AL85" s="1"/>
      <c r="AM85" s="1"/>
    </row>
    <row r="86" customFormat="false" ht="15" hidden="false" customHeight="false" outlineLevel="0" collapsed="false">
      <c r="A86" s="1" t="s">
        <v>105</v>
      </c>
      <c r="B86" s="1" t="n">
        <v>1.373</v>
      </c>
      <c r="C86" s="1" t="n">
        <v>1.015</v>
      </c>
      <c r="D86" s="1" t="n">
        <f aca="false">SUM(B86*C86)</f>
        <v>1.393595</v>
      </c>
      <c r="E86" s="1" t="n">
        <f aca="false">SUM(B86/C86)</f>
        <v>1.35270935960591</v>
      </c>
      <c r="F86" s="1" t="n">
        <f aca="false">SUM(D86/E86)</f>
        <v>1.030225</v>
      </c>
      <c r="S86" s="3" t="n">
        <v>85</v>
      </c>
      <c r="X86" s="1" t="s">
        <v>169</v>
      </c>
      <c r="Y86" s="1" t="n">
        <v>1.867</v>
      </c>
      <c r="Z86" s="1" t="n">
        <v>0.716</v>
      </c>
      <c r="AA86" s="1" t="n">
        <f aca="false">SUM(Y86*Z86)</f>
        <v>1.336772</v>
      </c>
      <c r="AJ86" s="1"/>
      <c r="AK86" s="1"/>
      <c r="AL86" s="1"/>
      <c r="AM86" s="1"/>
    </row>
    <row r="87" customFormat="false" ht="15" hidden="false" customHeight="false" outlineLevel="0" collapsed="false">
      <c r="A87" s="1" t="s">
        <v>108</v>
      </c>
      <c r="B87" s="1" t="n">
        <v>1.381</v>
      </c>
      <c r="C87" s="1" t="n">
        <v>0.63</v>
      </c>
      <c r="D87" s="1" t="n">
        <f aca="false">SUM(B87*C87)</f>
        <v>0.87003</v>
      </c>
      <c r="E87" s="1" t="n">
        <f aca="false">SUM(B87/C87)</f>
        <v>2.19206349206349</v>
      </c>
      <c r="F87" s="1" t="n">
        <f aca="false">SUM(D87/E87)</f>
        <v>0.3969</v>
      </c>
      <c r="S87" s="3" t="n">
        <v>86</v>
      </c>
      <c r="X87" s="1" t="s">
        <v>170</v>
      </c>
      <c r="Y87" s="1" t="n">
        <v>1.869</v>
      </c>
      <c r="Z87" s="1" t="n">
        <v>1</v>
      </c>
      <c r="AA87" s="1" t="n">
        <f aca="false">SUM(Y87*Z87)</f>
        <v>1.869</v>
      </c>
      <c r="AJ87" s="1"/>
      <c r="AK87" s="1"/>
      <c r="AL87" s="1"/>
      <c r="AM87" s="1"/>
    </row>
    <row r="88" customFormat="false" ht="15" hidden="false" customHeight="false" outlineLevel="0" collapsed="false">
      <c r="A88" s="1" t="s">
        <v>110</v>
      </c>
      <c r="B88" s="1" t="n">
        <v>1.404</v>
      </c>
      <c r="C88" s="1" t="n">
        <v>1.085</v>
      </c>
      <c r="D88" s="1" t="n">
        <f aca="false">SUM(B88*C88)</f>
        <v>1.52334</v>
      </c>
      <c r="E88" s="1" t="n">
        <f aca="false">SUM(B88/C88)</f>
        <v>1.29400921658986</v>
      </c>
      <c r="F88" s="1" t="n">
        <f aca="false">SUM(D88/E88)</f>
        <v>1.177225</v>
      </c>
      <c r="S88" s="3" t="n">
        <v>87</v>
      </c>
      <c r="X88" s="1" t="s">
        <v>171</v>
      </c>
      <c r="Y88" s="1" t="n">
        <v>1.872</v>
      </c>
      <c r="Z88" s="1" t="n">
        <v>1.265</v>
      </c>
      <c r="AA88" s="1" t="n">
        <f aca="false">SUM(Y88*Z88)</f>
        <v>2.36808</v>
      </c>
      <c r="AJ88" s="1"/>
      <c r="AK88" s="1"/>
      <c r="AL88" s="1"/>
      <c r="AM88" s="1"/>
    </row>
    <row r="89" customFormat="false" ht="15" hidden="false" customHeight="false" outlineLevel="0" collapsed="false">
      <c r="A89" s="1" t="s">
        <v>111</v>
      </c>
      <c r="B89" s="1" t="n">
        <v>1.41</v>
      </c>
      <c r="C89" s="1" t="n">
        <v>1.089</v>
      </c>
      <c r="D89" s="1" t="n">
        <f aca="false">SUM(B89*C89)</f>
        <v>1.53549</v>
      </c>
      <c r="E89" s="1" t="n">
        <f aca="false">SUM(B89/C89)</f>
        <v>1.29476584022039</v>
      </c>
      <c r="F89" s="1" t="n">
        <f aca="false">SUM(D89/E89)</f>
        <v>1.185921</v>
      </c>
      <c r="S89" s="3" t="n">
        <v>88</v>
      </c>
      <c r="X89" s="1" t="s">
        <v>172</v>
      </c>
      <c r="Y89" s="1" t="n">
        <v>1.883</v>
      </c>
      <c r="Z89" s="1" t="n">
        <v>1.305</v>
      </c>
      <c r="AA89" s="1" t="n">
        <f aca="false">SUM(Y89*Z89)</f>
        <v>2.457315</v>
      </c>
      <c r="AJ89" s="1"/>
      <c r="AK89" s="1"/>
      <c r="AL89" s="1"/>
      <c r="AM89" s="1"/>
    </row>
    <row r="90" customFormat="false" ht="15" hidden="false" customHeight="false" outlineLevel="0" collapsed="false">
      <c r="A90" s="1" t="s">
        <v>112</v>
      </c>
      <c r="B90" s="1" t="n">
        <v>1.434</v>
      </c>
      <c r="C90" s="1" t="n">
        <v>0.802</v>
      </c>
      <c r="D90" s="1" t="n">
        <f aca="false">SUM(B90*C90)</f>
        <v>1.150068</v>
      </c>
      <c r="E90" s="1" t="n">
        <f aca="false">SUM(B90/C90)</f>
        <v>1.78802992518703</v>
      </c>
      <c r="F90" s="1" t="n">
        <f aca="false">SUM(D90/E90)</f>
        <v>0.643204</v>
      </c>
      <c r="S90" s="3" t="n">
        <v>89</v>
      </c>
      <c r="X90" s="1" t="s">
        <v>173</v>
      </c>
      <c r="Y90" s="1" t="n">
        <v>1.896</v>
      </c>
      <c r="Z90" s="1" t="n">
        <v>0.963</v>
      </c>
      <c r="AA90" s="1" t="n">
        <f aca="false">SUM(Y90*Z90)</f>
        <v>1.825848</v>
      </c>
      <c r="AJ90" s="1"/>
      <c r="AK90" s="1"/>
      <c r="AL90" s="1"/>
      <c r="AM90" s="1"/>
    </row>
    <row r="91" customFormat="false" ht="15" hidden="false" customHeight="false" outlineLevel="0" collapsed="false">
      <c r="A91" s="1" t="s">
        <v>113</v>
      </c>
      <c r="B91" s="1" t="n">
        <v>1.79</v>
      </c>
      <c r="C91" s="1" t="n">
        <v>1.44</v>
      </c>
      <c r="D91" s="1" t="n">
        <f aca="false">SUM(B91*C91)</f>
        <v>2.5776</v>
      </c>
      <c r="E91" s="1" t="n">
        <f aca="false">SUM(B91/C91)</f>
        <v>1.24305555555556</v>
      </c>
      <c r="F91" s="1" t="n">
        <f aca="false">SUM(D91/E91)</f>
        <v>2.0736</v>
      </c>
      <c r="S91" s="3" t="n">
        <v>90</v>
      </c>
      <c r="X91" s="1" t="s">
        <v>174</v>
      </c>
      <c r="Y91" s="1" t="n">
        <v>1.907</v>
      </c>
      <c r="Z91" s="1" t="n">
        <v>0.947</v>
      </c>
      <c r="AA91" s="1" t="n">
        <f aca="false">SUM(Y91*Z91)</f>
        <v>1.805929</v>
      </c>
      <c r="AJ91" s="1"/>
      <c r="AK91" s="1"/>
      <c r="AL91" s="1"/>
      <c r="AM91" s="1"/>
    </row>
    <row r="92" customFormat="false" ht="15" hidden="false" customHeight="false" outlineLevel="0" collapsed="false">
      <c r="A92" s="1" t="s">
        <v>114</v>
      </c>
      <c r="B92" s="1" t="n">
        <v>1.441</v>
      </c>
      <c r="C92" s="1" t="n">
        <v>0.867</v>
      </c>
      <c r="D92" s="1" t="n">
        <f aca="false">SUM(B92*C92)</f>
        <v>1.249347</v>
      </c>
      <c r="E92" s="1" t="n">
        <f aca="false">SUM(B92/C92)</f>
        <v>1.66205305651672</v>
      </c>
      <c r="F92" s="1" t="n">
        <f aca="false">SUM(D92/E92)</f>
        <v>0.751689</v>
      </c>
      <c r="S92" s="3" t="n">
        <v>91</v>
      </c>
      <c r="X92" s="1" t="s">
        <v>175</v>
      </c>
      <c r="Y92" s="1" t="n">
        <v>1.917</v>
      </c>
      <c r="Z92" s="1" t="n">
        <v>0.987</v>
      </c>
      <c r="AA92" s="1" t="n">
        <f aca="false">SUM(Y92*Z92)</f>
        <v>1.892079</v>
      </c>
      <c r="AJ92" s="1"/>
      <c r="AK92" s="1"/>
      <c r="AL92" s="1"/>
      <c r="AM92" s="1"/>
    </row>
    <row r="93" customFormat="false" ht="15" hidden="false" customHeight="false" outlineLevel="0" collapsed="false">
      <c r="A93" s="1" t="s">
        <v>117</v>
      </c>
      <c r="B93" s="1" t="n">
        <v>1.462</v>
      </c>
      <c r="C93" s="1" t="n">
        <v>1.286</v>
      </c>
      <c r="D93" s="1" t="n">
        <f aca="false">SUM(B93*C93)</f>
        <v>1.880132</v>
      </c>
      <c r="E93" s="1" t="n">
        <f aca="false">SUM(B93/C93)</f>
        <v>1.13685847589425</v>
      </c>
      <c r="F93" s="1" t="n">
        <f aca="false">SUM(D93/E93)</f>
        <v>1.653796</v>
      </c>
      <c r="S93" s="3" t="n">
        <v>92</v>
      </c>
      <c r="X93" s="1" t="s">
        <v>176</v>
      </c>
      <c r="Y93" s="1" t="n">
        <v>1.921</v>
      </c>
      <c r="Z93" s="1" t="n">
        <v>1.257</v>
      </c>
      <c r="AA93" s="1" t="n">
        <f aca="false">SUM(Y93*Z93)</f>
        <v>2.414697</v>
      </c>
      <c r="AJ93" s="1"/>
      <c r="AK93" s="1"/>
      <c r="AL93" s="1"/>
      <c r="AM93" s="1"/>
    </row>
    <row r="94" customFormat="false" ht="15" hidden="false" customHeight="false" outlineLevel="0" collapsed="false">
      <c r="A94" s="1" t="s">
        <v>118</v>
      </c>
      <c r="B94" s="1" t="n">
        <v>1.477</v>
      </c>
      <c r="C94" s="1" t="n">
        <v>1.008</v>
      </c>
      <c r="D94" s="1" t="n">
        <f aca="false">SUM(B94*C94)</f>
        <v>1.488816</v>
      </c>
      <c r="E94" s="1" t="n">
        <f aca="false">SUM(B94/C94)</f>
        <v>1.46527777777778</v>
      </c>
      <c r="F94" s="1" t="n">
        <f aca="false">SUM(D94/E94)</f>
        <v>1.016064</v>
      </c>
      <c r="S94" s="3" t="n">
        <v>93</v>
      </c>
      <c r="X94" s="1" t="s">
        <v>177</v>
      </c>
      <c r="Y94" s="1" t="n">
        <v>1.929</v>
      </c>
      <c r="Z94" s="1" t="n">
        <v>0.717</v>
      </c>
      <c r="AA94" s="1" t="n">
        <f aca="false">SUM(Y94*Z94)</f>
        <v>1.383093</v>
      </c>
      <c r="AJ94" s="1"/>
      <c r="AK94" s="1"/>
      <c r="AL94" s="1"/>
      <c r="AM94" s="1"/>
    </row>
    <row r="95" customFormat="false" ht="15" hidden="false" customHeight="false" outlineLevel="0" collapsed="false">
      <c r="A95" s="1" t="s">
        <v>120</v>
      </c>
      <c r="B95" s="1" t="n">
        <v>1.478</v>
      </c>
      <c r="C95" s="1" t="n">
        <v>1.005</v>
      </c>
      <c r="D95" s="1" t="n">
        <f aca="false">SUM(B95*C95)</f>
        <v>1.48539</v>
      </c>
      <c r="E95" s="1" t="n">
        <f aca="false">SUM(B95/C95)</f>
        <v>1.47064676616915</v>
      </c>
      <c r="F95" s="1" t="n">
        <f aca="false">SUM(D95/E95)</f>
        <v>1.010025</v>
      </c>
      <c r="S95" s="3" t="n">
        <v>94</v>
      </c>
      <c r="X95" s="1" t="s">
        <v>178</v>
      </c>
      <c r="Y95" s="1" t="n">
        <v>1.266</v>
      </c>
      <c r="Z95" s="1" t="n">
        <v>0.867</v>
      </c>
      <c r="AA95" s="1" t="n">
        <f aca="false">SUM(Y95*Z95)</f>
        <v>1.097622</v>
      </c>
      <c r="AJ95" s="1"/>
      <c r="AK95" s="1"/>
      <c r="AL95" s="1"/>
      <c r="AM95" s="1"/>
    </row>
    <row r="96" customFormat="false" ht="15" hidden="false" customHeight="false" outlineLevel="0" collapsed="false">
      <c r="A96" s="1" t="s">
        <v>121</v>
      </c>
      <c r="B96" s="1" t="n">
        <v>1.136</v>
      </c>
      <c r="C96" s="1" t="n">
        <v>1.037</v>
      </c>
      <c r="D96" s="1" t="n">
        <f aca="false">SUM(B96*C96)</f>
        <v>1.178032</v>
      </c>
      <c r="E96" s="1" t="n">
        <f aca="false">SUM(B96/C96)</f>
        <v>1.09546769527483</v>
      </c>
      <c r="F96" s="1" t="n">
        <f aca="false">SUM(D96/E96)</f>
        <v>1.075369</v>
      </c>
      <c r="S96" s="3" t="n">
        <v>95</v>
      </c>
      <c r="X96" s="1" t="s">
        <v>179</v>
      </c>
      <c r="Y96" s="1" t="n">
        <v>1.933</v>
      </c>
      <c r="Z96" s="1" t="n">
        <v>0.864</v>
      </c>
      <c r="AA96" s="1" t="n">
        <f aca="false">SUM(Y96*Z96)</f>
        <v>1.670112</v>
      </c>
      <c r="AJ96" s="1"/>
      <c r="AK96" s="1"/>
      <c r="AL96" s="1"/>
      <c r="AM96" s="1"/>
    </row>
    <row r="97" customFormat="false" ht="15" hidden="false" customHeight="false" outlineLevel="0" collapsed="false">
      <c r="A97" s="1" t="s">
        <v>122</v>
      </c>
      <c r="B97" s="1" t="n">
        <v>1.482</v>
      </c>
      <c r="C97" s="1" t="n">
        <v>1.165</v>
      </c>
      <c r="D97" s="1" t="n">
        <f aca="false">SUM(B97*C97)</f>
        <v>1.72653</v>
      </c>
      <c r="E97" s="1" t="n">
        <f aca="false">SUM(B97/C97)</f>
        <v>1.27210300429185</v>
      </c>
      <c r="F97" s="1" t="n">
        <f aca="false">SUM(D97/E97)</f>
        <v>1.357225</v>
      </c>
      <c r="S97" s="3" t="n">
        <v>96</v>
      </c>
      <c r="X97" s="1" t="s">
        <v>180</v>
      </c>
      <c r="Y97" s="1" t="n">
        <v>1.936</v>
      </c>
      <c r="Z97" s="1" t="n">
        <v>1.032</v>
      </c>
      <c r="AA97" s="1" t="n">
        <f aca="false">SUM(Y97*Z97)</f>
        <v>1.997952</v>
      </c>
      <c r="AJ97" s="1"/>
      <c r="AK97" s="1"/>
      <c r="AL97" s="1"/>
      <c r="AM97" s="1"/>
    </row>
    <row r="98" customFormat="false" ht="15" hidden="false" customHeight="false" outlineLevel="0" collapsed="false">
      <c r="A98" s="1" t="s">
        <v>124</v>
      </c>
      <c r="B98" s="1" t="n">
        <v>1.492</v>
      </c>
      <c r="C98" s="1" t="n">
        <v>0.981</v>
      </c>
      <c r="D98" s="1" t="n">
        <f aca="false">SUM(B98*C98)</f>
        <v>1.463652</v>
      </c>
      <c r="E98" s="1" t="n">
        <f aca="false">SUM(B98/C98)</f>
        <v>1.52089704383282</v>
      </c>
      <c r="F98" s="1" t="n">
        <f aca="false">SUM(D98/E98)</f>
        <v>0.962361</v>
      </c>
      <c r="S98" s="3" t="n">
        <v>97</v>
      </c>
      <c r="X98" s="1" t="s">
        <v>181</v>
      </c>
      <c r="Y98" s="1" t="n">
        <v>1.96</v>
      </c>
      <c r="Z98" s="1" t="n">
        <v>1.248</v>
      </c>
      <c r="AA98" s="1" t="n">
        <f aca="false">SUM(Y98*Z98)</f>
        <v>2.44608</v>
      </c>
      <c r="AJ98" s="1"/>
      <c r="AK98" s="1"/>
      <c r="AL98" s="1"/>
      <c r="AM98" s="1"/>
    </row>
    <row r="99" customFormat="false" ht="15" hidden="false" customHeight="false" outlineLevel="0" collapsed="false">
      <c r="A99" s="1" t="s">
        <v>125</v>
      </c>
      <c r="B99" s="1" t="n">
        <v>1.497</v>
      </c>
      <c r="C99" s="1" t="n">
        <v>0.724</v>
      </c>
      <c r="D99" s="1" t="n">
        <f aca="false">SUM(B99*C99)</f>
        <v>1.083828</v>
      </c>
      <c r="E99" s="1" t="n">
        <f aca="false">SUM(B99/C99)</f>
        <v>2.06767955801105</v>
      </c>
      <c r="F99" s="1" t="n">
        <f aca="false">SUM(D99/E99)</f>
        <v>0.524176</v>
      </c>
      <c r="S99" s="3" t="n">
        <v>98</v>
      </c>
      <c r="X99" s="1" t="s">
        <v>182</v>
      </c>
      <c r="Y99" s="1" t="n">
        <v>1.966</v>
      </c>
      <c r="Z99" s="1" t="n">
        <v>1.639</v>
      </c>
      <c r="AA99" s="1" t="n">
        <f aca="false">SUM(Y99*Z99)</f>
        <v>3.222274</v>
      </c>
      <c r="AJ99" s="1"/>
      <c r="AK99" s="1"/>
      <c r="AL99" s="1"/>
      <c r="AM99" s="1"/>
    </row>
    <row r="100" customFormat="false" ht="15" hidden="false" customHeight="false" outlineLevel="0" collapsed="false">
      <c r="A100" s="1" t="s">
        <v>126</v>
      </c>
      <c r="B100" s="1" t="n">
        <v>1.501</v>
      </c>
      <c r="C100" s="1" t="n">
        <v>0.793</v>
      </c>
      <c r="D100" s="1" t="n">
        <f aca="false">SUM(B100*C100)</f>
        <v>1.190293</v>
      </c>
      <c r="E100" s="1" t="n">
        <f aca="false">SUM(B100/C100)</f>
        <v>1.89281210592686</v>
      </c>
      <c r="F100" s="1" t="n">
        <f aca="false">SUM(D100/E100)</f>
        <v>0.628849</v>
      </c>
      <c r="M100" s="10"/>
      <c r="N100" s="10"/>
      <c r="O100" s="10"/>
      <c r="P100" s="10"/>
      <c r="Q100" s="10"/>
      <c r="R100" s="10"/>
      <c r="S100" s="3" t="n">
        <v>99</v>
      </c>
      <c r="X100" s="1" t="s">
        <v>183</v>
      </c>
      <c r="Y100" s="1" t="n">
        <v>1.976</v>
      </c>
      <c r="Z100" s="1" t="n">
        <v>0.887</v>
      </c>
      <c r="AA100" s="1" t="n">
        <f aca="false">SUM(Y100*Z100)</f>
        <v>1.752712</v>
      </c>
      <c r="AJ100" s="1"/>
      <c r="AK100" s="1"/>
      <c r="AL100" s="1"/>
      <c r="AM100" s="1"/>
    </row>
    <row r="101" customFormat="false" ht="15" hidden="false" customHeight="false" outlineLevel="0" collapsed="false">
      <c r="A101" s="1" t="s">
        <v>127</v>
      </c>
      <c r="B101" s="1" t="n">
        <v>1.505</v>
      </c>
      <c r="C101" s="1" t="n">
        <v>1.212</v>
      </c>
      <c r="D101" s="1" t="n">
        <f aca="false">SUM(B101*C101)</f>
        <v>1.82406</v>
      </c>
      <c r="E101" s="1" t="n">
        <f aca="false">SUM(B101/C101)</f>
        <v>1.24174917491749</v>
      </c>
      <c r="F101" s="1" t="n">
        <f aca="false">SUM(D101/E101)</f>
        <v>1.468944</v>
      </c>
      <c r="S101" s="3" t="n">
        <v>100</v>
      </c>
      <c r="X101" s="1" t="s">
        <v>184</v>
      </c>
      <c r="Y101" s="1" t="n">
        <v>1.984</v>
      </c>
      <c r="Z101" s="1" t="n">
        <v>1.449</v>
      </c>
      <c r="AA101" s="1" t="n">
        <f aca="false">SUM(Y101*Z101)</f>
        <v>2.874816</v>
      </c>
      <c r="AJ101" s="1"/>
      <c r="AK101" s="1"/>
      <c r="AL101" s="1"/>
      <c r="AM101" s="1"/>
    </row>
    <row r="102" customFormat="false" ht="15" hidden="false" customHeight="false" outlineLevel="0" collapsed="false">
      <c r="A102" s="1" t="s">
        <v>128</v>
      </c>
      <c r="B102" s="1" t="n">
        <v>1.529</v>
      </c>
      <c r="C102" s="1" t="n">
        <v>0.934</v>
      </c>
      <c r="D102" s="1" t="n">
        <f aca="false">SUM(B102*C102)</f>
        <v>1.428086</v>
      </c>
      <c r="E102" s="1" t="n">
        <f aca="false">SUM(B102/C102)</f>
        <v>1.63704496788009</v>
      </c>
      <c r="F102" s="1" t="n">
        <f aca="false">SUM(D102/E102)</f>
        <v>0.872356</v>
      </c>
      <c r="S102" s="3" t="n">
        <v>101</v>
      </c>
      <c r="X102" s="1" t="s">
        <v>185</v>
      </c>
      <c r="Y102" s="1" t="n">
        <v>1.989</v>
      </c>
      <c r="Z102" s="1" t="n">
        <v>1.36</v>
      </c>
      <c r="AA102" s="1" t="n">
        <f aca="false">SUM(Y102*Z102)</f>
        <v>2.70504</v>
      </c>
      <c r="AJ102" s="1"/>
      <c r="AK102" s="1"/>
      <c r="AL102" s="1"/>
      <c r="AM102" s="1"/>
    </row>
    <row r="103" customFormat="false" ht="15" hidden="false" customHeight="false" outlineLevel="0" collapsed="false">
      <c r="A103" s="1" t="s">
        <v>129</v>
      </c>
      <c r="B103" s="1" t="n">
        <v>1.537</v>
      </c>
      <c r="C103" s="1" t="n">
        <v>0.991</v>
      </c>
      <c r="D103" s="1" t="n">
        <f aca="false">SUM(B103*C103)</f>
        <v>1.523167</v>
      </c>
      <c r="E103" s="1" t="n">
        <f aca="false">SUM(B103/C103)</f>
        <v>1.55095862764884</v>
      </c>
      <c r="F103" s="1" t="n">
        <f aca="false">SUM(D103/E103)</f>
        <v>0.982081</v>
      </c>
      <c r="S103" s="3" t="n">
        <v>102</v>
      </c>
      <c r="X103" s="1" t="s">
        <v>186</v>
      </c>
      <c r="Y103" s="1" t="n">
        <v>1.996</v>
      </c>
      <c r="Z103" s="1" t="n">
        <v>0.701</v>
      </c>
      <c r="AA103" s="1" t="n">
        <f aca="false">SUM(Y103*Z103)</f>
        <v>1.399196</v>
      </c>
      <c r="AJ103" s="1"/>
      <c r="AK103" s="1"/>
      <c r="AL103" s="1"/>
      <c r="AM103" s="1"/>
    </row>
    <row r="104" customFormat="false" ht="15" hidden="false" customHeight="false" outlineLevel="0" collapsed="false">
      <c r="A104" s="1" t="s">
        <v>130</v>
      </c>
      <c r="B104" s="1" t="n">
        <v>1.575</v>
      </c>
      <c r="C104" s="1" t="n">
        <v>1.305</v>
      </c>
      <c r="D104" s="1" t="n">
        <f aca="false">SUM(B104*C104)</f>
        <v>2.055375</v>
      </c>
      <c r="E104" s="1" t="n">
        <f aca="false">SUM(B104/C104)</f>
        <v>1.20689655172414</v>
      </c>
      <c r="F104" s="1" t="n">
        <f aca="false">SUM(D104/E104)</f>
        <v>1.703025</v>
      </c>
      <c r="S104" s="3" t="n">
        <v>103</v>
      </c>
      <c r="X104" s="1" t="s">
        <v>187</v>
      </c>
      <c r="Y104" s="1" t="n">
        <v>1.998</v>
      </c>
      <c r="Z104" s="1" t="n">
        <v>1.158</v>
      </c>
      <c r="AA104" s="1" t="n">
        <f aca="false">SUM(Y104*Z104)</f>
        <v>2.313684</v>
      </c>
      <c r="AJ104" s="1"/>
      <c r="AK104" s="1"/>
      <c r="AL104" s="1"/>
      <c r="AM104" s="1"/>
    </row>
    <row r="105" customFormat="false" ht="15" hidden="false" customHeight="false" outlineLevel="0" collapsed="false">
      <c r="A105" s="1" t="s">
        <v>131</v>
      </c>
      <c r="B105" s="1" t="n">
        <v>1.58</v>
      </c>
      <c r="C105" s="1" t="n">
        <v>0.974</v>
      </c>
      <c r="D105" s="1" t="n">
        <f aca="false">SUM(B105*C105)</f>
        <v>1.53892</v>
      </c>
      <c r="E105" s="1" t="n">
        <f aca="false">SUM(B105/C105)</f>
        <v>1.62217659137577</v>
      </c>
      <c r="F105" s="1" t="n">
        <f aca="false">SUM(D105/E105)</f>
        <v>0.948676</v>
      </c>
      <c r="S105" s="3" t="n">
        <v>104</v>
      </c>
      <c r="X105" s="1" t="s">
        <v>188</v>
      </c>
      <c r="Y105" s="1" t="n">
        <v>2.008</v>
      </c>
      <c r="Z105" s="1" t="n">
        <v>0.972</v>
      </c>
      <c r="AA105" s="1" t="n">
        <f aca="false">SUM(Y105*Z105)</f>
        <v>1.951776</v>
      </c>
      <c r="AJ105" s="1"/>
      <c r="AK105" s="1"/>
      <c r="AL105" s="1"/>
      <c r="AM105" s="1"/>
    </row>
    <row r="106" customFormat="false" ht="15" hidden="false" customHeight="false" outlineLevel="0" collapsed="false">
      <c r="A106" s="1" t="s">
        <v>132</v>
      </c>
      <c r="B106" s="1" t="n">
        <v>1.583</v>
      </c>
      <c r="C106" s="1" t="n">
        <v>1.193</v>
      </c>
      <c r="D106" s="1" t="n">
        <f aca="false">SUM(B106*C106)</f>
        <v>1.888519</v>
      </c>
      <c r="E106" s="1" t="n">
        <f aca="false">SUM(B106/C106)</f>
        <v>1.32690695725063</v>
      </c>
      <c r="F106" s="1" t="n">
        <f aca="false">SUM(D106/E106)</f>
        <v>1.423249</v>
      </c>
      <c r="S106" s="3" t="n">
        <v>105</v>
      </c>
      <c r="X106" s="1" t="s">
        <v>189</v>
      </c>
      <c r="Y106" s="1" t="n">
        <v>1.279</v>
      </c>
      <c r="Z106" s="1" t="n">
        <v>0.581</v>
      </c>
      <c r="AA106" s="1" t="n">
        <f aca="false">SUM(Y106*Z106)</f>
        <v>0.743099</v>
      </c>
      <c r="AJ106" s="1"/>
      <c r="AK106" s="1"/>
      <c r="AL106" s="1"/>
      <c r="AM106" s="1"/>
    </row>
    <row r="107" customFormat="false" ht="15" hidden="false" customHeight="false" outlineLevel="0" collapsed="false">
      <c r="A107" s="1" t="s">
        <v>133</v>
      </c>
      <c r="B107" s="1" t="n">
        <v>1.156</v>
      </c>
      <c r="C107" s="1" t="n">
        <v>1</v>
      </c>
      <c r="D107" s="1" t="n">
        <f aca="false">SUM(B107*C107)</f>
        <v>1.156</v>
      </c>
      <c r="E107" s="1" t="n">
        <f aca="false">SUM(B107/C107)</f>
        <v>1.156</v>
      </c>
      <c r="F107" s="1" t="n">
        <f aca="false">SUM(D107/E107)</f>
        <v>1</v>
      </c>
      <c r="S107" s="3" t="n">
        <v>106</v>
      </c>
      <c r="X107" s="1" t="s">
        <v>190</v>
      </c>
      <c r="Y107" s="1" t="n">
        <v>2.009</v>
      </c>
      <c r="Z107" s="1" t="n">
        <v>1.034</v>
      </c>
      <c r="AA107" s="1" t="n">
        <f aca="false">SUM(Y107*Z107)</f>
        <v>2.077306</v>
      </c>
      <c r="AJ107" s="1"/>
      <c r="AK107" s="1"/>
      <c r="AL107" s="1"/>
      <c r="AM107" s="1"/>
    </row>
    <row r="108" customFormat="false" ht="15" hidden="false" customHeight="false" outlineLevel="0" collapsed="false">
      <c r="A108" s="1" t="s">
        <v>134</v>
      </c>
      <c r="B108" s="1" t="n">
        <v>1.589</v>
      </c>
      <c r="C108" s="1" t="n">
        <v>0.963</v>
      </c>
      <c r="D108" s="1" t="n">
        <f aca="false">SUM(B108*C108)</f>
        <v>1.530207</v>
      </c>
      <c r="E108" s="1" t="n">
        <f aca="false">SUM(B108/C108)</f>
        <v>1.65005192107996</v>
      </c>
      <c r="F108" s="1" t="n">
        <f aca="false">SUM(D108/E108)</f>
        <v>0.927369</v>
      </c>
      <c r="S108" s="3" t="n">
        <v>107</v>
      </c>
      <c r="X108" s="1" t="s">
        <v>191</v>
      </c>
      <c r="Y108" s="1" t="n">
        <v>2.011</v>
      </c>
      <c r="Z108" s="1" t="n">
        <v>0.965</v>
      </c>
      <c r="AA108" s="1" t="n">
        <f aca="false">SUM(Y108*Z108)</f>
        <v>1.940615</v>
      </c>
      <c r="AJ108" s="1"/>
      <c r="AK108" s="1"/>
      <c r="AL108" s="1"/>
      <c r="AM108" s="1"/>
    </row>
    <row r="109" customFormat="false" ht="15" hidden="false" customHeight="false" outlineLevel="0" collapsed="false">
      <c r="A109" s="1" t="s">
        <v>135</v>
      </c>
      <c r="B109" s="1" t="n">
        <v>1.609</v>
      </c>
      <c r="C109" s="1" t="n">
        <v>1.227</v>
      </c>
      <c r="D109" s="1" t="n">
        <f aca="false">SUM(B109*C109)</f>
        <v>1.974243</v>
      </c>
      <c r="E109" s="1" t="n">
        <f aca="false">SUM(B109/C109)</f>
        <v>1.31132844335778</v>
      </c>
      <c r="F109" s="1" t="n">
        <f aca="false">SUM(D109/E109)</f>
        <v>1.505529</v>
      </c>
      <c r="S109" s="3" t="n">
        <v>108</v>
      </c>
      <c r="X109" s="1" t="s">
        <v>192</v>
      </c>
      <c r="Y109" s="1" t="n">
        <v>2.03</v>
      </c>
      <c r="Z109" s="1" t="n">
        <v>0.93</v>
      </c>
      <c r="AA109" s="1" t="n">
        <f aca="false">SUM(Y109*Z109)</f>
        <v>1.8879</v>
      </c>
      <c r="AJ109" s="1"/>
      <c r="AK109" s="1"/>
      <c r="AL109" s="1"/>
      <c r="AM109" s="1"/>
    </row>
    <row r="110" customFormat="false" ht="15" hidden="false" customHeight="false" outlineLevel="0" collapsed="false">
      <c r="A110" s="1" t="s">
        <v>136</v>
      </c>
      <c r="B110" s="1" t="n">
        <v>1.612</v>
      </c>
      <c r="C110" s="1" t="n">
        <v>1.091</v>
      </c>
      <c r="D110" s="1" t="n">
        <f aca="false">SUM(B110*C110)</f>
        <v>1.758692</v>
      </c>
      <c r="E110" s="1" t="n">
        <f aca="false">SUM(B110/C110)</f>
        <v>1.4775435380385</v>
      </c>
      <c r="F110" s="1" t="n">
        <f aca="false">SUM(D110/E110)</f>
        <v>1.190281</v>
      </c>
      <c r="S110" s="3" t="n">
        <v>109</v>
      </c>
      <c r="X110" s="1" t="s">
        <v>193</v>
      </c>
      <c r="Y110" s="1" t="n">
        <v>2.043</v>
      </c>
      <c r="Z110" s="1" t="n">
        <v>0.934</v>
      </c>
      <c r="AA110" s="1" t="n">
        <f aca="false">SUM(Y110*Z110)</f>
        <v>1.908162</v>
      </c>
      <c r="AJ110" s="1"/>
      <c r="AK110" s="1"/>
      <c r="AL110" s="1"/>
      <c r="AM110" s="1"/>
    </row>
    <row r="111" customFormat="false" ht="15" hidden="false" customHeight="false" outlineLevel="0" collapsed="false">
      <c r="A111" s="1" t="s">
        <v>137</v>
      </c>
      <c r="B111" s="1" t="n">
        <v>1.62</v>
      </c>
      <c r="C111" s="1" t="n">
        <v>1.294</v>
      </c>
      <c r="D111" s="1" t="n">
        <f aca="false">SUM(B111*C111)</f>
        <v>2.09628</v>
      </c>
      <c r="E111" s="1" t="n">
        <f aca="false">SUM(B111/C111)</f>
        <v>1.25193199381762</v>
      </c>
      <c r="F111" s="1" t="n">
        <f aca="false">SUM(D111/E111)</f>
        <v>1.674436</v>
      </c>
      <c r="S111" s="3" t="n">
        <v>110</v>
      </c>
      <c r="X111" s="1" t="s">
        <v>194</v>
      </c>
      <c r="Y111" s="1" t="n">
        <v>2.049</v>
      </c>
      <c r="Z111" s="1" t="n">
        <v>1.159</v>
      </c>
      <c r="AA111" s="1" t="n">
        <f aca="false">SUM(Y111*Z111)</f>
        <v>2.374791</v>
      </c>
      <c r="AJ111" s="1"/>
      <c r="AK111" s="1"/>
      <c r="AL111" s="1"/>
      <c r="AM111" s="1"/>
    </row>
    <row r="112" customFormat="false" ht="15" hidden="false" customHeight="false" outlineLevel="0" collapsed="false">
      <c r="A112" s="1" t="s">
        <v>139</v>
      </c>
      <c r="B112" s="1" t="n">
        <v>1.622</v>
      </c>
      <c r="C112" s="1" t="n">
        <v>1.343</v>
      </c>
      <c r="D112" s="1" t="n">
        <f aca="false">SUM(B112*C112)</f>
        <v>2.178346</v>
      </c>
      <c r="E112" s="1" t="n">
        <f aca="false">SUM(B112/C112)</f>
        <v>1.20774385703649</v>
      </c>
      <c r="F112" s="1" t="n">
        <f aca="false">SUM(D112/E112)</f>
        <v>1.803649</v>
      </c>
      <c r="S112" s="3" t="n">
        <v>111</v>
      </c>
      <c r="X112" s="1" t="s">
        <v>195</v>
      </c>
      <c r="Y112" s="1" t="n">
        <v>2.058</v>
      </c>
      <c r="Z112" s="1" t="n">
        <v>1.452</v>
      </c>
      <c r="AA112" s="1" t="n">
        <f aca="false">SUM(Y112*Z112)</f>
        <v>2.988216</v>
      </c>
      <c r="AJ112" s="1"/>
      <c r="AK112" s="1"/>
      <c r="AL112" s="1"/>
      <c r="AM112" s="1"/>
    </row>
    <row r="113" customFormat="false" ht="15" hidden="false" customHeight="false" outlineLevel="0" collapsed="false">
      <c r="A113" s="1" t="s">
        <v>140</v>
      </c>
      <c r="B113" s="1" t="n">
        <v>1.623</v>
      </c>
      <c r="C113" s="1" t="n">
        <v>1.321</v>
      </c>
      <c r="D113" s="1" t="n">
        <f aca="false">SUM(B113*C113)</f>
        <v>2.143983</v>
      </c>
      <c r="E113" s="1" t="n">
        <f aca="false">SUM(B113/C113)</f>
        <v>1.22861468584406</v>
      </c>
      <c r="F113" s="1" t="n">
        <f aca="false">SUM(D113/E113)</f>
        <v>1.745041</v>
      </c>
      <c r="S113" s="3" t="n">
        <v>112</v>
      </c>
      <c r="X113" s="1" t="s">
        <v>196</v>
      </c>
      <c r="Y113" s="1" t="n">
        <v>2.089</v>
      </c>
      <c r="Z113" s="1" t="n">
        <v>1.334</v>
      </c>
      <c r="AA113" s="1" t="n">
        <f aca="false">SUM(Y113*Z113)</f>
        <v>2.786726</v>
      </c>
      <c r="AJ113" s="1"/>
      <c r="AK113" s="1"/>
      <c r="AL113" s="1"/>
      <c r="AM113" s="1"/>
    </row>
    <row r="114" customFormat="false" ht="15" hidden="false" customHeight="false" outlineLevel="0" collapsed="false">
      <c r="A114" s="1" t="s">
        <v>141</v>
      </c>
      <c r="B114" s="1" t="n">
        <v>1.64</v>
      </c>
      <c r="C114" s="1" t="n">
        <v>1.03</v>
      </c>
      <c r="D114" s="1" t="n">
        <f aca="false">SUM(B114*C114)</f>
        <v>1.6892</v>
      </c>
      <c r="E114" s="1" t="n">
        <f aca="false">SUM(B114/C114)</f>
        <v>1.59223300970874</v>
      </c>
      <c r="F114" s="1" t="n">
        <f aca="false">SUM(D114/E114)</f>
        <v>1.0609</v>
      </c>
      <c r="S114" s="3" t="n">
        <v>113</v>
      </c>
      <c r="X114" s="1" t="s">
        <v>197</v>
      </c>
      <c r="Y114" s="1" t="n">
        <v>2.09</v>
      </c>
      <c r="Z114" s="1" t="n">
        <v>0.966</v>
      </c>
      <c r="AA114" s="1" t="n">
        <f aca="false">SUM(Y114*Z114)</f>
        <v>2.01894</v>
      </c>
      <c r="AJ114" s="1"/>
      <c r="AK114" s="1"/>
      <c r="AL114" s="1"/>
      <c r="AM114" s="1"/>
    </row>
    <row r="115" customFormat="false" ht="15" hidden="false" customHeight="false" outlineLevel="0" collapsed="false">
      <c r="A115" s="1" t="s">
        <v>142</v>
      </c>
      <c r="B115" s="1" t="n">
        <v>1.642</v>
      </c>
      <c r="C115" s="1" t="n">
        <v>1.27</v>
      </c>
      <c r="D115" s="1" t="n">
        <f aca="false">SUM(B115*C115)</f>
        <v>2.08534</v>
      </c>
      <c r="E115" s="1" t="n">
        <f aca="false">SUM(B115/C115)</f>
        <v>1.29291338582677</v>
      </c>
      <c r="F115" s="1" t="n">
        <f aca="false">SUM(D115/E115)</f>
        <v>1.6129</v>
      </c>
      <c r="S115" s="3" t="n">
        <v>114</v>
      </c>
      <c r="X115" s="1" t="s">
        <v>198</v>
      </c>
      <c r="Y115" s="1" t="n">
        <v>2.095</v>
      </c>
      <c r="Z115" s="1" t="n">
        <v>1.217</v>
      </c>
      <c r="AA115" s="1" t="n">
        <f aca="false">SUM(Y115*Z115)</f>
        <v>2.549615</v>
      </c>
      <c r="AJ115" s="1"/>
      <c r="AK115" s="1"/>
      <c r="AL115" s="1"/>
      <c r="AM115" s="1"/>
    </row>
    <row r="116" customFormat="false" ht="15" hidden="false" customHeight="false" outlineLevel="0" collapsed="false">
      <c r="A116" s="1" t="s">
        <v>143</v>
      </c>
      <c r="B116" s="1" t="n">
        <v>1.655</v>
      </c>
      <c r="C116" s="1" t="n">
        <v>0.453</v>
      </c>
      <c r="D116" s="1" t="n">
        <f aca="false">SUM(B116*C116)</f>
        <v>0.749715</v>
      </c>
      <c r="E116" s="1" t="n">
        <f aca="false">SUM(B116/C116)</f>
        <v>3.65342163355408</v>
      </c>
      <c r="F116" s="1" t="n">
        <f aca="false">SUM(D116/E116)</f>
        <v>0.205209</v>
      </c>
      <c r="S116" s="3" t="n">
        <v>115</v>
      </c>
      <c r="X116" s="1" t="s">
        <v>199</v>
      </c>
      <c r="Y116" s="1" t="n">
        <v>2.108</v>
      </c>
      <c r="Z116" s="1" t="n">
        <v>1.003</v>
      </c>
      <c r="AA116" s="1" t="n">
        <f aca="false">SUM(Y116*Z116)</f>
        <v>2.114324</v>
      </c>
      <c r="AJ116" s="1"/>
      <c r="AK116" s="1"/>
      <c r="AL116" s="1"/>
      <c r="AM116" s="1"/>
    </row>
    <row r="117" customFormat="false" ht="15" hidden="false" customHeight="false" outlineLevel="0" collapsed="false">
      <c r="A117" s="1" t="s">
        <v>144</v>
      </c>
      <c r="B117" s="1" t="n">
        <v>1.664</v>
      </c>
      <c r="C117" s="1" t="n">
        <v>1.412</v>
      </c>
      <c r="D117" s="1" t="n">
        <f aca="false">SUM(B117*C117)</f>
        <v>2.349568</v>
      </c>
      <c r="E117" s="1" t="n">
        <f aca="false">SUM(B117/C117)</f>
        <v>1.17847025495751</v>
      </c>
      <c r="F117" s="1" t="n">
        <f aca="false">SUM(D117/E117)</f>
        <v>1.993744</v>
      </c>
      <c r="S117" s="3" t="n">
        <v>116</v>
      </c>
      <c r="X117" s="4"/>
      <c r="Y117" s="4"/>
      <c r="Z117" s="4"/>
      <c r="AA117" s="4"/>
      <c r="AB117" s="1"/>
      <c r="AC117" s="1"/>
      <c r="AD117" s="1"/>
      <c r="AE117" s="1"/>
      <c r="AJ117" s="1"/>
      <c r="AK117" s="1"/>
      <c r="AL117" s="1"/>
      <c r="AM117" s="1"/>
    </row>
    <row r="118" customFormat="false" ht="15" hidden="false" customHeight="false" outlineLevel="0" collapsed="false">
      <c r="A118" s="1" t="s">
        <v>145</v>
      </c>
      <c r="B118" s="1" t="n">
        <v>1.177</v>
      </c>
      <c r="C118" s="1" t="n">
        <v>0.976</v>
      </c>
      <c r="D118" s="1" t="n">
        <f aca="false">SUM(B118*C118)</f>
        <v>1.148752</v>
      </c>
      <c r="E118" s="1" t="n">
        <f aca="false">SUM(B118/C118)</f>
        <v>1.20594262295082</v>
      </c>
      <c r="F118" s="1" t="n">
        <f aca="false">SUM(D118/E118)</f>
        <v>0.952576</v>
      </c>
      <c r="S118" s="3" t="n">
        <v>117</v>
      </c>
      <c r="X118" s="4"/>
      <c r="Y118" s="4"/>
      <c r="Z118" s="4"/>
      <c r="AA118" s="4"/>
      <c r="AB118" s="1"/>
      <c r="AC118" s="1"/>
      <c r="AD118" s="1"/>
      <c r="AE118" s="1"/>
      <c r="AJ118" s="1"/>
      <c r="AK118" s="1"/>
      <c r="AL118" s="1"/>
      <c r="AM118" s="1"/>
    </row>
    <row r="119" customFormat="false" ht="15" hidden="false" customHeight="false" outlineLevel="0" collapsed="false">
      <c r="A119" s="1" t="s">
        <v>146</v>
      </c>
      <c r="B119" s="1" t="n">
        <v>1.68</v>
      </c>
      <c r="C119" s="1" t="n">
        <v>1.015</v>
      </c>
      <c r="D119" s="1" t="n">
        <f aca="false">SUM(B119*C119)</f>
        <v>1.7052</v>
      </c>
      <c r="E119" s="1" t="n">
        <f aca="false">SUM(B119/C119)</f>
        <v>1.6551724137931</v>
      </c>
      <c r="F119" s="1" t="n">
        <f aca="false">SUM(D119/E119)</f>
        <v>1.030225</v>
      </c>
      <c r="S119" s="3" t="n">
        <v>118</v>
      </c>
      <c r="X119" s="4"/>
      <c r="Y119" s="4"/>
      <c r="Z119" s="4"/>
      <c r="AA119" s="4"/>
      <c r="AB119" s="1"/>
      <c r="AC119" s="1"/>
      <c r="AD119" s="1"/>
      <c r="AE119" s="1"/>
      <c r="AJ119" s="1"/>
      <c r="AK119" s="1"/>
      <c r="AL119" s="1"/>
      <c r="AM119" s="1"/>
    </row>
    <row r="120" customFormat="false" ht="15" hidden="false" customHeight="false" outlineLevel="0" collapsed="false">
      <c r="A120" s="1" t="s">
        <v>147</v>
      </c>
      <c r="B120" s="1" t="n">
        <v>1.681</v>
      </c>
      <c r="C120" s="1" t="n">
        <v>1.179</v>
      </c>
      <c r="D120" s="1" t="n">
        <f aca="false">SUM(B120*C120)</f>
        <v>1.981899</v>
      </c>
      <c r="E120" s="1" t="n">
        <f aca="false">SUM(B120/C120)</f>
        <v>1.42578456318914</v>
      </c>
      <c r="F120" s="1" t="n">
        <f aca="false">SUM(D120/E120)</f>
        <v>1.390041</v>
      </c>
      <c r="S120" s="3" t="n">
        <v>119</v>
      </c>
      <c r="X120" s="4"/>
      <c r="Y120" s="4"/>
      <c r="Z120" s="4"/>
      <c r="AA120" s="4"/>
      <c r="AB120" s="1"/>
      <c r="AC120" s="1"/>
      <c r="AD120" s="1"/>
      <c r="AE120" s="1"/>
      <c r="AJ120" s="1"/>
      <c r="AK120" s="1"/>
      <c r="AL120" s="1"/>
      <c r="AM120" s="1"/>
    </row>
    <row r="121" customFormat="false" ht="15" hidden="false" customHeight="false" outlineLevel="0" collapsed="false">
      <c r="A121" s="1" t="s">
        <v>148</v>
      </c>
      <c r="B121" s="1" t="n">
        <v>1.685</v>
      </c>
      <c r="C121" s="1" t="n">
        <v>1.023</v>
      </c>
      <c r="D121" s="1" t="n">
        <f aca="false">SUM(B121*C121)</f>
        <v>1.723755</v>
      </c>
      <c r="E121" s="1" t="n">
        <f aca="false">SUM(B121/C121)</f>
        <v>1.64711632453568</v>
      </c>
      <c r="F121" s="1" t="n">
        <f aca="false">SUM(D121/E121)</f>
        <v>1.046529</v>
      </c>
      <c r="S121" s="3" t="n">
        <v>120</v>
      </c>
      <c r="X121" s="4"/>
      <c r="Y121" s="4"/>
      <c r="Z121" s="4"/>
      <c r="AA121" s="4"/>
      <c r="AB121" s="1"/>
      <c r="AC121" s="1"/>
      <c r="AD121" s="1"/>
      <c r="AE121" s="1"/>
      <c r="AJ121" s="1"/>
      <c r="AK121" s="1"/>
      <c r="AL121" s="1"/>
      <c r="AM121" s="1"/>
    </row>
    <row r="122" customFormat="false" ht="15" hidden="false" customHeight="false" outlineLevel="0" collapsed="false">
      <c r="A122" s="1" t="s">
        <v>149</v>
      </c>
      <c r="B122" s="15" t="n">
        <v>1.685</v>
      </c>
      <c r="C122" s="15" t="n">
        <v>0.83</v>
      </c>
      <c r="D122" s="1" t="n">
        <f aca="false">SUM(B122*C122)</f>
        <v>1.39855</v>
      </c>
      <c r="E122" s="1" t="n">
        <f aca="false">SUM(B122/C122)</f>
        <v>2.03012048192771</v>
      </c>
      <c r="F122" s="1" t="n">
        <f aca="false">SUM(D122/E122)</f>
        <v>0.6889</v>
      </c>
      <c r="S122" s="3" t="n">
        <v>121</v>
      </c>
      <c r="X122" s="4"/>
      <c r="Y122" s="4"/>
      <c r="Z122" s="4"/>
      <c r="AA122" s="4"/>
      <c r="AB122" s="1"/>
      <c r="AC122" s="1"/>
      <c r="AD122" s="1"/>
      <c r="AE122" s="1"/>
      <c r="AJ122" s="1"/>
      <c r="AK122" s="1"/>
      <c r="AL122" s="1"/>
      <c r="AM122" s="1"/>
    </row>
    <row r="123" customFormat="false" ht="15" hidden="false" customHeight="false" outlineLevel="0" collapsed="false">
      <c r="A123" s="1" t="s">
        <v>150</v>
      </c>
      <c r="B123" s="1" t="n">
        <v>1.7</v>
      </c>
      <c r="C123" s="1" t="n">
        <v>1.34</v>
      </c>
      <c r="D123" s="1" t="n">
        <f aca="false">SUM(B123*C123)</f>
        <v>2.278</v>
      </c>
      <c r="E123" s="1" t="n">
        <f aca="false">SUM(B123/C123)</f>
        <v>1.26865671641791</v>
      </c>
      <c r="F123" s="1" t="n">
        <f aca="false">SUM(D123/E123)</f>
        <v>1.7956</v>
      </c>
      <c r="S123" s="3" t="n">
        <v>122</v>
      </c>
      <c r="X123" s="4"/>
      <c r="Y123" s="4"/>
      <c r="Z123" s="4"/>
      <c r="AA123" s="4"/>
      <c r="AB123" s="1"/>
      <c r="AC123" s="1"/>
      <c r="AD123" s="1"/>
      <c r="AE123" s="1"/>
      <c r="AJ123" s="1"/>
      <c r="AK123" s="1"/>
      <c r="AL123" s="1"/>
      <c r="AM123" s="1"/>
    </row>
    <row r="124" customFormat="false" ht="15" hidden="false" customHeight="false" outlineLevel="0" collapsed="false">
      <c r="A124" s="1" t="s">
        <v>151</v>
      </c>
      <c r="B124" s="1" t="n">
        <v>1.706</v>
      </c>
      <c r="C124" s="1" t="n">
        <v>0.881</v>
      </c>
      <c r="D124" s="1" t="n">
        <f aca="false">SUM(B124*C124)</f>
        <v>1.502986</v>
      </c>
      <c r="E124" s="1" t="n">
        <f aca="false">SUM(B124/C124)</f>
        <v>1.93643586833144</v>
      </c>
      <c r="F124" s="1" t="n">
        <f aca="false">SUM(D124/E124)</f>
        <v>0.776161</v>
      </c>
      <c r="S124" s="3" t="n">
        <v>123</v>
      </c>
      <c r="X124" s="4"/>
      <c r="Y124" s="4"/>
      <c r="Z124" s="4"/>
      <c r="AA124" s="4"/>
      <c r="AB124" s="1"/>
      <c r="AC124" s="1"/>
      <c r="AD124" s="1"/>
      <c r="AE124" s="1"/>
      <c r="AJ124" s="1"/>
      <c r="AK124" s="1"/>
      <c r="AL124" s="1"/>
      <c r="AM124" s="1"/>
    </row>
    <row r="125" customFormat="false" ht="15" hidden="false" customHeight="false" outlineLevel="0" collapsed="false">
      <c r="A125" s="1" t="s">
        <v>152</v>
      </c>
      <c r="B125" s="1" t="n">
        <v>1.714</v>
      </c>
      <c r="C125" s="1" t="n">
        <v>0.968</v>
      </c>
      <c r="D125" s="1" t="n">
        <f aca="false">SUM(B125*C125)</f>
        <v>1.659152</v>
      </c>
      <c r="E125" s="1" t="n">
        <f aca="false">SUM(B125/C125)</f>
        <v>1.77066115702479</v>
      </c>
      <c r="F125" s="1" t="n">
        <f aca="false">SUM(D125/E125)</f>
        <v>0.937024</v>
      </c>
      <c r="S125" s="3" t="n">
        <v>124</v>
      </c>
      <c r="X125" s="4"/>
      <c r="Y125" s="4"/>
      <c r="Z125" s="4"/>
      <c r="AA125" s="4"/>
      <c r="AB125" s="1"/>
      <c r="AC125" s="1"/>
      <c r="AD125" s="1"/>
      <c r="AE125" s="1"/>
      <c r="AJ125" s="1"/>
      <c r="AK125" s="1"/>
      <c r="AL125" s="1"/>
      <c r="AM125" s="1"/>
    </row>
    <row r="126" customFormat="false" ht="15" hidden="false" customHeight="false" outlineLevel="0" collapsed="false">
      <c r="A126" s="1" t="s">
        <v>153</v>
      </c>
      <c r="B126" s="1" t="n">
        <v>1.736</v>
      </c>
      <c r="C126" s="1" t="n">
        <v>0.854</v>
      </c>
      <c r="D126" s="1" t="n">
        <f aca="false">SUM(B126*C126)</f>
        <v>1.482544</v>
      </c>
      <c r="E126" s="1" t="n">
        <f aca="false">SUM(B126/C126)</f>
        <v>2.0327868852459</v>
      </c>
      <c r="F126" s="1" t="n">
        <f aca="false">SUM(D126/E126)</f>
        <v>0.729316</v>
      </c>
      <c r="S126" s="3" t="n">
        <v>125</v>
      </c>
      <c r="X126" s="4"/>
      <c r="Y126" s="4"/>
      <c r="Z126" s="4"/>
      <c r="AA126" s="4"/>
      <c r="AB126" s="1"/>
      <c r="AC126" s="1"/>
      <c r="AD126" s="1"/>
      <c r="AE126" s="1"/>
      <c r="AJ126" s="1"/>
      <c r="AK126" s="1"/>
      <c r="AL126" s="1"/>
      <c r="AM126" s="1"/>
    </row>
    <row r="127" customFormat="false" ht="15" hidden="false" customHeight="false" outlineLevel="0" collapsed="false">
      <c r="A127" s="1" t="s">
        <v>154</v>
      </c>
      <c r="B127" s="1" t="n">
        <v>1.742</v>
      </c>
      <c r="C127" s="1" t="n">
        <v>0.888</v>
      </c>
      <c r="D127" s="1" t="n">
        <f aca="false">SUM(B127*C127)</f>
        <v>1.546896</v>
      </c>
      <c r="E127" s="1" t="n">
        <f aca="false">SUM(B127/C127)</f>
        <v>1.96171171171171</v>
      </c>
      <c r="F127" s="1" t="n">
        <f aca="false">SUM(D127/E127)</f>
        <v>0.788544</v>
      </c>
      <c r="S127" s="3" t="n">
        <v>126</v>
      </c>
      <c r="X127" s="4"/>
      <c r="Y127" s="4"/>
      <c r="Z127" s="4"/>
      <c r="AA127" s="4"/>
      <c r="AB127" s="1"/>
      <c r="AC127" s="1"/>
      <c r="AD127" s="1"/>
      <c r="AE127" s="1"/>
      <c r="AJ127" s="1"/>
      <c r="AK127" s="1"/>
      <c r="AL127" s="1"/>
      <c r="AM127" s="1"/>
    </row>
    <row r="128" customFormat="false" ht="15" hidden="false" customHeight="false" outlineLevel="0" collapsed="false">
      <c r="A128" s="1" t="s">
        <v>155</v>
      </c>
      <c r="B128" s="1" t="n">
        <v>1.751</v>
      </c>
      <c r="C128" s="1" t="n">
        <v>1.242</v>
      </c>
      <c r="D128" s="1" t="n">
        <f aca="false">SUM(B128*C128)</f>
        <v>2.174742</v>
      </c>
      <c r="E128" s="1" t="n">
        <f aca="false">SUM(B128/C128)</f>
        <v>1.40982286634461</v>
      </c>
      <c r="F128" s="1" t="n">
        <f aca="false">SUM(D128/E128)</f>
        <v>1.542564</v>
      </c>
      <c r="S128" s="3" t="n">
        <v>127</v>
      </c>
      <c r="X128" s="4"/>
      <c r="Y128" s="4"/>
      <c r="Z128" s="4"/>
      <c r="AA128" s="4"/>
      <c r="AB128" s="1"/>
      <c r="AC128" s="1"/>
      <c r="AD128" s="1"/>
      <c r="AE128" s="1"/>
      <c r="AJ128" s="1"/>
      <c r="AK128" s="1"/>
      <c r="AL128" s="1"/>
      <c r="AM128" s="1"/>
    </row>
    <row r="129" customFormat="false" ht="15" hidden="false" customHeight="false" outlineLevel="0" collapsed="false">
      <c r="A129" s="1" t="s">
        <v>156</v>
      </c>
      <c r="B129" s="1" t="n">
        <v>1.202</v>
      </c>
      <c r="C129" s="1" t="n">
        <v>0.855</v>
      </c>
      <c r="D129" s="1" t="n">
        <f aca="false">SUM(B129*C129)</f>
        <v>1.02771</v>
      </c>
      <c r="E129" s="1" t="n">
        <f aca="false">SUM(B129/C129)</f>
        <v>1.40584795321637</v>
      </c>
      <c r="F129" s="1" t="n">
        <f aca="false">SUM(D129/E129)</f>
        <v>0.731025</v>
      </c>
      <c r="S129" s="3" t="n">
        <v>128</v>
      </c>
      <c r="X129" s="4"/>
      <c r="Y129" s="4"/>
      <c r="Z129" s="4"/>
      <c r="AA129" s="4"/>
      <c r="AB129" s="1"/>
      <c r="AC129" s="1"/>
      <c r="AD129" s="1"/>
      <c r="AE129" s="1"/>
      <c r="AJ129" s="1"/>
      <c r="AK129" s="1"/>
      <c r="AL129" s="1"/>
      <c r="AM129" s="1"/>
    </row>
    <row r="130" customFormat="false" ht="15" hidden="false" customHeight="false" outlineLevel="0" collapsed="false">
      <c r="A130" s="1" t="s">
        <v>157</v>
      </c>
      <c r="B130" s="1" t="n">
        <v>1.757</v>
      </c>
      <c r="C130" s="1" t="n">
        <v>1.07</v>
      </c>
      <c r="D130" s="1" t="n">
        <f aca="false">SUM(B130*C130)</f>
        <v>1.87999</v>
      </c>
      <c r="E130" s="1" t="n">
        <f aca="false">SUM(B130/C130)</f>
        <v>1.64205607476635</v>
      </c>
      <c r="F130" s="1" t="n">
        <f aca="false">SUM(D130/E130)</f>
        <v>1.1449</v>
      </c>
      <c r="S130" s="3" t="n">
        <v>129</v>
      </c>
      <c r="X130" s="4"/>
      <c r="Y130" s="4"/>
      <c r="Z130" s="4"/>
      <c r="AA130" s="4"/>
      <c r="AB130" s="1"/>
      <c r="AC130" s="1"/>
      <c r="AD130" s="1"/>
      <c r="AE130" s="1"/>
      <c r="AJ130" s="1"/>
      <c r="AK130" s="1"/>
      <c r="AL130" s="1"/>
      <c r="AM130" s="1"/>
    </row>
    <row r="131" customFormat="false" ht="15" hidden="false" customHeight="false" outlineLevel="0" collapsed="false">
      <c r="A131" s="1" t="s">
        <v>158</v>
      </c>
      <c r="B131" s="1" t="n">
        <v>1.761</v>
      </c>
      <c r="C131" s="1" t="n">
        <v>1.027</v>
      </c>
      <c r="D131" s="1" t="n">
        <f aca="false">SUM(B131*C131)</f>
        <v>1.808547</v>
      </c>
      <c r="E131" s="1" t="n">
        <f aca="false">SUM(B131/C131)</f>
        <v>1.71470301850049</v>
      </c>
      <c r="F131" s="1" t="n">
        <f aca="false">SUM(D131/E131)</f>
        <v>1.054729</v>
      </c>
      <c r="S131" s="3" t="n">
        <v>130</v>
      </c>
      <c r="X131" s="4"/>
      <c r="Y131" s="4"/>
      <c r="Z131" s="4"/>
      <c r="AA131" s="4"/>
      <c r="AB131" s="1"/>
      <c r="AC131" s="1"/>
      <c r="AD131" s="1"/>
      <c r="AE131" s="1"/>
      <c r="AJ131" s="1"/>
      <c r="AK131" s="1"/>
      <c r="AL131" s="1"/>
      <c r="AM131" s="1"/>
    </row>
    <row r="132" customFormat="false" ht="15" hidden="false" customHeight="false" outlineLevel="0" collapsed="false">
      <c r="A132" s="1" t="s">
        <v>159</v>
      </c>
      <c r="B132" s="1" t="n">
        <v>1.77</v>
      </c>
      <c r="C132" s="1" t="n">
        <v>1.273</v>
      </c>
      <c r="D132" s="1" t="n">
        <f aca="false">SUM(B132*C132)</f>
        <v>2.25321</v>
      </c>
      <c r="E132" s="1" t="n">
        <f aca="false">SUM(B132/C132)</f>
        <v>1.39041633935585</v>
      </c>
      <c r="F132" s="1" t="n">
        <f aca="false">SUM(D132/E132)</f>
        <v>1.620529</v>
      </c>
      <c r="S132" s="3" t="n">
        <v>131</v>
      </c>
      <c r="X132" s="4"/>
      <c r="Y132" s="4"/>
      <c r="Z132" s="4"/>
      <c r="AA132" s="4"/>
      <c r="AB132" s="1"/>
      <c r="AC132" s="1"/>
      <c r="AD132" s="1"/>
      <c r="AE132" s="1"/>
      <c r="AJ132" s="1"/>
      <c r="AK132" s="1"/>
      <c r="AL132" s="1"/>
      <c r="AM132" s="1"/>
    </row>
    <row r="133" customFormat="false" ht="15" hidden="false" customHeight="false" outlineLevel="0" collapsed="false">
      <c r="A133" s="1" t="s">
        <v>160</v>
      </c>
      <c r="B133" s="1" t="n">
        <v>1.771</v>
      </c>
      <c r="C133" s="1" t="n">
        <v>1.024</v>
      </c>
      <c r="D133" s="1" t="n">
        <f aca="false">SUM(B133*C133)</f>
        <v>1.813504</v>
      </c>
      <c r="E133" s="1" t="n">
        <f aca="false">SUM(B133/C133)</f>
        <v>1.7294921875</v>
      </c>
      <c r="F133" s="1" t="n">
        <f aca="false">SUM(D133/E133)</f>
        <v>1.048576</v>
      </c>
      <c r="S133" s="3" t="n">
        <v>132</v>
      </c>
      <c r="X133" s="4"/>
      <c r="Y133" s="4"/>
      <c r="Z133" s="4"/>
      <c r="AA133" s="4"/>
      <c r="AB133" s="1"/>
      <c r="AC133" s="1"/>
      <c r="AD133" s="1"/>
      <c r="AE133" s="1"/>
      <c r="AJ133" s="1"/>
      <c r="AK133" s="1"/>
      <c r="AL133" s="1"/>
      <c r="AM133" s="1"/>
    </row>
    <row r="134" customFormat="false" ht="15" hidden="false" customHeight="false" outlineLevel="0" collapsed="false">
      <c r="A134" s="1" t="s">
        <v>161</v>
      </c>
      <c r="B134" s="1" t="n">
        <v>1.776</v>
      </c>
      <c r="C134" s="1" t="n">
        <v>1.08</v>
      </c>
      <c r="D134" s="1" t="n">
        <f aca="false">SUM(B134*C134)</f>
        <v>1.91808</v>
      </c>
      <c r="E134" s="1" t="n">
        <f aca="false">SUM(B134/C134)</f>
        <v>1.64444444444444</v>
      </c>
      <c r="F134" s="1" t="n">
        <f aca="false">SUM(D134/E134)</f>
        <v>1.1664</v>
      </c>
      <c r="S134" s="3" t="n">
        <v>133</v>
      </c>
      <c r="X134" s="4"/>
      <c r="Y134" s="4"/>
      <c r="Z134" s="4"/>
      <c r="AA134" s="4"/>
      <c r="AB134" s="1"/>
      <c r="AC134" s="1"/>
      <c r="AD134" s="1"/>
      <c r="AE134" s="1"/>
      <c r="AJ134" s="1"/>
      <c r="AK134" s="1"/>
      <c r="AL134" s="1"/>
      <c r="AM134" s="1"/>
    </row>
    <row r="135" customFormat="false" ht="15" hidden="false" customHeight="false" outlineLevel="0" collapsed="false">
      <c r="A135" s="1" t="s">
        <v>162</v>
      </c>
      <c r="B135" s="1" t="n">
        <v>1.777</v>
      </c>
      <c r="C135" s="1" t="n">
        <v>1.302</v>
      </c>
      <c r="D135" s="1" t="n">
        <f aca="false">SUM(B135*C135)</f>
        <v>2.313654</v>
      </c>
      <c r="E135" s="1" t="n">
        <f aca="false">SUM(B135/C135)</f>
        <v>1.36482334869432</v>
      </c>
      <c r="F135" s="1" t="n">
        <f aca="false">SUM(D135/E135)</f>
        <v>1.695204</v>
      </c>
      <c r="S135" s="3" t="n">
        <v>134</v>
      </c>
      <c r="X135" s="4"/>
      <c r="Y135" s="4"/>
      <c r="Z135" s="4"/>
      <c r="AA135" s="4"/>
      <c r="AB135" s="1"/>
      <c r="AC135" s="1"/>
      <c r="AD135" s="1"/>
      <c r="AE135" s="1"/>
      <c r="AJ135" s="1"/>
      <c r="AK135" s="1"/>
      <c r="AL135" s="1"/>
      <c r="AM135" s="1"/>
    </row>
    <row r="136" customFormat="false" ht="15" hidden="false" customHeight="false" outlineLevel="0" collapsed="false">
      <c r="A136" s="1" t="s">
        <v>163</v>
      </c>
      <c r="B136" s="1" t="n">
        <v>1.82</v>
      </c>
      <c r="C136" s="1" t="n">
        <v>1.435</v>
      </c>
      <c r="D136" s="1" t="n">
        <f aca="false">SUM(B136*C136)</f>
        <v>2.6117</v>
      </c>
      <c r="E136" s="1" t="n">
        <f aca="false">SUM(B136/C136)</f>
        <v>1.26829268292683</v>
      </c>
      <c r="F136" s="1" t="n">
        <f aca="false">SUM(D136/E136)</f>
        <v>2.059225</v>
      </c>
      <c r="S136" s="3" t="n">
        <v>135</v>
      </c>
      <c r="X136" s="4"/>
      <c r="Y136" s="4"/>
      <c r="Z136" s="4"/>
      <c r="AA136" s="4"/>
      <c r="AB136" s="1"/>
      <c r="AC136" s="1"/>
      <c r="AD136" s="1"/>
      <c r="AE136" s="1"/>
      <c r="AJ136" s="1"/>
      <c r="AK136" s="1"/>
      <c r="AL136" s="1"/>
      <c r="AM136" s="1"/>
    </row>
    <row r="137" customFormat="false" ht="15" hidden="false" customHeight="false" outlineLevel="0" collapsed="false">
      <c r="A137" s="1" t="s">
        <v>164</v>
      </c>
      <c r="B137" s="1" t="n">
        <v>1.831</v>
      </c>
      <c r="C137" s="1" t="n">
        <v>1.561</v>
      </c>
      <c r="D137" s="1" t="n">
        <f aca="false">SUM(B137*C137)</f>
        <v>2.858191</v>
      </c>
      <c r="E137" s="1" t="n">
        <f aca="false">SUM(B137/C137)</f>
        <v>1.17296604740551</v>
      </c>
      <c r="F137" s="1" t="n">
        <f aca="false">SUM(D137/E137)</f>
        <v>2.436721</v>
      </c>
      <c r="S137" s="3" t="n">
        <v>136</v>
      </c>
      <c r="X137" s="4"/>
      <c r="Y137" s="4"/>
      <c r="Z137" s="4"/>
      <c r="AA137" s="4"/>
      <c r="AB137" s="1"/>
      <c r="AC137" s="1"/>
      <c r="AD137" s="1"/>
      <c r="AE137" s="1"/>
      <c r="AJ137" s="1"/>
      <c r="AK137" s="1"/>
      <c r="AL137" s="1"/>
      <c r="AM137" s="1"/>
    </row>
    <row r="138" customFormat="false" ht="15" hidden="false" customHeight="false" outlineLevel="0" collapsed="false">
      <c r="A138" s="1" t="s">
        <v>165</v>
      </c>
      <c r="B138" s="1" t="n">
        <v>1.847</v>
      </c>
      <c r="C138" s="1" t="n">
        <v>1.285</v>
      </c>
      <c r="D138" s="1" t="n">
        <f aca="false">SUM(B138*C138)</f>
        <v>2.373395</v>
      </c>
      <c r="E138" s="1" t="n">
        <f aca="false">SUM(B138/C138)</f>
        <v>1.43735408560311</v>
      </c>
      <c r="F138" s="1" t="n">
        <f aca="false">SUM(D138/E138)</f>
        <v>1.651225</v>
      </c>
      <c r="S138" s="3" t="n">
        <v>137</v>
      </c>
      <c r="X138" s="4"/>
      <c r="Y138" s="4"/>
      <c r="Z138" s="4"/>
      <c r="AA138" s="4"/>
      <c r="AB138" s="1"/>
      <c r="AC138" s="1"/>
      <c r="AD138" s="1"/>
      <c r="AE138" s="1"/>
      <c r="AJ138" s="1"/>
      <c r="AK138" s="1"/>
      <c r="AL138" s="1"/>
      <c r="AM138" s="1"/>
    </row>
    <row r="139" customFormat="false" ht="15" hidden="false" customHeight="false" outlineLevel="0" collapsed="false">
      <c r="A139" s="1" t="s">
        <v>166</v>
      </c>
      <c r="B139" s="1" t="n">
        <v>1.848</v>
      </c>
      <c r="C139" s="1" t="n">
        <v>1.411</v>
      </c>
      <c r="D139" s="1" t="n">
        <f aca="false">SUM(B139*C139)</f>
        <v>2.607528</v>
      </c>
      <c r="E139" s="1" t="n">
        <f aca="false">SUM(B139/C139)</f>
        <v>1.30970942593905</v>
      </c>
      <c r="F139" s="1" t="n">
        <f aca="false">SUM(D139/E139)</f>
        <v>1.990921</v>
      </c>
      <c r="S139" s="3" t="n">
        <v>138</v>
      </c>
      <c r="X139" s="4"/>
      <c r="Y139" s="4"/>
      <c r="Z139" s="4"/>
      <c r="AA139" s="4"/>
      <c r="AB139" s="1"/>
      <c r="AC139" s="1"/>
      <c r="AD139" s="1"/>
      <c r="AE139" s="1"/>
      <c r="AJ139" s="1"/>
      <c r="AK139" s="1"/>
      <c r="AL139" s="1"/>
      <c r="AM139" s="1"/>
    </row>
    <row r="140" customFormat="false" ht="15" hidden="false" customHeight="false" outlineLevel="0" collapsed="false">
      <c r="A140" s="1" t="s">
        <v>167</v>
      </c>
      <c r="B140" s="1" t="n">
        <v>1.261</v>
      </c>
      <c r="C140" s="1" t="n">
        <v>0.506</v>
      </c>
      <c r="D140" s="1" t="n">
        <f aca="false">SUM(B140*C140)</f>
        <v>0.638066</v>
      </c>
      <c r="E140" s="1" t="n">
        <f aca="false">SUM(B140/C140)</f>
        <v>2.49209486166008</v>
      </c>
      <c r="F140" s="1" t="n">
        <f aca="false">SUM(D140/E140)</f>
        <v>0.256036</v>
      </c>
      <c r="S140" s="3" t="n">
        <v>139</v>
      </c>
      <c r="X140" s="4"/>
      <c r="Y140" s="4"/>
      <c r="Z140" s="4"/>
      <c r="AA140" s="4"/>
      <c r="AB140" s="1"/>
      <c r="AC140" s="1"/>
      <c r="AD140" s="1"/>
      <c r="AE140" s="1"/>
      <c r="AJ140" s="1"/>
      <c r="AK140" s="1"/>
      <c r="AL140" s="1"/>
      <c r="AM140" s="1"/>
    </row>
    <row r="141" customFormat="false" ht="15" hidden="false" customHeight="false" outlineLevel="0" collapsed="false">
      <c r="A141" s="1" t="s">
        <v>168</v>
      </c>
      <c r="B141" s="1" t="n">
        <v>1.862</v>
      </c>
      <c r="C141" s="1" t="n">
        <v>1.153</v>
      </c>
      <c r="D141" s="1" t="n">
        <f aca="false">SUM(B141*C141)</f>
        <v>2.146886</v>
      </c>
      <c r="E141" s="1" t="n">
        <f aca="false">SUM(B141/C141)</f>
        <v>1.61491760624458</v>
      </c>
      <c r="F141" s="1" t="n">
        <f aca="false">SUM(D141/E141)</f>
        <v>1.329409</v>
      </c>
      <c r="S141" s="3" t="n">
        <v>140</v>
      </c>
      <c r="X141" s="4"/>
      <c r="Y141" s="4"/>
      <c r="Z141" s="4"/>
      <c r="AA141" s="4"/>
      <c r="AB141" s="1"/>
      <c r="AC141" s="1"/>
      <c r="AD141" s="1"/>
      <c r="AE141" s="1"/>
      <c r="AJ141" s="1"/>
      <c r="AK141" s="1"/>
      <c r="AL141" s="1"/>
      <c r="AM141" s="1"/>
    </row>
    <row r="142" customFormat="false" ht="15" hidden="false" customHeight="false" outlineLevel="0" collapsed="false">
      <c r="A142" s="1" t="s">
        <v>169</v>
      </c>
      <c r="B142" s="1" t="n">
        <v>1.867</v>
      </c>
      <c r="C142" s="1" t="n">
        <v>0.716</v>
      </c>
      <c r="D142" s="1" t="n">
        <f aca="false">SUM(B142*C142)</f>
        <v>1.336772</v>
      </c>
      <c r="E142" s="1" t="n">
        <f aca="false">SUM(B142/C142)</f>
        <v>2.60754189944134</v>
      </c>
      <c r="F142" s="1" t="n">
        <f aca="false">SUM(D142/E142)</f>
        <v>0.512656</v>
      </c>
      <c r="S142" s="3" t="n">
        <v>141</v>
      </c>
      <c r="X142" s="4"/>
      <c r="Y142" s="4"/>
      <c r="Z142" s="4"/>
      <c r="AA142" s="4"/>
      <c r="AB142" s="1"/>
      <c r="AC142" s="1"/>
      <c r="AD142" s="1"/>
      <c r="AE142" s="1"/>
      <c r="AJ142" s="1"/>
      <c r="AK142" s="1"/>
      <c r="AL142" s="1"/>
      <c r="AM142" s="1"/>
    </row>
    <row r="143" customFormat="false" ht="15" hidden="false" customHeight="false" outlineLevel="0" collapsed="false">
      <c r="A143" s="1" t="s">
        <v>170</v>
      </c>
      <c r="B143" s="1" t="n">
        <v>1.869</v>
      </c>
      <c r="C143" s="1" t="n">
        <v>1</v>
      </c>
      <c r="D143" s="1" t="n">
        <f aca="false">SUM(B143*C143)</f>
        <v>1.869</v>
      </c>
      <c r="E143" s="1" t="n">
        <f aca="false">SUM(B143/C143)</f>
        <v>1.869</v>
      </c>
      <c r="F143" s="1" t="n">
        <f aca="false">SUM(D143/E143)</f>
        <v>1</v>
      </c>
      <c r="S143" s="3" t="n">
        <v>142</v>
      </c>
      <c r="X143" s="4"/>
      <c r="Y143" s="4"/>
      <c r="Z143" s="4"/>
      <c r="AA143" s="4"/>
      <c r="AB143" s="1"/>
      <c r="AC143" s="1"/>
      <c r="AD143" s="1"/>
      <c r="AE143" s="1"/>
      <c r="AJ143" s="1"/>
      <c r="AK143" s="1"/>
      <c r="AL143" s="1"/>
      <c r="AM143" s="1"/>
    </row>
    <row r="144" customFormat="false" ht="15" hidden="false" customHeight="false" outlineLevel="0" collapsed="false">
      <c r="A144" s="1" t="s">
        <v>171</v>
      </c>
      <c r="B144" s="1" t="n">
        <v>1.872</v>
      </c>
      <c r="C144" s="1" t="n">
        <v>1.265</v>
      </c>
      <c r="D144" s="1" t="n">
        <f aca="false">SUM(B144*C144)</f>
        <v>2.36808</v>
      </c>
      <c r="E144" s="1" t="n">
        <f aca="false">SUM(B144/C144)</f>
        <v>1.4798418972332</v>
      </c>
      <c r="F144" s="1" t="n">
        <f aca="false">SUM(D144/E144)</f>
        <v>1.600225</v>
      </c>
      <c r="S144" s="3" t="n">
        <v>143</v>
      </c>
      <c r="X144" s="4"/>
      <c r="Y144" s="4"/>
      <c r="Z144" s="4"/>
      <c r="AA144" s="4"/>
      <c r="AB144" s="1"/>
      <c r="AC144" s="1"/>
      <c r="AD144" s="1"/>
      <c r="AE144" s="1"/>
      <c r="AJ144" s="1"/>
      <c r="AK144" s="1"/>
      <c r="AL144" s="1"/>
      <c r="AM144" s="1"/>
    </row>
    <row r="145" customFormat="false" ht="15" hidden="false" customHeight="false" outlineLevel="0" collapsed="false">
      <c r="A145" s="1" t="s">
        <v>172</v>
      </c>
      <c r="B145" s="1" t="n">
        <v>1.883</v>
      </c>
      <c r="C145" s="1" t="n">
        <v>1.305</v>
      </c>
      <c r="D145" s="1" t="n">
        <f aca="false">SUM(B145*C145)</f>
        <v>2.457315</v>
      </c>
      <c r="E145" s="1" t="n">
        <f aca="false">SUM(B145/C145)</f>
        <v>1.44291187739464</v>
      </c>
      <c r="F145" s="1" t="n">
        <f aca="false">SUM(D145/E145)</f>
        <v>1.703025</v>
      </c>
      <c r="S145" s="3" t="n">
        <v>144</v>
      </c>
      <c r="X145" s="4"/>
      <c r="Y145" s="4"/>
      <c r="Z145" s="4"/>
      <c r="AA145" s="4"/>
      <c r="AB145" s="1"/>
      <c r="AC145" s="1"/>
      <c r="AD145" s="1"/>
      <c r="AE145" s="1"/>
      <c r="AJ145" s="1"/>
      <c r="AK145" s="1"/>
      <c r="AL145" s="1"/>
      <c r="AM145" s="1"/>
    </row>
    <row r="146" customFormat="false" ht="15" hidden="false" customHeight="false" outlineLevel="0" collapsed="false">
      <c r="A146" s="1" t="s">
        <v>173</v>
      </c>
      <c r="B146" s="1" t="n">
        <v>1.896</v>
      </c>
      <c r="C146" s="1" t="n">
        <v>0.963</v>
      </c>
      <c r="D146" s="1" t="n">
        <f aca="false">SUM(B146*C146)</f>
        <v>1.825848</v>
      </c>
      <c r="E146" s="1" t="n">
        <f aca="false">SUM(B146/C146)</f>
        <v>1.96884735202492</v>
      </c>
      <c r="F146" s="1" t="n">
        <f aca="false">SUM(D146/E146)</f>
        <v>0.927369</v>
      </c>
      <c r="S146" s="3" t="n">
        <v>145</v>
      </c>
      <c r="X146" s="4"/>
      <c r="Y146" s="4"/>
      <c r="Z146" s="4"/>
      <c r="AA146" s="4"/>
      <c r="AB146" s="1"/>
      <c r="AC146" s="1"/>
      <c r="AD146" s="1"/>
      <c r="AE146" s="1"/>
      <c r="AJ146" s="1"/>
      <c r="AK146" s="1"/>
      <c r="AL146" s="1"/>
      <c r="AM146" s="1"/>
    </row>
    <row r="147" customFormat="false" ht="15" hidden="false" customHeight="false" outlineLevel="0" collapsed="false">
      <c r="A147" s="1" t="s">
        <v>174</v>
      </c>
      <c r="B147" s="1" t="n">
        <v>1.907</v>
      </c>
      <c r="C147" s="1" t="n">
        <v>0.947</v>
      </c>
      <c r="D147" s="1" t="n">
        <f aca="false">SUM(B147*C147)</f>
        <v>1.805929</v>
      </c>
      <c r="E147" s="1" t="n">
        <f aca="false">SUM(B147/C147)</f>
        <v>2.01372756071806</v>
      </c>
      <c r="F147" s="1" t="n">
        <f aca="false">SUM(D147/E147)</f>
        <v>0.896809</v>
      </c>
      <c r="S147" s="3" t="n">
        <v>146</v>
      </c>
      <c r="X147" s="4"/>
      <c r="Y147" s="4"/>
      <c r="Z147" s="4"/>
      <c r="AA147" s="4"/>
      <c r="AB147" s="1"/>
      <c r="AC147" s="1"/>
      <c r="AD147" s="1"/>
      <c r="AE147" s="1"/>
      <c r="AJ147" s="1"/>
      <c r="AK147" s="1"/>
      <c r="AL147" s="1"/>
      <c r="AM147" s="1"/>
    </row>
    <row r="148" customFormat="false" ht="15" hidden="false" customHeight="false" outlineLevel="0" collapsed="false">
      <c r="A148" s="1" t="s">
        <v>175</v>
      </c>
      <c r="B148" s="1" t="n">
        <v>1.917</v>
      </c>
      <c r="C148" s="1" t="n">
        <v>0.987</v>
      </c>
      <c r="D148" s="1" t="n">
        <f aca="false">SUM(B148*C148)</f>
        <v>1.892079</v>
      </c>
      <c r="E148" s="1" t="n">
        <f aca="false">SUM(B148/C148)</f>
        <v>1.94224924012158</v>
      </c>
      <c r="F148" s="1" t="n">
        <f aca="false">SUM(D148/E148)</f>
        <v>0.974169</v>
      </c>
      <c r="S148" s="3" t="n">
        <v>147</v>
      </c>
      <c r="X148" s="4"/>
      <c r="Y148" s="4"/>
      <c r="Z148" s="4"/>
      <c r="AA148" s="4"/>
      <c r="AB148" s="1"/>
      <c r="AC148" s="1"/>
      <c r="AD148" s="1"/>
      <c r="AE148" s="1"/>
      <c r="AJ148" s="1"/>
      <c r="AK148" s="1"/>
      <c r="AL148" s="1"/>
      <c r="AM148" s="1"/>
    </row>
    <row r="149" customFormat="false" ht="15" hidden="false" customHeight="false" outlineLevel="0" collapsed="false">
      <c r="A149" s="1" t="s">
        <v>176</v>
      </c>
      <c r="B149" s="1" t="n">
        <v>1.921</v>
      </c>
      <c r="C149" s="1" t="n">
        <v>1.257</v>
      </c>
      <c r="D149" s="1" t="n">
        <f aca="false">SUM(B149*C149)</f>
        <v>2.414697</v>
      </c>
      <c r="E149" s="1" t="n">
        <f aca="false">SUM(B149/C149)</f>
        <v>1.52824184566428</v>
      </c>
      <c r="F149" s="1" t="n">
        <f aca="false">SUM(D149/E149)</f>
        <v>1.580049</v>
      </c>
      <c r="S149" s="3" t="n">
        <v>148</v>
      </c>
      <c r="X149" s="4"/>
      <c r="Y149" s="4"/>
      <c r="Z149" s="4"/>
      <c r="AA149" s="4"/>
      <c r="AB149" s="1"/>
      <c r="AC149" s="1"/>
      <c r="AD149" s="1"/>
      <c r="AE149" s="1"/>
      <c r="AJ149" s="1"/>
      <c r="AK149" s="1"/>
      <c r="AL149" s="1"/>
      <c r="AM149" s="1"/>
    </row>
    <row r="150" customFormat="false" ht="15" hidden="false" customHeight="false" outlineLevel="0" collapsed="false">
      <c r="A150" s="1" t="s">
        <v>177</v>
      </c>
      <c r="B150" s="1" t="n">
        <v>1.929</v>
      </c>
      <c r="C150" s="1" t="n">
        <v>0.717</v>
      </c>
      <c r="D150" s="1" t="n">
        <f aca="false">SUM(B150*C150)</f>
        <v>1.383093</v>
      </c>
      <c r="E150" s="1" t="n">
        <f aca="false">SUM(B150/C150)</f>
        <v>2.69037656903766</v>
      </c>
      <c r="F150" s="1" t="n">
        <f aca="false">SUM(D150/E150)</f>
        <v>0.514089</v>
      </c>
      <c r="S150" s="3" t="n">
        <v>149</v>
      </c>
      <c r="X150" s="4"/>
      <c r="Y150" s="4"/>
      <c r="Z150" s="4"/>
      <c r="AA150" s="4"/>
      <c r="AB150" s="1"/>
      <c r="AC150" s="1"/>
      <c r="AD150" s="1"/>
      <c r="AE150" s="1"/>
      <c r="AJ150" s="1"/>
      <c r="AK150" s="1"/>
      <c r="AL150" s="1"/>
      <c r="AM150" s="1"/>
    </row>
    <row r="151" customFormat="false" ht="15" hidden="false" customHeight="false" outlineLevel="0" collapsed="false">
      <c r="A151" s="1" t="s">
        <v>178</v>
      </c>
      <c r="B151" s="1" t="n">
        <v>1.266</v>
      </c>
      <c r="C151" s="1" t="n">
        <v>0.867</v>
      </c>
      <c r="D151" s="1" t="n">
        <f aca="false">SUM(B151*C151)</f>
        <v>1.097622</v>
      </c>
      <c r="E151" s="1" t="n">
        <f aca="false">SUM(B151/C151)</f>
        <v>1.46020761245675</v>
      </c>
      <c r="F151" s="1" t="n">
        <f aca="false">SUM(D151/E151)</f>
        <v>0.751689</v>
      </c>
      <c r="S151" s="3" t="n">
        <v>150</v>
      </c>
      <c r="X151" s="4"/>
      <c r="Y151" s="4"/>
      <c r="Z151" s="4"/>
      <c r="AA151" s="4"/>
      <c r="AB151" s="1"/>
      <c r="AC151" s="1"/>
      <c r="AD151" s="1"/>
      <c r="AE151" s="1"/>
      <c r="AJ151" s="1"/>
      <c r="AK151" s="1"/>
      <c r="AL151" s="1"/>
      <c r="AM151" s="1"/>
    </row>
    <row r="152" customFormat="false" ht="15" hidden="false" customHeight="false" outlineLevel="0" collapsed="false">
      <c r="A152" s="1" t="s">
        <v>179</v>
      </c>
      <c r="B152" s="1" t="n">
        <v>1.933</v>
      </c>
      <c r="C152" s="1" t="n">
        <v>0.864</v>
      </c>
      <c r="D152" s="1" t="n">
        <f aca="false">SUM(B152*C152)</f>
        <v>1.670112</v>
      </c>
      <c r="E152" s="1" t="n">
        <f aca="false">SUM(B152/C152)</f>
        <v>2.23726851851852</v>
      </c>
      <c r="F152" s="1" t="n">
        <f aca="false">SUM(D152/E152)</f>
        <v>0.746496</v>
      </c>
      <c r="S152" s="3" t="n">
        <v>151</v>
      </c>
      <c r="X152" s="4"/>
      <c r="Y152" s="4"/>
      <c r="Z152" s="4"/>
      <c r="AA152" s="4"/>
      <c r="AB152" s="1"/>
      <c r="AC152" s="1"/>
      <c r="AD152" s="1"/>
      <c r="AE152" s="1"/>
      <c r="AJ152" s="1"/>
      <c r="AK152" s="1"/>
      <c r="AL152" s="1"/>
      <c r="AM152" s="1"/>
    </row>
    <row r="153" customFormat="false" ht="15" hidden="false" customHeight="false" outlineLevel="0" collapsed="false">
      <c r="A153" s="1" t="s">
        <v>180</v>
      </c>
      <c r="B153" s="1" t="n">
        <v>1.936</v>
      </c>
      <c r="C153" s="1" t="n">
        <v>1.032</v>
      </c>
      <c r="D153" s="1" t="n">
        <f aca="false">SUM(B153*C153)</f>
        <v>1.997952</v>
      </c>
      <c r="E153" s="1" t="n">
        <f aca="false">SUM(B153/C153)</f>
        <v>1.87596899224806</v>
      </c>
      <c r="F153" s="1" t="n">
        <f aca="false">SUM(D153/E153)</f>
        <v>1.065024</v>
      </c>
      <c r="S153" s="3" t="n">
        <v>152</v>
      </c>
      <c r="X153" s="4"/>
      <c r="Y153" s="4"/>
      <c r="Z153" s="4"/>
      <c r="AA153" s="4"/>
      <c r="AB153" s="1"/>
      <c r="AC153" s="1"/>
      <c r="AD153" s="1"/>
      <c r="AE153" s="1"/>
      <c r="AJ153" s="1"/>
      <c r="AK153" s="1"/>
      <c r="AL153" s="1"/>
      <c r="AM153" s="1"/>
    </row>
    <row r="154" customFormat="false" ht="15" hidden="false" customHeight="false" outlineLevel="0" collapsed="false">
      <c r="A154" s="1" t="s">
        <v>181</v>
      </c>
      <c r="B154" s="1" t="n">
        <v>1.96</v>
      </c>
      <c r="C154" s="1" t="n">
        <v>1.248</v>
      </c>
      <c r="D154" s="1" t="n">
        <f aca="false">SUM(B154*C154)</f>
        <v>2.44608</v>
      </c>
      <c r="E154" s="1" t="n">
        <f aca="false">SUM(B154/C154)</f>
        <v>1.57051282051282</v>
      </c>
      <c r="F154" s="1" t="n">
        <f aca="false">SUM(D154/E154)</f>
        <v>1.557504</v>
      </c>
      <c r="S154" s="3" t="n">
        <v>153</v>
      </c>
      <c r="X154" s="4"/>
      <c r="Y154" s="4"/>
      <c r="Z154" s="4"/>
      <c r="AA154" s="4"/>
      <c r="AB154" s="1"/>
      <c r="AC154" s="1"/>
      <c r="AD154" s="1"/>
      <c r="AE154" s="1"/>
      <c r="AJ154" s="1"/>
      <c r="AK154" s="1"/>
      <c r="AL154" s="1"/>
      <c r="AM154" s="1"/>
    </row>
    <row r="155" customFormat="false" ht="15" hidden="false" customHeight="false" outlineLevel="0" collapsed="false">
      <c r="A155" s="1" t="s">
        <v>182</v>
      </c>
      <c r="B155" s="1" t="n">
        <v>1.966</v>
      </c>
      <c r="C155" s="1" t="n">
        <v>1.639</v>
      </c>
      <c r="D155" s="1" t="n">
        <f aca="false">SUM(B155*C155)</f>
        <v>3.222274</v>
      </c>
      <c r="E155" s="1" t="n">
        <f aca="false">SUM(B155/C155)</f>
        <v>1.19951189749847</v>
      </c>
      <c r="F155" s="1" t="n">
        <f aca="false">SUM(D155/E155)</f>
        <v>2.686321</v>
      </c>
      <c r="S155" s="3" t="n">
        <v>154</v>
      </c>
      <c r="X155" s="4"/>
      <c r="Y155" s="4"/>
      <c r="Z155" s="4"/>
      <c r="AA155" s="4"/>
      <c r="AB155" s="1"/>
      <c r="AC155" s="1"/>
      <c r="AD155" s="1"/>
      <c r="AE155" s="1"/>
      <c r="AJ155" s="1"/>
      <c r="AK155" s="1"/>
      <c r="AL155" s="1"/>
      <c r="AM155" s="1"/>
    </row>
    <row r="156" customFormat="false" ht="15" hidden="false" customHeight="false" outlineLevel="0" collapsed="false">
      <c r="A156" s="1" t="s">
        <v>183</v>
      </c>
      <c r="B156" s="1" t="n">
        <v>1.976</v>
      </c>
      <c r="C156" s="1" t="n">
        <v>0.887</v>
      </c>
      <c r="D156" s="1" t="n">
        <f aca="false">SUM(B156*C156)</f>
        <v>1.752712</v>
      </c>
      <c r="E156" s="1" t="n">
        <f aca="false">SUM(B156/C156)</f>
        <v>2.22773393461105</v>
      </c>
      <c r="F156" s="1" t="n">
        <f aca="false">SUM(D156/E156)</f>
        <v>0.786769</v>
      </c>
      <c r="S156" s="3" t="n">
        <v>155</v>
      </c>
      <c r="X156" s="4"/>
      <c r="Y156" s="4"/>
      <c r="Z156" s="4"/>
      <c r="AA156" s="4"/>
      <c r="AB156" s="1"/>
      <c r="AC156" s="1"/>
      <c r="AD156" s="1"/>
      <c r="AE156" s="1"/>
      <c r="AJ156" s="1"/>
      <c r="AK156" s="1"/>
      <c r="AL156" s="1"/>
      <c r="AM156" s="1"/>
    </row>
    <row r="157" customFormat="false" ht="15" hidden="false" customHeight="false" outlineLevel="0" collapsed="false">
      <c r="A157" s="1" t="s">
        <v>184</v>
      </c>
      <c r="B157" s="1" t="n">
        <v>1.984</v>
      </c>
      <c r="C157" s="1" t="n">
        <v>1.449</v>
      </c>
      <c r="D157" s="1" t="n">
        <f aca="false">SUM(B157*C157)</f>
        <v>2.874816</v>
      </c>
      <c r="E157" s="1" t="n">
        <f aca="false">SUM(B157/C157)</f>
        <v>1.36922015182885</v>
      </c>
      <c r="F157" s="1" t="n">
        <f aca="false">SUM(D157/E157)</f>
        <v>2.099601</v>
      </c>
      <c r="S157" s="3" t="n">
        <v>156</v>
      </c>
      <c r="X157" s="4"/>
      <c r="Y157" s="4"/>
      <c r="Z157" s="4"/>
      <c r="AA157" s="4"/>
      <c r="AB157" s="1"/>
      <c r="AC157" s="1"/>
      <c r="AD157" s="1"/>
      <c r="AE157" s="1"/>
      <c r="AJ157" s="1"/>
      <c r="AK157" s="1"/>
      <c r="AL157" s="1"/>
      <c r="AM157" s="1"/>
    </row>
    <row r="158" customFormat="false" ht="15" hidden="false" customHeight="false" outlineLevel="0" collapsed="false">
      <c r="A158" s="1" t="s">
        <v>185</v>
      </c>
      <c r="B158" s="1" t="n">
        <v>1.989</v>
      </c>
      <c r="C158" s="1" t="n">
        <v>1.36</v>
      </c>
      <c r="D158" s="1" t="n">
        <f aca="false">SUM(B158*C158)</f>
        <v>2.70504</v>
      </c>
      <c r="E158" s="1" t="n">
        <f aca="false">SUM(B158/C158)</f>
        <v>1.4625</v>
      </c>
      <c r="F158" s="1" t="n">
        <f aca="false">SUM(D158/E158)</f>
        <v>1.8496</v>
      </c>
      <c r="S158" s="3" t="n">
        <v>157</v>
      </c>
      <c r="X158" s="4"/>
      <c r="Y158" s="4"/>
      <c r="Z158" s="4"/>
      <c r="AA158" s="4"/>
      <c r="AB158" s="1"/>
      <c r="AC158" s="1"/>
      <c r="AD158" s="1"/>
      <c r="AE158" s="1"/>
      <c r="AJ158" s="1"/>
      <c r="AK158" s="1"/>
      <c r="AL158" s="1"/>
      <c r="AM158" s="1"/>
    </row>
    <row r="159" customFormat="false" ht="15" hidden="false" customHeight="false" outlineLevel="0" collapsed="false">
      <c r="A159" s="1" t="s">
        <v>186</v>
      </c>
      <c r="B159" s="1" t="n">
        <v>1.996</v>
      </c>
      <c r="C159" s="1" t="n">
        <v>0.701</v>
      </c>
      <c r="D159" s="1" t="n">
        <f aca="false">SUM(B159*C159)</f>
        <v>1.399196</v>
      </c>
      <c r="E159" s="1" t="n">
        <f aca="false">SUM(B159/C159)</f>
        <v>2.84736091298146</v>
      </c>
      <c r="F159" s="1" t="n">
        <f aca="false">SUM(D159/E159)</f>
        <v>0.491401</v>
      </c>
      <c r="S159" s="3" t="n">
        <v>158</v>
      </c>
      <c r="X159" s="4"/>
      <c r="Y159" s="4"/>
      <c r="Z159" s="4"/>
      <c r="AA159" s="4"/>
      <c r="AB159" s="1"/>
      <c r="AC159" s="1"/>
      <c r="AD159" s="1"/>
      <c r="AE159" s="1"/>
      <c r="AJ159" s="1"/>
      <c r="AK159" s="1"/>
      <c r="AL159" s="1"/>
      <c r="AM159" s="1"/>
    </row>
    <row r="160" customFormat="false" ht="15" hidden="false" customHeight="false" outlineLevel="0" collapsed="false">
      <c r="A160" s="1" t="s">
        <v>187</v>
      </c>
      <c r="B160" s="1" t="n">
        <v>1.998</v>
      </c>
      <c r="C160" s="1" t="n">
        <v>1.158</v>
      </c>
      <c r="D160" s="1" t="n">
        <f aca="false">SUM(B160*C160)</f>
        <v>2.313684</v>
      </c>
      <c r="E160" s="1" t="n">
        <f aca="false">SUM(B160/C160)</f>
        <v>1.72538860103627</v>
      </c>
      <c r="F160" s="1" t="n">
        <f aca="false">SUM(D160/E160)</f>
        <v>1.340964</v>
      </c>
      <c r="S160" s="3" t="n">
        <v>159</v>
      </c>
      <c r="X160" s="4"/>
      <c r="Y160" s="4"/>
      <c r="Z160" s="4"/>
      <c r="AA160" s="4"/>
      <c r="AB160" s="1"/>
      <c r="AC160" s="1"/>
      <c r="AD160" s="1"/>
      <c r="AE160" s="1"/>
      <c r="AJ160" s="1"/>
      <c r="AK160" s="1"/>
      <c r="AL160" s="1"/>
      <c r="AM160" s="1"/>
    </row>
    <row r="161" customFormat="false" ht="15" hidden="false" customHeight="false" outlineLevel="0" collapsed="false">
      <c r="A161" s="1" t="s">
        <v>188</v>
      </c>
      <c r="B161" s="1" t="n">
        <v>2.008</v>
      </c>
      <c r="C161" s="1" t="n">
        <v>0.972</v>
      </c>
      <c r="D161" s="1" t="n">
        <f aca="false">SUM(B161*C161)</f>
        <v>1.951776</v>
      </c>
      <c r="E161" s="1" t="n">
        <f aca="false">SUM(B161/C161)</f>
        <v>2.06584362139918</v>
      </c>
      <c r="F161" s="1" t="n">
        <f aca="false">SUM(D161/E161)</f>
        <v>0.944784</v>
      </c>
      <c r="S161" s="3" t="n">
        <v>160</v>
      </c>
      <c r="X161" s="4"/>
      <c r="Y161" s="4"/>
      <c r="Z161" s="4"/>
      <c r="AA161" s="4"/>
      <c r="AB161" s="1"/>
      <c r="AC161" s="1"/>
      <c r="AD161" s="1"/>
      <c r="AE161" s="1"/>
      <c r="AJ161" s="1"/>
      <c r="AK161" s="1"/>
      <c r="AL161" s="1"/>
      <c r="AM161" s="1"/>
    </row>
    <row r="162" customFormat="false" ht="15" hidden="false" customHeight="false" outlineLevel="0" collapsed="false">
      <c r="A162" s="1" t="s">
        <v>189</v>
      </c>
      <c r="B162" s="1" t="n">
        <v>1.279</v>
      </c>
      <c r="C162" s="1" t="n">
        <v>0.581</v>
      </c>
      <c r="D162" s="1" t="n">
        <f aca="false">SUM(B162*C162)</f>
        <v>0.743099</v>
      </c>
      <c r="E162" s="1" t="n">
        <f aca="false">SUM(B162/C162)</f>
        <v>2.2013769363167</v>
      </c>
      <c r="F162" s="1" t="n">
        <f aca="false">SUM(D162/E162)</f>
        <v>0.337561</v>
      </c>
      <c r="S162" s="3" t="n">
        <v>161</v>
      </c>
      <c r="X162" s="4"/>
      <c r="Y162" s="4"/>
      <c r="Z162" s="4"/>
      <c r="AA162" s="4"/>
      <c r="AB162" s="1"/>
      <c r="AC162" s="1"/>
      <c r="AD162" s="1"/>
      <c r="AE162" s="1"/>
      <c r="AJ162" s="1"/>
      <c r="AK162" s="1"/>
      <c r="AL162" s="1"/>
      <c r="AM162" s="1"/>
    </row>
    <row r="163" customFormat="false" ht="15" hidden="false" customHeight="false" outlineLevel="0" collapsed="false">
      <c r="A163" s="1" t="s">
        <v>190</v>
      </c>
      <c r="B163" s="1" t="n">
        <v>2.009</v>
      </c>
      <c r="C163" s="1" t="n">
        <v>1.034</v>
      </c>
      <c r="D163" s="1" t="n">
        <f aca="false">SUM(B163*C163)</f>
        <v>2.077306</v>
      </c>
      <c r="E163" s="1" t="n">
        <f aca="false">SUM(B163/C163)</f>
        <v>1.94294003868472</v>
      </c>
      <c r="F163" s="1" t="n">
        <f aca="false">SUM(D163/E163)</f>
        <v>1.069156</v>
      </c>
      <c r="S163" s="3" t="n">
        <v>162</v>
      </c>
      <c r="X163" s="4"/>
      <c r="Y163" s="4"/>
      <c r="Z163" s="4"/>
      <c r="AA163" s="4"/>
      <c r="AB163" s="1"/>
      <c r="AC163" s="1"/>
      <c r="AD163" s="1"/>
      <c r="AE163" s="1"/>
      <c r="AJ163" s="1"/>
      <c r="AK163" s="1"/>
      <c r="AL163" s="1"/>
      <c r="AM163" s="1"/>
    </row>
    <row r="164" customFormat="false" ht="15" hidden="false" customHeight="false" outlineLevel="0" collapsed="false">
      <c r="A164" s="1" t="s">
        <v>191</v>
      </c>
      <c r="B164" s="1" t="n">
        <v>2.011</v>
      </c>
      <c r="C164" s="1" t="n">
        <v>0.965</v>
      </c>
      <c r="D164" s="1" t="n">
        <f aca="false">SUM(B164*C164)</f>
        <v>1.940615</v>
      </c>
      <c r="E164" s="1" t="n">
        <f aca="false">SUM(B164/C164)</f>
        <v>2.0839378238342</v>
      </c>
      <c r="F164" s="1" t="n">
        <f aca="false">SUM(D164/E164)</f>
        <v>0.931225</v>
      </c>
      <c r="S164" s="3" t="n">
        <v>163</v>
      </c>
      <c r="X164" s="4"/>
      <c r="Y164" s="4"/>
      <c r="Z164" s="4"/>
      <c r="AA164" s="4"/>
      <c r="AB164" s="1"/>
      <c r="AC164" s="1"/>
      <c r="AD164" s="1"/>
      <c r="AE164" s="1"/>
      <c r="AJ164" s="1"/>
      <c r="AK164" s="1"/>
      <c r="AL164" s="1"/>
      <c r="AM164" s="1"/>
    </row>
    <row r="165" customFormat="false" ht="15" hidden="false" customHeight="false" outlineLevel="0" collapsed="false">
      <c r="A165" s="1" t="s">
        <v>192</v>
      </c>
      <c r="B165" s="1" t="n">
        <v>2.03</v>
      </c>
      <c r="C165" s="1" t="n">
        <v>0.93</v>
      </c>
      <c r="D165" s="1" t="n">
        <f aca="false">SUM(B165*C165)</f>
        <v>1.8879</v>
      </c>
      <c r="E165" s="1" t="n">
        <f aca="false">SUM(B165/C165)</f>
        <v>2.18279569892473</v>
      </c>
      <c r="F165" s="1" t="n">
        <f aca="false">SUM(D165/E165)</f>
        <v>0.8649</v>
      </c>
      <c r="S165" s="3" t="n">
        <v>164</v>
      </c>
      <c r="X165" s="4"/>
      <c r="Y165" s="4"/>
      <c r="Z165" s="4"/>
      <c r="AA165" s="4"/>
      <c r="AB165" s="1"/>
      <c r="AC165" s="1"/>
      <c r="AD165" s="1"/>
      <c r="AE165" s="1"/>
      <c r="AJ165" s="1"/>
      <c r="AK165" s="1"/>
      <c r="AL165" s="1"/>
      <c r="AM165" s="1"/>
    </row>
    <row r="166" customFormat="false" ht="15" hidden="false" customHeight="false" outlineLevel="0" collapsed="false">
      <c r="A166" s="1" t="s">
        <v>193</v>
      </c>
      <c r="B166" s="1" t="n">
        <v>2.043</v>
      </c>
      <c r="C166" s="1" t="n">
        <v>0.934</v>
      </c>
      <c r="D166" s="1" t="n">
        <f aca="false">SUM(B166*C166)</f>
        <v>1.908162</v>
      </c>
      <c r="E166" s="1" t="n">
        <f aca="false">SUM(B166/C166)</f>
        <v>2.18736616702355</v>
      </c>
      <c r="F166" s="1" t="n">
        <f aca="false">SUM(D166/E166)</f>
        <v>0.872356</v>
      </c>
      <c r="S166" s="3" t="n">
        <v>165</v>
      </c>
      <c r="X166" s="4"/>
      <c r="Y166" s="4"/>
      <c r="Z166" s="4"/>
      <c r="AA166" s="4"/>
      <c r="AB166" s="1"/>
      <c r="AC166" s="1"/>
      <c r="AD166" s="1"/>
      <c r="AE166" s="1"/>
      <c r="AJ166" s="1"/>
      <c r="AK166" s="1"/>
      <c r="AL166" s="1"/>
      <c r="AM166" s="1"/>
    </row>
    <row r="167" customFormat="false" ht="15" hidden="false" customHeight="false" outlineLevel="0" collapsed="false">
      <c r="A167" s="1" t="s">
        <v>194</v>
      </c>
      <c r="B167" s="1" t="n">
        <v>2.049</v>
      </c>
      <c r="C167" s="1" t="n">
        <v>1.159</v>
      </c>
      <c r="D167" s="1" t="n">
        <f aca="false">SUM(B167*C167)</f>
        <v>2.374791</v>
      </c>
      <c r="E167" s="1" t="n">
        <f aca="false">SUM(B167/C167)</f>
        <v>1.7679033649698</v>
      </c>
      <c r="F167" s="1" t="n">
        <f aca="false">SUM(D167/E167)</f>
        <v>1.343281</v>
      </c>
      <c r="S167" s="3" t="n">
        <v>166</v>
      </c>
      <c r="X167" s="4"/>
      <c r="Y167" s="4"/>
      <c r="Z167" s="4"/>
      <c r="AA167" s="4"/>
      <c r="AB167" s="1"/>
      <c r="AC167" s="1"/>
      <c r="AD167" s="1"/>
      <c r="AE167" s="1"/>
      <c r="AJ167" s="1"/>
      <c r="AK167" s="1"/>
      <c r="AL167" s="1"/>
      <c r="AM167" s="1"/>
    </row>
    <row r="168" customFormat="false" ht="15" hidden="false" customHeight="false" outlineLevel="0" collapsed="false">
      <c r="A168" s="1" t="s">
        <v>195</v>
      </c>
      <c r="B168" s="1" t="n">
        <v>2.058</v>
      </c>
      <c r="C168" s="1" t="n">
        <v>1.452</v>
      </c>
      <c r="D168" s="1" t="n">
        <f aca="false">SUM(B168*C168)</f>
        <v>2.988216</v>
      </c>
      <c r="E168" s="1" t="n">
        <f aca="false">SUM(B168/C168)</f>
        <v>1.41735537190083</v>
      </c>
      <c r="F168" s="1" t="n">
        <f aca="false">SUM(D168/E168)</f>
        <v>2.108304</v>
      </c>
      <c r="S168" s="3" t="n">
        <v>167</v>
      </c>
      <c r="X168" s="4"/>
      <c r="Y168" s="4"/>
      <c r="Z168" s="4"/>
      <c r="AA168" s="4"/>
      <c r="AB168" s="1"/>
      <c r="AC168" s="1"/>
      <c r="AD168" s="1"/>
      <c r="AE168" s="1"/>
      <c r="AJ168" s="1"/>
      <c r="AK168" s="1"/>
      <c r="AL168" s="1"/>
      <c r="AM168" s="1"/>
    </row>
    <row r="169" customFormat="false" ht="15" hidden="false" customHeight="false" outlineLevel="0" collapsed="false">
      <c r="A169" s="1" t="s">
        <v>196</v>
      </c>
      <c r="B169" s="1" t="n">
        <v>2.089</v>
      </c>
      <c r="C169" s="1" t="n">
        <v>1.334</v>
      </c>
      <c r="D169" s="1" t="n">
        <f aca="false">SUM(B169*C169)</f>
        <v>2.786726</v>
      </c>
      <c r="E169" s="1" t="n">
        <f aca="false">SUM(B169/C169)</f>
        <v>1.56596701649175</v>
      </c>
      <c r="F169" s="1" t="n">
        <f aca="false">SUM(D169/E169)</f>
        <v>1.779556</v>
      </c>
      <c r="S169" s="3" t="n">
        <v>168</v>
      </c>
      <c r="X169" s="4"/>
      <c r="Y169" s="4"/>
      <c r="Z169" s="4"/>
      <c r="AA169" s="4"/>
      <c r="AB169" s="1"/>
      <c r="AC169" s="1"/>
      <c r="AD169" s="1"/>
      <c r="AE169" s="1"/>
      <c r="AJ169" s="1"/>
      <c r="AK169" s="1"/>
      <c r="AL169" s="1"/>
      <c r="AM169" s="1"/>
    </row>
    <row r="170" customFormat="false" ht="15" hidden="false" customHeight="false" outlineLevel="0" collapsed="false">
      <c r="A170" s="1" t="s">
        <v>197</v>
      </c>
      <c r="B170" s="1" t="n">
        <v>2.09</v>
      </c>
      <c r="C170" s="1" t="n">
        <v>0.966</v>
      </c>
      <c r="D170" s="1" t="n">
        <f aca="false">SUM(B170*C170)</f>
        <v>2.01894</v>
      </c>
      <c r="E170" s="1" t="n">
        <f aca="false">SUM(B170/C170)</f>
        <v>2.16356107660455</v>
      </c>
      <c r="F170" s="1" t="n">
        <f aca="false">SUM(D170/E170)</f>
        <v>0.933156</v>
      </c>
      <c r="S170" s="3" t="n">
        <v>169</v>
      </c>
      <c r="X170" s="4"/>
      <c r="Y170" s="4"/>
      <c r="Z170" s="4"/>
      <c r="AA170" s="4"/>
      <c r="AB170" s="1"/>
      <c r="AC170" s="1"/>
      <c r="AD170" s="1"/>
      <c r="AE170" s="1"/>
      <c r="AJ170" s="1"/>
      <c r="AK170" s="1"/>
      <c r="AL170" s="1"/>
      <c r="AM170" s="1"/>
    </row>
    <row r="171" customFormat="false" ht="15" hidden="false" customHeight="false" outlineLevel="0" collapsed="false">
      <c r="A171" s="1" t="s">
        <v>198</v>
      </c>
      <c r="B171" s="1" t="n">
        <v>2.095</v>
      </c>
      <c r="C171" s="1" t="n">
        <v>1.217</v>
      </c>
      <c r="D171" s="1" t="n">
        <f aca="false">SUM(B171*C171)</f>
        <v>2.549615</v>
      </c>
      <c r="E171" s="1" t="n">
        <f aca="false">SUM(B171/C171)</f>
        <v>1.72144617912901</v>
      </c>
      <c r="F171" s="1" t="n">
        <f aca="false">SUM(D171/E171)</f>
        <v>1.481089</v>
      </c>
      <c r="S171" s="3" t="n">
        <v>170</v>
      </c>
      <c r="AJ171" s="1"/>
      <c r="AK171" s="1"/>
      <c r="AL171" s="1"/>
      <c r="AM171" s="1"/>
    </row>
    <row r="172" customFormat="false" ht="15" hidden="false" customHeight="false" outlineLevel="0" collapsed="false">
      <c r="A172" s="1" t="s">
        <v>199</v>
      </c>
      <c r="B172" s="1" t="n">
        <v>2.108</v>
      </c>
      <c r="C172" s="1" t="n">
        <v>1.003</v>
      </c>
      <c r="D172" s="1" t="n">
        <f aca="false">SUM(B172*C172)</f>
        <v>2.114324</v>
      </c>
      <c r="E172" s="1" t="n">
        <f aca="false">SUM(B172/C172)</f>
        <v>2.10169491525424</v>
      </c>
      <c r="F172" s="1" t="n">
        <f aca="false">SUM(D172/E172)</f>
        <v>1.006009</v>
      </c>
      <c r="S172" s="3" t="n">
        <v>171</v>
      </c>
      <c r="AJ172" s="1"/>
      <c r="AK172" s="1"/>
      <c r="AL172" s="1"/>
      <c r="AM172" s="1"/>
    </row>
    <row r="173" customFormat="false" ht="15" hidden="false" customHeight="false" outlineLevel="0" collapsed="false">
      <c r="A173" s="16" t="s">
        <v>31</v>
      </c>
      <c r="B173" s="17" t="n">
        <v>1.17103149007285</v>
      </c>
      <c r="C173" s="17" t="n">
        <v>0.959963649511337</v>
      </c>
      <c r="D173" s="1" t="n">
        <f aca="false">SUM(B173*C173)</f>
        <v>1.12414766290303</v>
      </c>
      <c r="E173" s="1" t="n">
        <f aca="false">SUM(B173/C173)</f>
        <v>1.21987065934106</v>
      </c>
      <c r="F173" s="1" t="n">
        <f aca="false">SUM(D173/E173)</f>
        <v>0.921530208383126</v>
      </c>
      <c r="S173" s="3" t="n">
        <v>172</v>
      </c>
      <c r="AJ173" s="1"/>
      <c r="AK173" s="1"/>
      <c r="AL173" s="1"/>
      <c r="AM173" s="1"/>
    </row>
    <row r="174" customFormat="false" ht="15" hidden="false" customHeight="false" outlineLevel="0" collapsed="false">
      <c r="A174" s="16" t="s">
        <v>37</v>
      </c>
      <c r="B174" s="17" t="n">
        <v>1.20974946229211</v>
      </c>
      <c r="C174" s="17" t="n">
        <v>0.752762823906193</v>
      </c>
      <c r="D174" s="1" t="n">
        <f aca="false">SUM(B174*C174)</f>
        <v>0.910654421454004</v>
      </c>
      <c r="E174" s="1" t="n">
        <f aca="false">SUM(B174/C174)</f>
        <v>1.60707918068342</v>
      </c>
      <c r="F174" s="1" t="n">
        <f aca="false">SUM(D174/E174)</f>
        <v>0.566651869055227</v>
      </c>
      <c r="S174" s="3" t="n">
        <v>173</v>
      </c>
      <c r="AJ174" s="1"/>
      <c r="AK174" s="1"/>
      <c r="AL174" s="1"/>
      <c r="AM174" s="1"/>
    </row>
    <row r="175" customFormat="false" ht="15" hidden="false" customHeight="false" outlineLevel="0" collapsed="false">
      <c r="A175" s="16" t="s">
        <v>41</v>
      </c>
      <c r="B175" s="17" t="n">
        <v>1.24395609800631</v>
      </c>
      <c r="C175" s="17" t="n">
        <v>0.586093373598709</v>
      </c>
      <c r="D175" s="1" t="n">
        <f aca="false">SUM(B175*C175)</f>
        <v>0.729074426089205</v>
      </c>
      <c r="E175" s="1" t="n">
        <f aca="false">SUM(B175/C175)</f>
        <v>2.12245378303498</v>
      </c>
      <c r="F175" s="1" t="n">
        <f aca="false">SUM(D175/E175)</f>
        <v>0.343505442576316</v>
      </c>
      <c r="S175" s="3" t="n">
        <v>174</v>
      </c>
      <c r="AJ175" s="1"/>
      <c r="AK175" s="1"/>
      <c r="AL175" s="1"/>
      <c r="AM175" s="1"/>
    </row>
    <row r="176" customFormat="false" ht="15" hidden="false" customHeight="false" outlineLevel="0" collapsed="false">
      <c r="A176" s="16" t="s">
        <v>44</v>
      </c>
      <c r="B176" s="17" t="n">
        <v>1.25255370687112</v>
      </c>
      <c r="C176" s="17" t="n">
        <v>0.637660053518879</v>
      </c>
      <c r="D176" s="1" t="n">
        <f aca="false">SUM(B176*C176)</f>
        <v>0.798703463758709</v>
      </c>
      <c r="E176" s="1" t="n">
        <f aca="false">SUM(B176/C176)</f>
        <v>1.96429696349802</v>
      </c>
      <c r="F176" s="1" t="n">
        <f aca="false">SUM(D176/E176)</f>
        <v>0.4066103438537</v>
      </c>
      <c r="S176" s="3" t="n">
        <v>175</v>
      </c>
      <c r="AJ176" s="1"/>
      <c r="AK176" s="1"/>
      <c r="AL176" s="1"/>
      <c r="AM176" s="1"/>
    </row>
    <row r="177" customFormat="false" ht="15" hidden="false" customHeight="false" outlineLevel="0" collapsed="false">
      <c r="A177" s="16" t="s">
        <v>48</v>
      </c>
      <c r="B177" s="17" t="n">
        <v>1.27961574432762</v>
      </c>
      <c r="C177" s="17" t="n">
        <v>0.640022544913682</v>
      </c>
      <c r="D177" s="1" t="n">
        <f aca="false">SUM(B177*C177)</f>
        <v>0.818982925196179</v>
      </c>
      <c r="E177" s="1" t="n">
        <f aca="false">SUM(B177/C177)</f>
        <v>1.99932917128755</v>
      </c>
      <c r="F177" s="1" t="n">
        <f aca="false">SUM(D177/E177)</f>
        <v>0.409628857997786</v>
      </c>
      <c r="S177" s="3" t="n">
        <v>176</v>
      </c>
      <c r="AJ177" s="1"/>
      <c r="AK177" s="1"/>
      <c r="AL177" s="1"/>
      <c r="AM177" s="1"/>
    </row>
    <row r="178" customFormat="false" ht="15" hidden="false" customHeight="false" outlineLevel="0" collapsed="false">
      <c r="A178" s="16" t="s">
        <v>52</v>
      </c>
      <c r="B178" s="17" t="n">
        <v>1.28123509016092</v>
      </c>
      <c r="C178" s="17" t="n">
        <v>0.756801325423637</v>
      </c>
      <c r="D178" s="1" t="n">
        <f aca="false">SUM(B178*C178)</f>
        <v>0.969640414413059</v>
      </c>
      <c r="E178" s="1" t="n">
        <f aca="false">SUM(B178/C178)</f>
        <v>1.69296094908888</v>
      </c>
      <c r="F178" s="1" t="n">
        <f aca="false">SUM(D178/E178)</f>
        <v>0.572748246162973</v>
      </c>
      <c r="S178" s="3" t="n">
        <v>177</v>
      </c>
      <c r="AJ178" s="1"/>
      <c r="AK178" s="1"/>
      <c r="AL178" s="1"/>
      <c r="AM178" s="1"/>
    </row>
    <row r="179" customFormat="false" ht="15" hidden="false" customHeight="false" outlineLevel="0" collapsed="false">
      <c r="A179" s="16" t="s">
        <v>56</v>
      </c>
      <c r="B179" s="17" t="n">
        <v>1.30235261608444</v>
      </c>
      <c r="C179" s="17" t="n">
        <v>0.784383752103372</v>
      </c>
      <c r="D179" s="1" t="n">
        <f aca="false">SUM(B179*C179)</f>
        <v>1.02154423156595</v>
      </c>
      <c r="E179" s="1" t="n">
        <f aca="false">SUM(B179/C179)</f>
        <v>1.6603513428116</v>
      </c>
      <c r="F179" s="1" t="n">
        <f aca="false">SUM(D179/E179)</f>
        <v>0.615257870563764</v>
      </c>
      <c r="S179" s="3" t="n">
        <v>178</v>
      </c>
      <c r="AJ179" s="1"/>
      <c r="AK179" s="1"/>
      <c r="AL179" s="1"/>
      <c r="AM179" s="1"/>
    </row>
    <row r="180" customFormat="false" ht="15" hidden="false" customHeight="false" outlineLevel="0" collapsed="false">
      <c r="A180" s="16" t="s">
        <v>59</v>
      </c>
      <c r="B180" s="17" t="n">
        <v>1.38164035823356</v>
      </c>
      <c r="C180" s="17" t="n">
        <v>0.903593749953527</v>
      </c>
      <c r="D180" s="1" t="n">
        <f aca="false">SUM(B180*C180)</f>
        <v>1.2484415923834</v>
      </c>
      <c r="E180" s="1" t="n">
        <f aca="false">SUM(B180/C180)</f>
        <v>1.52905037059477</v>
      </c>
      <c r="F180" s="1" t="n">
        <f aca="false">SUM(D180/E180)</f>
        <v>0.816481664955077</v>
      </c>
      <c r="S180" s="3" t="n">
        <v>179</v>
      </c>
      <c r="AJ180" s="1"/>
      <c r="AK180" s="1"/>
      <c r="AL180" s="1"/>
      <c r="AM180" s="1"/>
    </row>
    <row r="181" customFormat="false" ht="15" hidden="false" customHeight="false" outlineLevel="0" collapsed="false">
      <c r="A181" s="16" t="s">
        <v>62</v>
      </c>
      <c r="B181" s="17" t="n">
        <v>1.40469001485116</v>
      </c>
      <c r="C181" s="17" t="n">
        <v>0.939699282152696</v>
      </c>
      <c r="D181" s="1" t="n">
        <f aca="false">SUM(B181*C181)</f>
        <v>1.31998619860269</v>
      </c>
      <c r="E181" s="1" t="n">
        <f aca="false">SUM(B181/C181)</f>
        <v>1.49482929436026</v>
      </c>
      <c r="F181" s="1" t="n">
        <f aca="false">SUM(D181/E181)</f>
        <v>0.883034740878293</v>
      </c>
      <c r="S181" s="3" t="n">
        <v>180</v>
      </c>
      <c r="AJ181" s="1"/>
      <c r="AK181" s="1"/>
      <c r="AL181" s="1"/>
      <c r="AM181" s="1"/>
    </row>
    <row r="182" customFormat="false" ht="15" hidden="false" customHeight="false" outlineLevel="0" collapsed="false">
      <c r="A182" s="16" t="s">
        <v>40</v>
      </c>
      <c r="B182" s="17" t="n">
        <v>1.41605648036068</v>
      </c>
      <c r="C182" s="17" t="n">
        <v>0.462447920360852</v>
      </c>
      <c r="D182" s="1" t="n">
        <f aca="false">SUM(B182*C182)</f>
        <v>0.654852374456305</v>
      </c>
      <c r="E182" s="1" t="n">
        <f aca="false">SUM(B182/C182)</f>
        <v>3.06208854665348</v>
      </c>
      <c r="F182" s="1" t="n">
        <f aca="false">SUM(D182/E182)</f>
        <v>0.213858079046076</v>
      </c>
      <c r="S182" s="3" t="n">
        <v>181</v>
      </c>
      <c r="AJ182" s="1"/>
      <c r="AK182" s="1"/>
      <c r="AL182" s="1"/>
      <c r="AM182" s="1"/>
    </row>
    <row r="183" customFormat="false" ht="15" hidden="false" customHeight="false" outlineLevel="0" collapsed="false">
      <c r="A183" s="16" t="s">
        <v>65</v>
      </c>
      <c r="B183" s="17" t="n">
        <v>0.819776182824382</v>
      </c>
      <c r="C183" s="17" t="n">
        <v>0.661270607857052</v>
      </c>
      <c r="D183" s="1" t="n">
        <f aca="false">SUM(B183*C183)</f>
        <v>0.542093894723013</v>
      </c>
      <c r="E183" s="1" t="n">
        <f aca="false">SUM(B183/C183)</f>
        <v>1.23969850328142</v>
      </c>
      <c r="F183" s="1" t="n">
        <f aca="false">SUM(D183/E183)</f>
        <v>0.437278816815635</v>
      </c>
      <c r="S183" s="3" t="n">
        <v>182</v>
      </c>
      <c r="AJ183" s="1"/>
      <c r="AK183" s="1"/>
      <c r="AL183" s="1"/>
      <c r="AM183" s="1"/>
    </row>
    <row r="184" customFormat="false" ht="15" hidden="false" customHeight="false" outlineLevel="0" collapsed="false">
      <c r="A184" s="16" t="s">
        <v>71</v>
      </c>
      <c r="B184" s="17" t="n">
        <v>1.4299467073536</v>
      </c>
      <c r="C184" s="17" t="n">
        <v>0.763308216803737</v>
      </c>
      <c r="D184" s="1" t="n">
        <f aca="false">SUM(B184*C184)</f>
        <v>1.09149007131445</v>
      </c>
      <c r="E184" s="1" t="n">
        <f aca="false">SUM(B184/C184)</f>
        <v>1.8733542701025</v>
      </c>
      <c r="F184" s="1" t="n">
        <f aca="false">SUM(D184/E184)</f>
        <v>0.5826394338401</v>
      </c>
      <c r="S184" s="3" t="n">
        <v>183</v>
      </c>
      <c r="AJ184" s="1"/>
      <c r="AK184" s="1"/>
      <c r="AL184" s="1"/>
      <c r="AM184" s="1"/>
    </row>
    <row r="185" customFormat="false" ht="15" hidden="false" customHeight="false" outlineLevel="0" collapsed="false">
      <c r="A185" s="16" t="s">
        <v>47</v>
      </c>
      <c r="B185" s="16" t="n">
        <v>1.473</v>
      </c>
      <c r="C185" s="16" t="n">
        <v>0.614</v>
      </c>
      <c r="D185" s="1" t="n">
        <f aca="false">SUM(B185*C185)</f>
        <v>0.904422</v>
      </c>
      <c r="E185" s="1" t="n">
        <f aca="false">SUM(B185/C185)</f>
        <v>2.39902280130293</v>
      </c>
      <c r="F185" s="1" t="n">
        <f aca="false">SUM(D185/E185)</f>
        <v>0.376996</v>
      </c>
      <c r="S185" s="3" t="n">
        <v>184</v>
      </c>
      <c r="AJ185" s="1"/>
      <c r="AK185" s="1"/>
      <c r="AL185" s="1"/>
      <c r="AM185" s="1"/>
    </row>
    <row r="186" customFormat="false" ht="15" hidden="false" customHeight="false" outlineLevel="0" collapsed="false">
      <c r="A186" s="16" t="s">
        <v>43</v>
      </c>
      <c r="B186" s="17" t="n">
        <v>1.49422942765613</v>
      </c>
      <c r="C186" s="17" t="n">
        <v>1.35587726575691</v>
      </c>
      <c r="D186" s="1" t="n">
        <f aca="false">SUM(B186*C186)</f>
        <v>2.02599171078391</v>
      </c>
      <c r="E186" s="1" t="n">
        <f aca="false">SUM(B186/C186)</f>
        <v>1.10203885365833</v>
      </c>
      <c r="F186" s="1" t="n">
        <f aca="false">SUM(D186/E186)</f>
        <v>1.83840315979643</v>
      </c>
      <c r="S186" s="3" t="n">
        <v>185</v>
      </c>
      <c r="AJ186" s="1"/>
      <c r="AK186" s="1"/>
      <c r="AL186" s="1"/>
      <c r="AM186" s="1"/>
    </row>
    <row r="187" customFormat="false" ht="15" hidden="false" customHeight="false" outlineLevel="0" collapsed="false">
      <c r="A187" s="16" t="s">
        <v>78</v>
      </c>
      <c r="B187" s="17" t="n">
        <v>1.50283504560807</v>
      </c>
      <c r="C187" s="17" t="n">
        <v>0.860045362040808</v>
      </c>
      <c r="D187" s="1" t="n">
        <f aca="false">SUM(B187*C187)</f>
        <v>1.29250631088761</v>
      </c>
      <c r="E187" s="1" t="n">
        <f aca="false">SUM(B187/C187)</f>
        <v>1.74739044233898</v>
      </c>
      <c r="F187" s="1" t="n">
        <f aca="false">SUM(D187/E187)</f>
        <v>0.739678024767905</v>
      </c>
      <c r="S187" s="3" t="n">
        <v>186</v>
      </c>
      <c r="AJ187" s="1"/>
      <c r="AK187" s="1"/>
      <c r="AL187" s="1"/>
      <c r="AM187" s="1"/>
    </row>
    <row r="188" customFormat="false" ht="15" hidden="false" customHeight="false" outlineLevel="0" collapsed="false">
      <c r="A188" s="16" t="s">
        <v>35</v>
      </c>
      <c r="B188" s="17" t="n">
        <v>1.55169958033334</v>
      </c>
      <c r="C188" s="17" t="n">
        <v>1.29873724829108</v>
      </c>
      <c r="D188" s="1" t="n">
        <f aca="false">SUM(B188*C188)</f>
        <v>2.01525004313655</v>
      </c>
      <c r="E188" s="1" t="n">
        <f aca="false">SUM(B188/C188)</f>
        <v>1.19477560405318</v>
      </c>
      <c r="F188" s="1" t="n">
        <f aca="false">SUM(D188/E188)</f>
        <v>1.68671844009868</v>
      </c>
      <c r="S188" s="3" t="n">
        <v>187</v>
      </c>
      <c r="AJ188" s="1"/>
      <c r="AK188" s="1"/>
      <c r="AL188" s="1"/>
      <c r="AM188" s="1"/>
    </row>
    <row r="189" customFormat="false" ht="15" hidden="false" customHeight="false" outlineLevel="0" collapsed="false">
      <c r="A189" s="16" t="s">
        <v>77</v>
      </c>
      <c r="B189" s="17" t="n">
        <v>1.55931330421761</v>
      </c>
      <c r="C189" s="17" t="n">
        <v>0.732969187621356</v>
      </c>
      <c r="D189" s="1" t="n">
        <f aca="false">SUM(B189*C189)</f>
        <v>1.14292860583956</v>
      </c>
      <c r="E189" s="1" t="n">
        <f aca="false">SUM(B189/C189)</f>
        <v>2.12739270702214</v>
      </c>
      <c r="F189" s="1" t="n">
        <f aca="false">SUM(D189/E189)</f>
        <v>0.537243830002311</v>
      </c>
      <c r="S189" s="3" t="n">
        <v>188</v>
      </c>
      <c r="AJ189" s="1"/>
      <c r="AK189" s="1"/>
      <c r="AL189" s="1"/>
      <c r="AM189" s="1"/>
    </row>
    <row r="190" customFormat="false" ht="15" hidden="false" customHeight="false" outlineLevel="0" collapsed="false">
      <c r="A190" s="16" t="s">
        <v>51</v>
      </c>
      <c r="B190" s="17" t="n">
        <v>1.57626382220185</v>
      </c>
      <c r="C190" s="17" t="n">
        <v>0.636281309726704</v>
      </c>
      <c r="D190" s="1" t="n">
        <f aca="false">SUM(B190*C190)</f>
        <v>1.00294720926541</v>
      </c>
      <c r="E190" s="1" t="n">
        <f aca="false">SUM(B190/C190)</f>
        <v>2.47730649652257</v>
      </c>
      <c r="F190" s="1" t="n">
        <f aca="false">SUM(D190/E190)</f>
        <v>0.404853905107529</v>
      </c>
      <c r="S190" s="3" t="n">
        <v>189</v>
      </c>
      <c r="AJ190" s="1"/>
      <c r="AK190" s="1"/>
      <c r="AL190" s="1"/>
      <c r="AM190" s="1"/>
    </row>
    <row r="191" customFormat="false" ht="15" hidden="false" customHeight="false" outlineLevel="0" collapsed="false">
      <c r="A191" s="16" t="s">
        <v>84</v>
      </c>
      <c r="B191" s="17" t="n">
        <v>1.59255508503327</v>
      </c>
      <c r="C191" s="17" t="n">
        <v>1.01800394058228</v>
      </c>
      <c r="D191" s="1" t="n">
        <f aca="false">SUM(B191*C191)</f>
        <v>1.62122735215821</v>
      </c>
      <c r="E191" s="1" t="n">
        <f aca="false">SUM(B191/C191)</f>
        <v>1.56438990218679</v>
      </c>
      <c r="F191" s="1" t="n">
        <f aca="false">SUM(D191/E191)</f>
        <v>1.03633202304104</v>
      </c>
      <c r="S191" s="3" t="n">
        <v>190</v>
      </c>
      <c r="AJ191" s="1"/>
      <c r="AK191" s="1"/>
      <c r="AL191" s="1"/>
      <c r="AM191" s="1"/>
    </row>
    <row r="192" customFormat="false" ht="15" hidden="false" customHeight="false" outlineLevel="0" collapsed="false">
      <c r="A192" s="16" t="s">
        <v>75</v>
      </c>
      <c r="B192" s="17" t="n">
        <v>1.60009622553483</v>
      </c>
      <c r="C192" s="17" t="n">
        <v>0.732837293690824</v>
      </c>
      <c r="D192" s="1" t="n">
        <f aca="false">SUM(B192*C192)</f>
        <v>1.17261018756585</v>
      </c>
      <c r="E192" s="1" t="n">
        <f aca="false">SUM(B192/C192)</f>
        <v>2.18342630664467</v>
      </c>
      <c r="F192" s="1" t="n">
        <f aca="false">SUM(D192/E192)</f>
        <v>0.53705049902409</v>
      </c>
      <c r="S192" s="3" t="n">
        <v>191</v>
      </c>
      <c r="AJ192" s="1"/>
      <c r="AK192" s="1"/>
      <c r="AL192" s="1"/>
      <c r="AM192" s="1"/>
    </row>
    <row r="193" customFormat="false" ht="15" hidden="false" customHeight="false" outlineLevel="0" collapsed="false">
      <c r="A193" s="16" t="s">
        <v>73</v>
      </c>
      <c r="B193" s="17" t="n">
        <v>1.6178665314235</v>
      </c>
      <c r="C193" s="17" t="n">
        <v>0.716427668031551</v>
      </c>
      <c r="D193" s="1" t="n">
        <f aca="false">SUM(B193*C193)</f>
        <v>1.15908434629403</v>
      </c>
      <c r="E193" s="1" t="n">
        <f aca="false">SUM(B193/C193)</f>
        <v>2.25824127628785</v>
      </c>
      <c r="F193" s="1" t="n">
        <f aca="false">SUM(D193/E193)</f>
        <v>0.513268603521126</v>
      </c>
      <c r="S193" s="3" t="n">
        <v>192</v>
      </c>
      <c r="AJ193" s="1"/>
      <c r="AK193" s="1"/>
      <c r="AL193" s="1"/>
      <c r="AM193" s="1"/>
    </row>
    <row r="194" customFormat="false" ht="15" hidden="false" customHeight="false" outlineLevel="0" collapsed="false">
      <c r="A194" s="16" t="s">
        <v>30</v>
      </c>
      <c r="B194" s="17" t="n">
        <v>0.849327702353034</v>
      </c>
      <c r="C194" s="17" t="n">
        <v>0.423198672280889</v>
      </c>
      <c r="D194" s="1" t="n">
        <f aca="false">SUM(B194*C194)</f>
        <v>0.359434355967182</v>
      </c>
      <c r="E194" s="1" t="n">
        <f aca="false">SUM(B194/C194)</f>
        <v>2.00692430762002</v>
      </c>
      <c r="F194" s="1" t="n">
        <f aca="false">SUM(D194/E194)</f>
        <v>0.179097116220307</v>
      </c>
      <c r="S194" s="3" t="n">
        <v>193</v>
      </c>
      <c r="AJ194" s="1"/>
      <c r="AK194" s="1"/>
      <c r="AL194" s="1"/>
      <c r="AM194" s="1"/>
    </row>
    <row r="195" customFormat="false" ht="15" hidden="false" customHeight="false" outlineLevel="0" collapsed="false">
      <c r="A195" s="16" t="s">
        <v>55</v>
      </c>
      <c r="B195" s="17" t="n">
        <v>1.62519590747076</v>
      </c>
      <c r="C195" s="17" t="n">
        <v>0.637454358735423</v>
      </c>
      <c r="D195" s="1" t="n">
        <f aca="false">SUM(B195*C195)</f>
        <v>1.03598821501621</v>
      </c>
      <c r="E195" s="1" t="n">
        <f aca="false">SUM(B195/C195)</f>
        <v>2.54950944361697</v>
      </c>
      <c r="F195" s="1" t="n">
        <f aca="false">SUM(D195/E195)</f>
        <v>0.406348059470789</v>
      </c>
      <c r="S195" s="3" t="n">
        <v>194</v>
      </c>
      <c r="AJ195" s="1"/>
      <c r="AK195" s="1"/>
      <c r="AL195" s="1"/>
      <c r="AM195" s="1"/>
    </row>
    <row r="196" customFormat="false" ht="15" hidden="false" customHeight="false" outlineLevel="0" collapsed="false">
      <c r="A196" s="16" t="s">
        <v>50</v>
      </c>
      <c r="B196" s="17" t="n">
        <v>1.64478303723233</v>
      </c>
      <c r="C196" s="17" t="n">
        <v>1.4242244720465</v>
      </c>
      <c r="D196" s="1" t="n">
        <f aca="false">SUM(B196*C196)</f>
        <v>2.34254025283326</v>
      </c>
      <c r="E196" s="1" t="n">
        <f aca="false">SUM(B196/C196)</f>
        <v>1.15486222117003</v>
      </c>
      <c r="F196" s="1" t="n">
        <f aca="false">SUM(D196/E196)</f>
        <v>2.02841534677613</v>
      </c>
      <c r="S196" s="3" t="n">
        <v>195</v>
      </c>
      <c r="AJ196" s="1"/>
      <c r="AK196" s="1"/>
      <c r="AL196" s="1"/>
      <c r="AM196" s="1"/>
    </row>
    <row r="197" customFormat="false" ht="15" hidden="false" customHeight="false" outlineLevel="0" collapsed="false">
      <c r="A197" s="16" t="s">
        <v>95</v>
      </c>
      <c r="B197" s="17" t="n">
        <v>1.68351456797746</v>
      </c>
      <c r="C197" s="17" t="n">
        <v>0.968178184081946</v>
      </c>
      <c r="D197" s="1" t="n">
        <f aca="false">SUM(B197*C197)</f>
        <v>1.62994207729992</v>
      </c>
      <c r="E197" s="1" t="n">
        <f aca="false">SUM(B197/C197)</f>
        <v>1.73884786463538</v>
      </c>
      <c r="F197" s="1" t="n">
        <f aca="false">SUM(D197/E197)</f>
        <v>0.937368996132215</v>
      </c>
      <c r="S197" s="3" t="n">
        <v>196</v>
      </c>
      <c r="AJ197" s="1"/>
      <c r="AK197" s="1"/>
      <c r="AL197" s="1"/>
      <c r="AM197" s="1"/>
    </row>
    <row r="198" customFormat="false" ht="15" hidden="false" customHeight="false" outlineLevel="0" collapsed="false">
      <c r="A198" s="16" t="s">
        <v>97</v>
      </c>
      <c r="B198" s="17" t="n">
        <v>1.68950427097974</v>
      </c>
      <c r="C198" s="17" t="n">
        <v>0.868977058288458</v>
      </c>
      <c r="D198" s="1" t="n">
        <f aca="false">SUM(B198*C198)</f>
        <v>1.46814045136176</v>
      </c>
      <c r="E198" s="1" t="n">
        <f aca="false">SUM(B198/C198)</f>
        <v>1.94424496580772</v>
      </c>
      <c r="F198" s="1" t="n">
        <f aca="false">SUM(D198/E198)</f>
        <v>0.755121127831663</v>
      </c>
      <c r="S198" s="3" t="n">
        <v>197</v>
      </c>
      <c r="AJ198" s="1"/>
      <c r="AK198" s="1"/>
      <c r="AL198" s="1"/>
      <c r="AM198" s="1"/>
    </row>
    <row r="199" customFormat="false" ht="15" hidden="false" customHeight="false" outlineLevel="0" collapsed="false">
      <c r="A199" s="16" t="s">
        <v>100</v>
      </c>
      <c r="B199" s="17" t="n">
        <v>1.69439253211021</v>
      </c>
      <c r="C199" s="17" t="n">
        <v>1.08547031693161</v>
      </c>
      <c r="D199" s="1" t="n">
        <f aca="false">SUM(B199*C199)</f>
        <v>1.83921279883622</v>
      </c>
      <c r="E199" s="1" t="n">
        <f aca="false">SUM(B199/C199)</f>
        <v>1.5609754644419</v>
      </c>
      <c r="F199" s="1" t="n">
        <f aca="false">SUM(D199/E199)</f>
        <v>1.1782458089396</v>
      </c>
      <c r="S199" s="3" t="n">
        <v>198</v>
      </c>
      <c r="AJ199" s="1"/>
      <c r="AK199" s="1"/>
      <c r="AL199" s="1"/>
      <c r="AM199" s="1"/>
    </row>
    <row r="200" customFormat="false" ht="15" hidden="false" customHeight="false" outlineLevel="0" collapsed="false">
      <c r="A200" s="16" t="s">
        <v>103</v>
      </c>
      <c r="B200" s="17" t="n">
        <v>1.71290422701408</v>
      </c>
      <c r="C200" s="17" t="n">
        <v>0.942816293770112</v>
      </c>
      <c r="D200" s="1" t="n">
        <f aca="false">SUM(B200*C200)</f>
        <v>1.61495401489657</v>
      </c>
      <c r="E200" s="1" t="n">
        <f aca="false">SUM(B200/C200)</f>
        <v>1.81679531668312</v>
      </c>
      <c r="F200" s="1" t="n">
        <f aca="false">SUM(D200/E200)</f>
        <v>0.888902563798411</v>
      </c>
      <c r="S200" s="3" t="n">
        <v>199</v>
      </c>
      <c r="AJ200" s="1"/>
      <c r="AK200" s="1"/>
      <c r="AL200" s="1"/>
      <c r="AM200" s="1"/>
    </row>
    <row r="201" customFormat="false" ht="15" hidden="false" customHeight="false" outlineLevel="0" collapsed="false">
      <c r="A201" s="16" t="s">
        <v>93</v>
      </c>
      <c r="B201" s="17" t="n">
        <v>1.7362960909255</v>
      </c>
      <c r="C201" s="17" t="n">
        <v>0.810539156073316</v>
      </c>
      <c r="D201" s="1" t="n">
        <f aca="false">SUM(B201*C201)</f>
        <v>1.40733596823215</v>
      </c>
      <c r="E201" s="1" t="n">
        <f aca="false">SUM(B201/C201)</f>
        <v>2.14214955306668</v>
      </c>
      <c r="F201" s="1" t="n">
        <f aca="false">SUM(D201/E201)</f>
        <v>0.656973723528044</v>
      </c>
      <c r="S201" s="3" t="n">
        <v>200</v>
      </c>
      <c r="AJ201" s="1"/>
      <c r="AK201" s="1"/>
      <c r="AL201" s="1"/>
      <c r="AM201" s="1"/>
    </row>
    <row r="202" customFormat="false" ht="15" hidden="false" customHeight="false" outlineLevel="0" collapsed="false">
      <c r="A202" s="16" t="s">
        <v>107</v>
      </c>
      <c r="B202" s="17" t="n">
        <v>1.75204615369877</v>
      </c>
      <c r="C202" s="17" t="n">
        <v>0.96192711754057</v>
      </c>
      <c r="D202" s="1" t="n">
        <f aca="false">SUM(B202*C202)</f>
        <v>1.6853407064255</v>
      </c>
      <c r="E202" s="1" t="n">
        <f aca="false">SUM(B202/C202)</f>
        <v>1.82139178920161</v>
      </c>
      <c r="F202" s="1" t="n">
        <f aca="false">SUM(D202/E202)</f>
        <v>0.925303779459909</v>
      </c>
      <c r="S202" s="3" t="n">
        <v>201</v>
      </c>
      <c r="AJ202" s="1"/>
      <c r="AK202" s="1"/>
      <c r="AL202" s="1"/>
      <c r="AM202" s="1"/>
    </row>
    <row r="203" customFormat="false" ht="15" hidden="false" customHeight="false" outlineLevel="0" collapsed="false">
      <c r="A203" s="16" t="s">
        <v>89</v>
      </c>
      <c r="B203" s="17" t="n">
        <v>1.7692148237444</v>
      </c>
      <c r="C203" s="17" t="n">
        <v>0.797856408117064</v>
      </c>
      <c r="D203" s="1" t="n">
        <f aca="false">SUM(B203*C203)</f>
        <v>1.41157938446017</v>
      </c>
      <c r="E203" s="1" t="n">
        <f aca="false">SUM(B203/C203)</f>
        <v>2.21746019176525</v>
      </c>
      <c r="F203" s="1" t="n">
        <f aca="false">SUM(D203/E203)</f>
        <v>0.636574847973463</v>
      </c>
      <c r="S203" s="3" t="n">
        <v>202</v>
      </c>
      <c r="AJ203" s="1"/>
      <c r="AK203" s="1"/>
      <c r="AL203" s="1"/>
      <c r="AM203" s="1"/>
    </row>
    <row r="204" customFormat="false" ht="15" hidden="false" customHeight="false" outlineLevel="0" collapsed="false">
      <c r="A204" s="16" t="s">
        <v>54</v>
      </c>
      <c r="B204" s="17" t="n">
        <v>1.7892292409945</v>
      </c>
      <c r="C204" s="17" t="n">
        <v>1.43733774566398</v>
      </c>
      <c r="D204" s="1" t="n">
        <f aca="false">SUM(B204*C204)</f>
        <v>2.5717267237271</v>
      </c>
      <c r="E204" s="1" t="n">
        <f aca="false">SUM(B204/C204)</f>
        <v>1.24482171736745</v>
      </c>
      <c r="F204" s="1" t="n">
        <f aca="false">SUM(D204/E204)</f>
        <v>2.06593979511041</v>
      </c>
      <c r="S204" s="3" t="n">
        <v>203</v>
      </c>
      <c r="AJ204" s="1"/>
      <c r="AK204" s="1"/>
      <c r="AL204" s="1"/>
      <c r="AM204" s="1"/>
    </row>
    <row r="205" customFormat="false" ht="15" hidden="false" customHeight="false" outlineLevel="0" collapsed="false">
      <c r="A205" s="16" t="s">
        <v>83</v>
      </c>
      <c r="B205" s="17" t="n">
        <v>0.897494252315119</v>
      </c>
      <c r="C205" s="17" t="n">
        <v>0.765539763170754</v>
      </c>
      <c r="D205" s="1" t="n">
        <f aca="false">SUM(B205*C205)</f>
        <v>0.687067537364429</v>
      </c>
      <c r="E205" s="1" t="n">
        <f aca="false">SUM(B205/C205)</f>
        <v>1.17236791018905</v>
      </c>
      <c r="F205" s="1" t="n">
        <f aca="false">SUM(D205/E205)</f>
        <v>0.586051128995534</v>
      </c>
      <c r="S205" s="3" t="n">
        <v>204</v>
      </c>
      <c r="AJ205" s="1"/>
      <c r="AK205" s="1"/>
      <c r="AL205" s="1"/>
      <c r="AM205" s="1"/>
    </row>
    <row r="206" customFormat="false" ht="15" hidden="false" customHeight="false" outlineLevel="0" collapsed="false">
      <c r="A206" s="16" t="s">
        <v>64</v>
      </c>
      <c r="B206" s="17" t="n">
        <v>1.80994453589562</v>
      </c>
      <c r="C206" s="17" t="n">
        <v>1.63560854150023</v>
      </c>
      <c r="D206" s="1" t="n">
        <f aca="false">SUM(B206*C206)</f>
        <v>2.96036074255255</v>
      </c>
      <c r="E206" s="1" t="n">
        <f aca="false">SUM(B206/C206)</f>
        <v>1.10658784786944</v>
      </c>
      <c r="F206" s="1" t="n">
        <f aca="false">SUM(D206/E206)</f>
        <v>2.67521530102852</v>
      </c>
      <c r="S206" s="3" t="n">
        <v>205</v>
      </c>
      <c r="AJ206" s="1"/>
      <c r="AK206" s="1"/>
      <c r="AL206" s="1"/>
      <c r="AM206" s="1"/>
    </row>
    <row r="207" customFormat="false" ht="15" hidden="false" customHeight="false" outlineLevel="0" collapsed="false">
      <c r="A207" s="16" t="s">
        <v>99</v>
      </c>
      <c r="B207" s="17" t="n">
        <v>1.81642267072402</v>
      </c>
      <c r="C207" s="17" t="n">
        <v>0.87863308723101</v>
      </c>
      <c r="D207" s="1" t="n">
        <f aca="false">SUM(B207*C207)</f>
        <v>1.59596905889464</v>
      </c>
      <c r="E207" s="1" t="n">
        <f aca="false">SUM(B207/C207)</f>
        <v>2.06732787226171</v>
      </c>
      <c r="F207" s="1" t="n">
        <f aca="false">SUM(D207/E207)</f>
        <v>0.771996101977095</v>
      </c>
      <c r="S207" s="3" t="n">
        <v>206</v>
      </c>
      <c r="AJ207" s="1"/>
      <c r="AK207" s="1"/>
      <c r="AL207" s="1"/>
      <c r="AM207" s="1"/>
    </row>
    <row r="208" customFormat="false" ht="15" hidden="false" customHeight="false" outlineLevel="0" collapsed="false">
      <c r="A208" s="16" t="s">
        <v>116</v>
      </c>
      <c r="B208" s="17" t="n">
        <v>1.86000546030556</v>
      </c>
      <c r="C208" s="17" t="n">
        <v>1.00694308686873</v>
      </c>
      <c r="D208" s="1" t="n">
        <f aca="false">SUM(B208*C208)</f>
        <v>1.87291963979277</v>
      </c>
      <c r="E208" s="1" t="n">
        <f aca="false">SUM(B208/C208)</f>
        <v>1.84718032683413</v>
      </c>
      <c r="F208" s="1" t="n">
        <f aca="false">SUM(D208/E208)</f>
        <v>1.01393438019273</v>
      </c>
      <c r="S208" s="3" t="n">
        <v>207</v>
      </c>
      <c r="AJ208" s="1"/>
      <c r="AK208" s="1"/>
      <c r="AL208" s="1"/>
      <c r="AM208" s="1"/>
    </row>
    <row r="209" customFormat="false" ht="15" hidden="false" customHeight="false" outlineLevel="0" collapsed="false">
      <c r="A209" s="16" t="s">
        <v>91</v>
      </c>
      <c r="B209" s="17" t="n">
        <v>1.86111180911577</v>
      </c>
      <c r="C209" s="17" t="n">
        <v>0.798242463912989</v>
      </c>
      <c r="D209" s="1" t="n">
        <f aca="false">SUM(B209*C209)</f>
        <v>1.48561847612613</v>
      </c>
      <c r="E209" s="1" t="n">
        <f aca="false">SUM(B209/C209)</f>
        <v>2.33151190678655</v>
      </c>
      <c r="F209" s="1" t="n">
        <f aca="false">SUM(D209/E209)</f>
        <v>0.637191031193879</v>
      </c>
      <c r="S209" s="3" t="n">
        <v>208</v>
      </c>
      <c r="AJ209" s="1"/>
      <c r="AK209" s="1"/>
      <c r="AL209" s="1"/>
      <c r="AM209" s="1"/>
    </row>
    <row r="210" customFormat="false" ht="15" hidden="false" customHeight="false" outlineLevel="0" collapsed="false">
      <c r="A210" s="16" t="s">
        <v>68</v>
      </c>
      <c r="B210" s="17" t="n">
        <v>1.95241718420467</v>
      </c>
      <c r="C210" s="17" t="n">
        <v>0.679328978659621</v>
      </c>
      <c r="D210" s="1" t="n">
        <f aca="false">SUM(B210*C210)</f>
        <v>1.32633357166325</v>
      </c>
      <c r="E210" s="1" t="n">
        <f aca="false">SUM(B210/C210)</f>
        <v>2.8740378307679</v>
      </c>
      <c r="F210" s="1" t="n">
        <f aca="false">SUM(D210/E210)</f>
        <v>0.461487861246724</v>
      </c>
      <c r="S210" s="3" t="n">
        <v>209</v>
      </c>
      <c r="AJ210" s="1"/>
      <c r="AK210" s="1"/>
      <c r="AL210" s="1"/>
      <c r="AM210" s="1"/>
    </row>
    <row r="211" customFormat="false" ht="15" hidden="false" customHeight="false" outlineLevel="0" collapsed="false">
      <c r="A211" s="16" t="s">
        <v>109</v>
      </c>
      <c r="B211" s="17" t="n">
        <v>1.95593735450552</v>
      </c>
      <c r="C211" s="17" t="n">
        <v>0.938991610825422</v>
      </c>
      <c r="D211" s="1" t="n">
        <f aca="false">SUM(B211*C211)</f>
        <v>1.83660876718076</v>
      </c>
      <c r="E211" s="1" t="n">
        <f aca="false">SUM(B211/C211)</f>
        <v>2.0830189875564</v>
      </c>
      <c r="F211" s="1" t="n">
        <f aca="false">SUM(D211/E211)</f>
        <v>0.881705245200521</v>
      </c>
      <c r="S211" s="3" t="n">
        <v>210</v>
      </c>
    </row>
    <row r="212" customFormat="false" ht="15" hidden="false" customHeight="false" outlineLevel="0" collapsed="false">
      <c r="A212" s="16" t="s">
        <v>61</v>
      </c>
      <c r="B212" s="17" t="n">
        <v>1.99115677819075</v>
      </c>
      <c r="C212" s="17" t="n">
        <v>1.54513568777725</v>
      </c>
      <c r="D212" s="1" t="n">
        <f aca="false">SUM(B212*C212)</f>
        <v>3.07660739794211</v>
      </c>
      <c r="E212" s="1" t="n">
        <f aca="false">SUM(B212/C212)</f>
        <v>1.28866143856603</v>
      </c>
      <c r="F212" s="1" t="n">
        <f aca="false">SUM(D212/E212)</f>
        <v>2.38744429364289</v>
      </c>
      <c r="S212" s="3" t="n">
        <v>211</v>
      </c>
    </row>
    <row r="213" customFormat="false" ht="15" hidden="false" customHeight="false" outlineLevel="0" collapsed="false">
      <c r="A213" s="16" t="s">
        <v>39</v>
      </c>
      <c r="B213" s="17" t="n">
        <v>2.02074278870384</v>
      </c>
      <c r="C213" s="17" t="n">
        <v>1.32271423203258</v>
      </c>
      <c r="D213" s="1" t="n">
        <f aca="false">SUM(B213*C213)</f>
        <v>2.67286524589578</v>
      </c>
      <c r="E213" s="1" t="n">
        <f aca="false">SUM(B213/C213)</f>
        <v>1.52772438654312</v>
      </c>
      <c r="F213" s="1" t="n">
        <f aca="false">SUM(D213/E213)</f>
        <v>1.74957293962155</v>
      </c>
      <c r="S213" s="3" t="n">
        <v>212</v>
      </c>
    </row>
    <row r="214" customFormat="false" ht="15" hidden="false" customHeight="false" outlineLevel="0" collapsed="false">
      <c r="A214" s="16" t="s">
        <v>58</v>
      </c>
      <c r="B214" s="17" t="n">
        <v>2.15059404661553</v>
      </c>
      <c r="C214" s="17" t="n">
        <v>1.48109101318783</v>
      </c>
      <c r="D214" s="1" t="n">
        <f aca="false">SUM(B214*C214)</f>
        <v>3.18522551545751</v>
      </c>
      <c r="E214" s="1" t="n">
        <f aca="false">SUM(B214/C214)</f>
        <v>1.45203368831918</v>
      </c>
      <c r="F214" s="1" t="n">
        <f aca="false">SUM(D214/E214)</f>
        <v>2.19363058934576</v>
      </c>
      <c r="S214" s="3" t="n">
        <v>213</v>
      </c>
    </row>
    <row r="215" customFormat="false" ht="15" hidden="false" customHeight="false" outlineLevel="0" collapsed="false">
      <c r="A215" s="16" t="s">
        <v>106</v>
      </c>
      <c r="B215" s="17" t="n">
        <v>0.988336520826502</v>
      </c>
      <c r="C215" s="17" t="n">
        <v>0.927303542803406</v>
      </c>
      <c r="D215" s="1" t="n">
        <f aca="false">SUM(B215*C215)</f>
        <v>0.916487957244407</v>
      </c>
      <c r="E215" s="1" t="n">
        <f aca="false">SUM(B215/C215)</f>
        <v>1.06581769097806</v>
      </c>
      <c r="F215" s="1" t="n">
        <f aca="false">SUM(D215/E215)</f>
        <v>0.859891860495748</v>
      </c>
      <c r="S215" s="3" t="n">
        <v>214</v>
      </c>
    </row>
    <row r="216" customFormat="false" ht="15" hidden="false" customHeight="false" outlineLevel="0" collapsed="false">
      <c r="A216" s="16" t="s">
        <v>46</v>
      </c>
      <c r="B216" s="17" t="n">
        <v>2.17825752676085</v>
      </c>
      <c r="C216" s="17" t="n">
        <v>1.41972900010669</v>
      </c>
      <c r="D216" s="1" t="n">
        <f aca="false">SUM(B216*C216)</f>
        <v>3.09253538044305</v>
      </c>
      <c r="E216" s="1" t="n">
        <f aca="false">SUM(B216/C216)</f>
        <v>1.53427698285882</v>
      </c>
      <c r="F216" s="1" t="n">
        <f aca="false">SUM(D216/E216)</f>
        <v>2.01563043374394</v>
      </c>
      <c r="S216" s="3" t="n">
        <v>215</v>
      </c>
    </row>
    <row r="217" customFormat="false" ht="15" hidden="false" customHeight="false" outlineLevel="0" collapsed="false">
      <c r="A217" s="16" t="s">
        <v>102</v>
      </c>
      <c r="B217" s="17" t="n">
        <v>2.21866200639276</v>
      </c>
      <c r="C217" s="17" t="n">
        <v>0.902162129351704</v>
      </c>
      <c r="D217" s="1" t="n">
        <f aca="false">SUM(B217*C217)</f>
        <v>2.00159283999902</v>
      </c>
      <c r="E217" s="1" t="n">
        <f aca="false">SUM(B217/C217)</f>
        <v>2.45927193595136</v>
      </c>
      <c r="F217" s="1" t="n">
        <f aca="false">SUM(D217/E217)</f>
        <v>0.8138965076364</v>
      </c>
      <c r="S217" s="3" t="n">
        <v>216</v>
      </c>
    </row>
    <row r="218" customFormat="false" ht="15" hidden="false" customHeight="false" outlineLevel="0" collapsed="false">
      <c r="A218" s="16" t="s">
        <v>115</v>
      </c>
      <c r="B218" s="17" t="n">
        <v>2.23784241977726</v>
      </c>
      <c r="C218" s="17" t="n">
        <v>0.962453512514125</v>
      </c>
      <c r="D218" s="1" t="n">
        <f aca="false">SUM(B218*C218)</f>
        <v>2.15381929736773</v>
      </c>
      <c r="E218" s="1" t="n">
        <f aca="false">SUM(B218/C218)</f>
        <v>2.32514338685466</v>
      </c>
      <c r="F218" s="1" t="n">
        <f aca="false">SUM(D218/E218)</f>
        <v>0.926316763750776</v>
      </c>
      <c r="S218" s="3" t="n">
        <v>217</v>
      </c>
    </row>
    <row r="219" customFormat="false" ht="15" hidden="false" customHeight="false" outlineLevel="0" collapsed="false">
      <c r="A219" s="16" t="s">
        <v>29</v>
      </c>
      <c r="B219" s="17" t="n">
        <v>2.27642342430773</v>
      </c>
      <c r="C219" s="17" t="n">
        <v>1.19689087109437</v>
      </c>
      <c r="D219" s="1" t="n">
        <f aca="false">SUM(B219*C219)</f>
        <v>2.72463041529931</v>
      </c>
      <c r="E219" s="1" t="n">
        <f aca="false">SUM(B219/C219)</f>
        <v>1.90194735316704</v>
      </c>
      <c r="F219" s="1" t="n">
        <f aca="false">SUM(D219/E219)</f>
        <v>1.43254775730904</v>
      </c>
      <c r="S219" s="3" t="n">
        <v>218</v>
      </c>
    </row>
    <row r="220" customFormat="false" ht="15" hidden="false" customHeight="false" outlineLevel="0" collapsed="false">
      <c r="A220" s="16" t="s">
        <v>123</v>
      </c>
      <c r="B220" s="17" t="n">
        <v>2.48912761802049</v>
      </c>
      <c r="C220" s="17" t="n">
        <v>1.06682087149669</v>
      </c>
      <c r="D220" s="1" t="n">
        <f aca="false">SUM(B220*C220)</f>
        <v>2.6554532947231</v>
      </c>
      <c r="E220" s="1" t="n">
        <f aca="false">SUM(B220/C220)</f>
        <v>2.33321983523663</v>
      </c>
      <c r="F220" s="1" t="n">
        <f aca="false">SUM(D220/E220)</f>
        <v>1.13810677186095</v>
      </c>
      <c r="S220" s="3" t="n">
        <v>219</v>
      </c>
    </row>
    <row r="221" customFormat="false" ht="15" hidden="false" customHeight="false" outlineLevel="0" collapsed="false">
      <c r="A221" s="16" t="s">
        <v>67</v>
      </c>
      <c r="B221" s="17" t="n">
        <v>2.58804393419143</v>
      </c>
      <c r="C221" s="17" t="n">
        <v>1.64127636699069</v>
      </c>
      <c r="D221" s="1" t="n">
        <f aca="false">SUM(B221*C221)</f>
        <v>4.24769534592198</v>
      </c>
      <c r="E221" s="1" t="n">
        <f aca="false">SUM(B221/C221)</f>
        <v>1.57684835183282</v>
      </c>
      <c r="F221" s="1" t="n">
        <f aca="false">SUM(D221/E221)</f>
        <v>2.69378811284214</v>
      </c>
      <c r="S221" s="3" t="n">
        <v>220</v>
      </c>
    </row>
    <row r="222" customFormat="false" ht="15" hidden="false" customHeight="false" outlineLevel="0" collapsed="false">
      <c r="A222" s="16" t="s">
        <v>36</v>
      </c>
      <c r="B222" s="16" t="n">
        <v>0.989</v>
      </c>
      <c r="C222" s="16" t="n">
        <v>0.441</v>
      </c>
      <c r="D222" s="1" t="n">
        <f aca="false">SUM(B222*C222)</f>
        <v>0.436149</v>
      </c>
      <c r="E222" s="1" t="n">
        <f aca="false">SUM(B222/C222)</f>
        <v>2.24263038548753</v>
      </c>
      <c r="F222" s="1" t="n">
        <f aca="false">SUM(D222/E222)</f>
        <v>0.194481</v>
      </c>
      <c r="S222" s="3" t="n">
        <v>221</v>
      </c>
    </row>
    <row r="223" customFormat="false" ht="15" hidden="false" customHeight="false" outlineLevel="0" collapsed="false">
      <c r="A223" s="16" t="s">
        <v>86</v>
      </c>
      <c r="B223" s="17" t="n">
        <v>0.995574235916138</v>
      </c>
      <c r="C223" s="17" t="n">
        <v>0.78411331103123</v>
      </c>
      <c r="D223" s="1" t="n">
        <f aca="false">SUM(B223*C223)</f>
        <v>0.78064301050159</v>
      </c>
      <c r="E223" s="1" t="n">
        <f aca="false">SUM(B223/C223)</f>
        <v>1.26968159054309</v>
      </c>
      <c r="F223" s="1" t="n">
        <f aca="false">SUM(D223/E223)</f>
        <v>0.614833684536358</v>
      </c>
      <c r="S223" s="3" t="n">
        <v>222</v>
      </c>
    </row>
    <row r="224" customFormat="false" ht="15" hidden="false" customHeight="false" outlineLevel="0" collapsed="false">
      <c r="A224" s="16" t="s">
        <v>70</v>
      </c>
      <c r="B224" s="17" t="n">
        <v>1.07076856730191</v>
      </c>
      <c r="C224" s="17" t="n">
        <v>0.692294389024277</v>
      </c>
      <c r="D224" s="1" t="n">
        <f aca="false">SUM(B224*C224)</f>
        <v>0.741287071086677</v>
      </c>
      <c r="E224" s="1" t="n">
        <f aca="false">SUM(B224/C224)</f>
        <v>1.54669542939826</v>
      </c>
      <c r="F224" s="1" t="n">
        <f aca="false">SUM(D224/E224)</f>
        <v>0.479271521074497</v>
      </c>
      <c r="S224" s="3" t="n">
        <v>223</v>
      </c>
    </row>
    <row r="225" customFormat="false" ht="15" hidden="false" customHeight="false" outlineLevel="0" collapsed="false">
      <c r="A225" s="16" t="s">
        <v>119</v>
      </c>
      <c r="B225" s="17" t="n">
        <v>1.14530502259029</v>
      </c>
      <c r="C225" s="17" t="n">
        <v>1.00178968487529</v>
      </c>
      <c r="D225" s="1" t="n">
        <f aca="false">SUM(B225*C225)</f>
        <v>1.14735475766682</v>
      </c>
      <c r="E225" s="1" t="n">
        <f aca="false">SUM(B225/C225)</f>
        <v>1.14325894934011</v>
      </c>
      <c r="F225" s="1" t="n">
        <f aca="false">SUM(D225/E225)</f>
        <v>1.00358257272254</v>
      </c>
      <c r="S225" s="3" t="n">
        <v>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278"/>
  <sheetViews>
    <sheetView showFormulas="false" showGridLines="true" showRowColHeaders="true" showZeros="true" rightToLeft="false" tabSelected="false" showOutlineSymbols="true" defaultGridColor="true" view="normal" topLeftCell="A210" colorId="64" zoomScale="100" zoomScaleNormal="100" zoomScalePageLayoutView="100" workbookViewId="0">
      <selection pane="topLeft" activeCell="G225" activeCellId="0" sqref="A1:G2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7" min="7" style="0" width="4.99"/>
    <col collapsed="false" customWidth="true" hidden="false" outlineLevel="0" max="16" min="16" style="0" width="4.99"/>
    <col collapsed="false" customWidth="true" hidden="false" outlineLevel="0" max="21" min="21" style="18" width="9.14"/>
    <col collapsed="false" customWidth="true" hidden="false" outlineLevel="0" max="25" min="25" style="0" width="14.14"/>
    <col collapsed="false" customWidth="true" hidden="false" outlineLevel="0" max="26" min="26" style="18" width="14.14"/>
    <col collapsed="false" customWidth="true" hidden="false" outlineLevel="0" max="27" min="27" style="18" width="9.14"/>
    <col collapsed="false" customWidth="true" hidden="false" outlineLevel="0" max="28" min="28" style="0" width="4.99"/>
    <col collapsed="false" customWidth="true" hidden="false" outlineLevel="0" max="33" min="32" style="18" width="9.14"/>
    <col collapsed="false" customWidth="true" hidden="false" outlineLevel="0" max="34" min="34" style="0" width="4.99"/>
    <col collapsed="false" customWidth="true" hidden="false" outlineLevel="0" max="39" min="38" style="18" width="14.99"/>
    <col collapsed="false" customWidth="true" hidden="false" outlineLevel="0" max="40" min="40" style="0" width="4.99"/>
    <col collapsed="false" customWidth="true" hidden="false" outlineLevel="0" max="45" min="44" style="18" width="9.14"/>
    <col collapsed="false" customWidth="true" hidden="false" outlineLevel="0" max="46" min="46" style="0" width="5.99"/>
    <col collapsed="false" customWidth="true" hidden="false" outlineLevel="0" max="51" min="50" style="18" width="9.14"/>
    <col collapsed="false" customWidth="true" hidden="false" outlineLevel="0" max="52" min="52" style="0" width="6.56"/>
    <col collapsed="false" customWidth="true" hidden="false" outlineLevel="0" max="57" min="56" style="18" width="9.14"/>
    <col collapsed="false" customWidth="true" hidden="false" outlineLevel="0" max="58" min="58" style="0" width="5.99"/>
    <col collapsed="false" customWidth="true" hidden="false" outlineLevel="0" max="63" min="62" style="18" width="9.14"/>
  </cols>
  <sheetData>
    <row r="1" customFormat="false" ht="15" hidden="false" customHeight="false" outlineLevel="0" collapsed="false">
      <c r="B1" s="0" t="s">
        <v>200</v>
      </c>
      <c r="C1" s="0" t="s">
        <v>201</v>
      </c>
      <c r="D1" s="0" t="s">
        <v>202</v>
      </c>
      <c r="E1" s="0" t="s">
        <v>203</v>
      </c>
      <c r="F1" s="0" t="s">
        <v>204</v>
      </c>
      <c r="G1" s="0" t="s">
        <v>205</v>
      </c>
      <c r="H1" s="0" t="s">
        <v>0</v>
      </c>
      <c r="I1" s="0" t="s">
        <v>206</v>
      </c>
      <c r="J1" s="0" t="s">
        <v>207</v>
      </c>
      <c r="K1" s="0" t="s">
        <v>208</v>
      </c>
      <c r="L1" s="0" t="s">
        <v>209</v>
      </c>
      <c r="M1" s="0" t="s">
        <v>204</v>
      </c>
      <c r="N1" s="0" t="s">
        <v>210</v>
      </c>
      <c r="O1" s="0" t="s">
        <v>211</v>
      </c>
      <c r="P1" s="0" t="s">
        <v>205</v>
      </c>
      <c r="Q1" s="0" t="s">
        <v>212</v>
      </c>
      <c r="R1" s="0" t="s">
        <v>213</v>
      </c>
      <c r="S1" s="0" t="s">
        <v>214</v>
      </c>
      <c r="T1" s="0" t="s">
        <v>215</v>
      </c>
      <c r="U1" s="18" t="s">
        <v>216</v>
      </c>
      <c r="V1" s="0" t="s">
        <v>6</v>
      </c>
      <c r="W1" s="0" t="s">
        <v>217</v>
      </c>
      <c r="X1" s="0" t="s">
        <v>218</v>
      </c>
      <c r="Y1" s="0" t="s">
        <v>219</v>
      </c>
      <c r="Z1" s="18" t="s">
        <v>220</v>
      </c>
      <c r="AA1" s="18" t="s">
        <v>221</v>
      </c>
      <c r="AB1" s="0" t="s">
        <v>205</v>
      </c>
      <c r="AC1" s="0" t="s">
        <v>222</v>
      </c>
      <c r="AD1" s="0" t="s">
        <v>223</v>
      </c>
      <c r="AE1" s="0" t="s">
        <v>224</v>
      </c>
      <c r="AF1" s="18" t="s">
        <v>225</v>
      </c>
      <c r="AG1" s="18" t="s">
        <v>226</v>
      </c>
      <c r="AH1" s="0" t="s">
        <v>205</v>
      </c>
      <c r="AI1" s="0" t="s">
        <v>227</v>
      </c>
      <c r="AJ1" s="0" t="s">
        <v>228</v>
      </c>
      <c r="AK1" s="0" t="s">
        <v>229</v>
      </c>
      <c r="AL1" s="18" t="s">
        <v>230</v>
      </c>
      <c r="AM1" s="18" t="s">
        <v>231</v>
      </c>
      <c r="AN1" s="0" t="s">
        <v>205</v>
      </c>
      <c r="AO1" s="0" t="s">
        <v>232</v>
      </c>
      <c r="AP1" s="0" t="s">
        <v>233</v>
      </c>
      <c r="AQ1" s="0" t="s">
        <v>234</v>
      </c>
      <c r="AR1" s="18" t="s">
        <v>235</v>
      </c>
      <c r="AS1" s="18" t="s">
        <v>236</v>
      </c>
      <c r="AT1" s="0" t="s">
        <v>0</v>
      </c>
      <c r="AU1" s="0" t="s">
        <v>237</v>
      </c>
      <c r="AV1" s="0" t="s">
        <v>238</v>
      </c>
      <c r="AW1" s="0" t="s">
        <v>239</v>
      </c>
      <c r="AX1" s="18" t="s">
        <v>240</v>
      </c>
      <c r="AY1" s="18" t="s">
        <v>241</v>
      </c>
      <c r="AZ1" s="0" t="s">
        <v>0</v>
      </c>
      <c r="BA1" s="0" t="s">
        <v>242</v>
      </c>
      <c r="BB1" s="0" t="s">
        <v>243</v>
      </c>
      <c r="BC1" s="0" t="s">
        <v>244</v>
      </c>
      <c r="BD1" s="18" t="s">
        <v>245</v>
      </c>
      <c r="BE1" s="18" t="s">
        <v>246</v>
      </c>
      <c r="BF1" s="0" t="s">
        <v>0</v>
      </c>
      <c r="BG1" s="0" t="s">
        <v>247</v>
      </c>
      <c r="BH1" s="0" t="s">
        <v>248</v>
      </c>
      <c r="BI1" s="0" t="s">
        <v>249</v>
      </c>
      <c r="BJ1" s="18" t="s">
        <v>250</v>
      </c>
      <c r="BK1" s="18" t="s">
        <v>251</v>
      </c>
    </row>
    <row r="2" customFormat="false" ht="15" hidden="false" customHeight="false" outlineLevel="0" collapsed="false">
      <c r="A2" s="0" t="s">
        <v>28</v>
      </c>
      <c r="B2" s="0" t="n">
        <v>0.86</v>
      </c>
      <c r="C2" s="0" t="n">
        <v>0.59</v>
      </c>
      <c r="D2" s="0" t="n">
        <v>0.51</v>
      </c>
      <c r="E2" s="0" t="n">
        <v>1.46</v>
      </c>
      <c r="F2" s="0" t="n">
        <v>0.35</v>
      </c>
      <c r="G2" s="0" t="n">
        <v>1</v>
      </c>
      <c r="H2" s="0" t="s">
        <v>29</v>
      </c>
      <c r="I2" s="0" t="n">
        <v>2.28</v>
      </c>
      <c r="J2" s="0" t="n">
        <v>1.2</v>
      </c>
      <c r="K2" s="0" t="n">
        <v>2.72</v>
      </c>
      <c r="L2" s="0" t="n">
        <v>1.9</v>
      </c>
      <c r="M2" s="0" t="n">
        <v>0.35</v>
      </c>
      <c r="N2" s="0" t="n">
        <v>1.43</v>
      </c>
      <c r="O2" s="0" t="n">
        <v>0.18</v>
      </c>
      <c r="P2" s="0" t="n">
        <v>1</v>
      </c>
      <c r="Q2" s="0" t="n">
        <v>0.85</v>
      </c>
      <c r="R2" s="0" t="n">
        <v>0.42</v>
      </c>
      <c r="S2" s="0" t="n">
        <v>0.36</v>
      </c>
      <c r="T2" s="0" t="n">
        <v>2.01</v>
      </c>
      <c r="U2" s="18" t="n">
        <f aca="false">SUM(S2/T2)</f>
        <v>0.17910447761194</v>
      </c>
      <c r="V2" s="0" t="n">
        <v>1</v>
      </c>
      <c r="W2" s="0" t="n">
        <v>1.17</v>
      </c>
      <c r="X2" s="0" t="n">
        <v>0.96</v>
      </c>
      <c r="Y2" s="0" t="n">
        <v>1.12</v>
      </c>
      <c r="Z2" s="18" t="n">
        <f aca="false">SUM(W2/X2)</f>
        <v>1.21875</v>
      </c>
      <c r="AA2" s="18" t="n">
        <f aca="false">SUM(Y2/Z2)</f>
        <v>0.918974358974359</v>
      </c>
      <c r="AB2" s="0" t="n">
        <v>1</v>
      </c>
      <c r="AC2" s="0" t="n">
        <v>1.02</v>
      </c>
      <c r="AD2" s="0" t="n">
        <v>0.64</v>
      </c>
      <c r="AE2" s="0" t="n">
        <v>0.65</v>
      </c>
      <c r="AF2" s="18" t="n">
        <f aca="false">SUM(AC2/AD2)</f>
        <v>1.59375</v>
      </c>
      <c r="AG2" s="18" t="n">
        <f aca="false">SUM(AE2/AF2)</f>
        <v>0.407843137254902</v>
      </c>
      <c r="AH2" s="0" t="n">
        <v>1</v>
      </c>
      <c r="AI2" s="0" t="n">
        <v>0.86</v>
      </c>
      <c r="AJ2" s="0" t="n">
        <v>0.59</v>
      </c>
      <c r="AK2" s="0" t="n">
        <v>0.51</v>
      </c>
      <c r="AL2" s="18" t="n">
        <f aca="false">SUM(AI2/AJ2)</f>
        <v>1.45762711864407</v>
      </c>
      <c r="AM2" s="18" t="n">
        <f aca="false">SUM(AK2/AL2)</f>
        <v>0.349883720930233</v>
      </c>
      <c r="AN2" s="0" t="n">
        <v>1</v>
      </c>
      <c r="AO2" s="0" t="n">
        <v>0.86</v>
      </c>
      <c r="AP2" s="0" t="n">
        <v>0.59</v>
      </c>
      <c r="AQ2" s="0" t="n">
        <v>0.51</v>
      </c>
      <c r="AR2" s="18" t="n">
        <f aca="false">SUM(AO2/AP2)</f>
        <v>1.45762711864407</v>
      </c>
      <c r="AS2" s="18" t="n">
        <f aca="false">SUM(AQ2/AR2)</f>
        <v>0.349883720930233</v>
      </c>
      <c r="AT2" s="0" t="s">
        <v>33</v>
      </c>
      <c r="AU2" s="0" t="n">
        <v>0.61</v>
      </c>
      <c r="AV2" s="0" t="n">
        <v>0.5</v>
      </c>
      <c r="AW2" s="0" t="n">
        <v>0.3</v>
      </c>
      <c r="AX2" s="18" t="n">
        <f aca="false">SUM(AU2/AV2)</f>
        <v>1.22</v>
      </c>
      <c r="AY2" s="18" t="n">
        <f aca="false">SUM(AW2/AX2)</f>
        <v>0.245901639344262</v>
      </c>
      <c r="AZ2" s="0" t="s">
        <v>28</v>
      </c>
      <c r="BA2" s="0" t="n">
        <v>0.86</v>
      </c>
      <c r="BB2" s="0" t="n">
        <v>0.59</v>
      </c>
      <c r="BC2" s="0" t="n">
        <v>0.51</v>
      </c>
      <c r="BD2" s="18" t="n">
        <f aca="false">SUM(BA2/BB2)</f>
        <v>1.45762711864407</v>
      </c>
      <c r="BE2" s="18" t="n">
        <f aca="false">SUM(BC2/BD2)</f>
        <v>0.349883720930233</v>
      </c>
      <c r="BF2" s="0" t="s">
        <v>34</v>
      </c>
      <c r="BG2" s="0" t="n">
        <v>1.03</v>
      </c>
      <c r="BH2" s="0" t="n">
        <v>0.46</v>
      </c>
      <c r="BI2" s="0" t="n">
        <v>0.47</v>
      </c>
      <c r="BJ2" s="18" t="n">
        <f aca="false">SUM(BG2/BH2)</f>
        <v>2.23913043478261</v>
      </c>
      <c r="BK2" s="18" t="n">
        <f aca="false">SUM(BI2/BJ2)</f>
        <v>0.209902912621359</v>
      </c>
    </row>
    <row r="3" customFormat="false" ht="15" hidden="false" customHeight="false" outlineLevel="0" collapsed="false">
      <c r="A3" s="0" t="s">
        <v>28</v>
      </c>
      <c r="B3" s="0" t="n">
        <v>0.94</v>
      </c>
      <c r="C3" s="0" t="n">
        <v>0.77</v>
      </c>
      <c r="D3" s="0" t="n">
        <v>0.73</v>
      </c>
      <c r="E3" s="0" t="n">
        <v>1.23</v>
      </c>
      <c r="F3" s="0" t="n">
        <v>0.59</v>
      </c>
      <c r="G3" s="0" t="n">
        <v>2</v>
      </c>
      <c r="H3" s="0" t="s">
        <v>35</v>
      </c>
      <c r="I3" s="0" t="n">
        <v>1.55</v>
      </c>
      <c r="J3" s="0" t="n">
        <v>1.3</v>
      </c>
      <c r="K3" s="0" t="n">
        <v>2.02</v>
      </c>
      <c r="L3" s="0" t="n">
        <v>1.19</v>
      </c>
      <c r="M3" s="0" t="n">
        <v>0.59</v>
      </c>
      <c r="N3" s="0" t="n">
        <v>1.69</v>
      </c>
      <c r="O3" s="0" t="n">
        <v>0.19</v>
      </c>
      <c r="P3" s="0" t="n">
        <v>2</v>
      </c>
      <c r="Q3" s="0" t="n">
        <v>0.99</v>
      </c>
      <c r="R3" s="0" t="n">
        <v>0.44</v>
      </c>
      <c r="S3" s="0" t="n">
        <v>0.44</v>
      </c>
      <c r="T3" s="0" t="n">
        <v>2.24</v>
      </c>
      <c r="U3" s="18" t="n">
        <f aca="false">SUM(S3/T3)</f>
        <v>0.196428571428571</v>
      </c>
      <c r="V3" s="0" t="n">
        <v>2</v>
      </c>
      <c r="W3" s="0" t="n">
        <v>1.21</v>
      </c>
      <c r="X3" s="0" t="n">
        <v>0.75</v>
      </c>
      <c r="Y3" s="0" t="n">
        <v>0.91</v>
      </c>
      <c r="Z3" s="18" t="n">
        <f aca="false">SUM(W3/X3)</f>
        <v>1.61333333333333</v>
      </c>
      <c r="AA3" s="18" t="n">
        <f aca="false">SUM(Y3/Z3)</f>
        <v>0.56404958677686</v>
      </c>
      <c r="AB3" s="0" t="n">
        <v>2</v>
      </c>
      <c r="AC3" s="0" t="n">
        <v>1.3</v>
      </c>
      <c r="AD3" s="0" t="n">
        <v>1.01</v>
      </c>
      <c r="AE3" s="0" t="n">
        <v>1.31</v>
      </c>
      <c r="AF3" s="18" t="n">
        <f aca="false">SUM(AC3/AD3)</f>
        <v>1.28712871287129</v>
      </c>
      <c r="AG3" s="18" t="n">
        <f aca="false">SUM(AE3/AF3)</f>
        <v>1.01776923076923</v>
      </c>
      <c r="AH3" s="0" t="n">
        <v>2</v>
      </c>
      <c r="AI3" s="0" t="n">
        <v>0.94</v>
      </c>
      <c r="AJ3" s="0" t="n">
        <v>0.77</v>
      </c>
      <c r="AK3" s="0" t="n">
        <v>0.73</v>
      </c>
      <c r="AL3" s="18" t="n">
        <f aca="false">SUM(AI3/AJ3)</f>
        <v>1.22077922077922</v>
      </c>
      <c r="AM3" s="18" t="n">
        <f aca="false">SUM(AK3/AL3)</f>
        <v>0.597978723404255</v>
      </c>
      <c r="AN3" s="0" t="n">
        <v>2</v>
      </c>
      <c r="AO3" s="0" t="n">
        <v>0.94</v>
      </c>
      <c r="AP3" s="0" t="n">
        <v>0.77</v>
      </c>
      <c r="AQ3" s="0" t="n">
        <v>0.73</v>
      </c>
      <c r="AR3" s="18" t="n">
        <f aca="false">SUM(AO3/AP3)</f>
        <v>1.22077922077922</v>
      </c>
      <c r="AS3" s="18" t="n">
        <f aca="false">SUM(AQ3/AR3)</f>
        <v>0.597978723404255</v>
      </c>
      <c r="AT3" s="0" t="s">
        <v>33</v>
      </c>
      <c r="AU3" s="0" t="n">
        <v>0.66</v>
      </c>
      <c r="AV3" s="0" t="n">
        <v>0.54</v>
      </c>
      <c r="AW3" s="0" t="n">
        <v>0.36</v>
      </c>
      <c r="AX3" s="18" t="n">
        <f aca="false">SUM(AU3/AV3)</f>
        <v>1.22222222222222</v>
      </c>
      <c r="AY3" s="18" t="n">
        <f aca="false">SUM(AW3/AX3)</f>
        <v>0.294545454545455</v>
      </c>
      <c r="AZ3" s="0" t="s">
        <v>28</v>
      </c>
      <c r="BA3" s="0" t="n">
        <v>0.94</v>
      </c>
      <c r="BB3" s="0" t="n">
        <v>0.77</v>
      </c>
      <c r="BC3" s="0" t="n">
        <v>0.73</v>
      </c>
      <c r="BD3" s="18" t="n">
        <f aca="false">SUM(BA3/BB3)</f>
        <v>1.22077922077922</v>
      </c>
      <c r="BE3" s="18" t="n">
        <f aca="false">SUM(BC3/BD3)</f>
        <v>0.597978723404255</v>
      </c>
      <c r="BF3" s="0" t="s">
        <v>34</v>
      </c>
      <c r="BG3" s="0" t="n">
        <v>1.04</v>
      </c>
      <c r="BH3" s="0" t="n">
        <v>0.75</v>
      </c>
      <c r="BI3" s="0" t="n">
        <v>0.78</v>
      </c>
      <c r="BJ3" s="18" t="n">
        <f aca="false">SUM(BG3/BH3)</f>
        <v>1.38666666666667</v>
      </c>
      <c r="BK3" s="18" t="n">
        <f aca="false">SUM(BI3/BJ3)</f>
        <v>0.5625</v>
      </c>
    </row>
    <row r="4" customFormat="false" ht="15" hidden="false" customHeight="false" outlineLevel="0" collapsed="false">
      <c r="A4" s="0" t="s">
        <v>28</v>
      </c>
      <c r="B4" s="0" t="n">
        <v>0.95</v>
      </c>
      <c r="C4" s="0" t="n">
        <v>0.61</v>
      </c>
      <c r="D4" s="0" t="n">
        <v>0.58</v>
      </c>
      <c r="E4" s="0" t="n">
        <v>1.55</v>
      </c>
      <c r="F4" s="0" t="n">
        <v>0.37</v>
      </c>
      <c r="G4" s="0" t="n">
        <v>3</v>
      </c>
      <c r="H4" s="0" t="s">
        <v>39</v>
      </c>
      <c r="I4" s="0" t="n">
        <v>2.02</v>
      </c>
      <c r="J4" s="0" t="n">
        <v>1.32</v>
      </c>
      <c r="K4" s="0" t="n">
        <v>2.67</v>
      </c>
      <c r="L4" s="0" t="n">
        <v>1.53</v>
      </c>
      <c r="M4" s="0" t="n">
        <v>0.37</v>
      </c>
      <c r="N4" s="0" t="n">
        <v>1.75</v>
      </c>
      <c r="O4" s="0" t="n">
        <v>0.21</v>
      </c>
      <c r="P4" s="0" t="n">
        <v>3</v>
      </c>
      <c r="Q4" s="0" t="n">
        <v>1.42</v>
      </c>
      <c r="R4" s="0" t="n">
        <v>0.46</v>
      </c>
      <c r="S4" s="0" t="n">
        <v>0.65</v>
      </c>
      <c r="T4" s="0" t="n">
        <v>3.06</v>
      </c>
      <c r="U4" s="18" t="n">
        <f aca="false">SUM(S4/T4)</f>
        <v>0.212418300653595</v>
      </c>
      <c r="V4" s="0" t="n">
        <v>3</v>
      </c>
      <c r="W4" s="0" t="n">
        <v>1.24</v>
      </c>
      <c r="X4" s="0" t="n">
        <v>0.59</v>
      </c>
      <c r="Y4" s="0" t="n">
        <v>0.73</v>
      </c>
      <c r="Z4" s="18" t="n">
        <f aca="false">SUM(W4/X4)</f>
        <v>2.10169491525424</v>
      </c>
      <c r="AA4" s="18" t="n">
        <f aca="false">SUM(Y4/Z4)</f>
        <v>0.347338709677419</v>
      </c>
      <c r="AB4" s="0" t="n">
        <v>3</v>
      </c>
      <c r="AC4" s="0" t="n">
        <v>2.11</v>
      </c>
      <c r="AD4" s="0" t="n">
        <v>1.29</v>
      </c>
      <c r="AE4" s="0" t="n">
        <v>2.73</v>
      </c>
      <c r="AF4" s="18" t="n">
        <f aca="false">SUM(AC4/AD4)</f>
        <v>1.63565891472868</v>
      </c>
      <c r="AG4" s="18" t="n">
        <f aca="false">SUM(AE4/AF4)</f>
        <v>1.66905213270142</v>
      </c>
      <c r="AH4" s="0" t="n">
        <v>3</v>
      </c>
      <c r="AI4" s="0" t="n">
        <v>0.95</v>
      </c>
      <c r="AJ4" s="0" t="n">
        <v>0.61</v>
      </c>
      <c r="AK4" s="0" t="n">
        <v>0.58</v>
      </c>
      <c r="AL4" s="18" t="n">
        <f aca="false">SUM(AI4/AJ4)</f>
        <v>1.55737704918033</v>
      </c>
      <c r="AM4" s="18" t="n">
        <f aca="false">SUM(AK4/AL4)</f>
        <v>0.372421052631579</v>
      </c>
      <c r="AN4" s="0" t="n">
        <v>3</v>
      </c>
      <c r="AO4" s="0" t="n">
        <v>0.95</v>
      </c>
      <c r="AP4" s="0" t="n">
        <v>0.61</v>
      </c>
      <c r="AQ4" s="0" t="n">
        <v>0.58</v>
      </c>
      <c r="AR4" s="18" t="n">
        <f aca="false">SUM(AO4/AP4)</f>
        <v>1.55737704918033</v>
      </c>
      <c r="AS4" s="18" t="n">
        <f aca="false">SUM(AQ4/AR4)</f>
        <v>0.372421052631579</v>
      </c>
      <c r="AT4" s="0" t="s">
        <v>33</v>
      </c>
      <c r="AU4" s="0" t="n">
        <v>0.67</v>
      </c>
      <c r="AV4" s="0" t="n">
        <v>0.51</v>
      </c>
      <c r="AW4" s="0" t="n">
        <v>0.34</v>
      </c>
      <c r="AX4" s="18" t="n">
        <f aca="false">SUM(AU4/AV4)</f>
        <v>1.31372549019608</v>
      </c>
      <c r="AY4" s="18" t="n">
        <f aca="false">SUM(AW4/AX4)</f>
        <v>0.258805970149254</v>
      </c>
      <c r="AZ4" s="0" t="s">
        <v>28</v>
      </c>
      <c r="BA4" s="0" t="n">
        <v>0.95</v>
      </c>
      <c r="BB4" s="0" t="n">
        <v>0.61</v>
      </c>
      <c r="BC4" s="0" t="n">
        <v>0.58</v>
      </c>
      <c r="BD4" s="18" t="n">
        <f aca="false">SUM(BA4/BB4)</f>
        <v>1.55737704918033</v>
      </c>
      <c r="BE4" s="18" t="n">
        <f aca="false">SUM(BC4/BD4)</f>
        <v>0.372421052631579</v>
      </c>
      <c r="BF4" s="0" t="s">
        <v>34</v>
      </c>
      <c r="BG4" s="0" t="n">
        <v>1.05</v>
      </c>
      <c r="BH4" s="0" t="n">
        <v>0.49</v>
      </c>
      <c r="BI4" s="0" t="n">
        <v>0.51</v>
      </c>
      <c r="BJ4" s="18" t="n">
        <f aca="false">SUM(BG4/BH4)</f>
        <v>2.14285714285714</v>
      </c>
      <c r="BK4" s="18" t="n">
        <f aca="false">SUM(BI4/BJ4)</f>
        <v>0.238</v>
      </c>
    </row>
    <row r="5" customFormat="false" ht="15" hidden="false" customHeight="false" outlineLevel="0" collapsed="false">
      <c r="A5" s="0" t="s">
        <v>28</v>
      </c>
      <c r="B5" s="0" t="n">
        <v>0.99</v>
      </c>
      <c r="C5" s="0" t="n">
        <v>0.78</v>
      </c>
      <c r="D5" s="0" t="n">
        <v>0.77</v>
      </c>
      <c r="E5" s="0" t="n">
        <v>1.27</v>
      </c>
      <c r="F5" s="0" t="n">
        <v>0.6</v>
      </c>
      <c r="G5" s="0" t="n">
        <v>4</v>
      </c>
      <c r="H5" s="0" t="s">
        <v>43</v>
      </c>
      <c r="I5" s="0" t="n">
        <v>1.49</v>
      </c>
      <c r="J5" s="0" t="n">
        <v>1.36</v>
      </c>
      <c r="K5" s="0" t="n">
        <v>2.03</v>
      </c>
      <c r="L5" s="0" t="n">
        <v>1.1</v>
      </c>
      <c r="M5" s="0" t="n">
        <v>0.6</v>
      </c>
      <c r="N5" s="0" t="n">
        <v>1.84</v>
      </c>
      <c r="O5" s="0" t="n">
        <v>0.34</v>
      </c>
      <c r="P5" s="0" t="n">
        <v>4</v>
      </c>
      <c r="Q5" s="0" t="n">
        <v>1.24</v>
      </c>
      <c r="R5" s="0" t="n">
        <v>0.59</v>
      </c>
      <c r="S5" s="0" t="n">
        <v>0.73</v>
      </c>
      <c r="T5" s="0" t="n">
        <v>2.12</v>
      </c>
      <c r="U5" s="18" t="n">
        <f aca="false">SUM(S5/T5)</f>
        <v>0.344339622641509</v>
      </c>
      <c r="V5" s="0" t="n">
        <v>4</v>
      </c>
      <c r="W5" s="0" t="n">
        <v>1.25</v>
      </c>
      <c r="X5" s="0" t="n">
        <v>0.64</v>
      </c>
      <c r="Y5" s="0" t="n">
        <v>0.8</v>
      </c>
      <c r="Z5" s="18" t="n">
        <f aca="false">SUM(W5/X5)</f>
        <v>1.953125</v>
      </c>
      <c r="AA5" s="18" t="n">
        <f aca="false">SUM(Y5/Z5)</f>
        <v>0.4096</v>
      </c>
      <c r="AB5" s="0" t="n">
        <v>4</v>
      </c>
      <c r="AC5" s="0" t="n">
        <v>2.12</v>
      </c>
      <c r="AD5" s="0" t="n">
        <v>1.48</v>
      </c>
      <c r="AE5" s="0" t="n">
        <v>3.14</v>
      </c>
      <c r="AF5" s="18" t="n">
        <f aca="false">SUM(AC5/AD5)</f>
        <v>1.43243243243243</v>
      </c>
      <c r="AG5" s="18" t="n">
        <f aca="false">SUM(AE5/AF5)</f>
        <v>2.19207547169811</v>
      </c>
      <c r="AH5" s="0" t="n">
        <v>4</v>
      </c>
      <c r="AI5" s="0" t="n">
        <v>0.99</v>
      </c>
      <c r="AJ5" s="0" t="n">
        <v>0.78</v>
      </c>
      <c r="AK5" s="0" t="n">
        <v>0.77</v>
      </c>
      <c r="AL5" s="18" t="n">
        <f aca="false">SUM(AI5/AJ5)</f>
        <v>1.26923076923077</v>
      </c>
      <c r="AM5" s="18" t="n">
        <f aca="false">SUM(AK5/AL5)</f>
        <v>0.606666666666667</v>
      </c>
      <c r="AN5" s="0" t="n">
        <v>4</v>
      </c>
      <c r="AO5" s="0" t="n">
        <v>0.99</v>
      </c>
      <c r="AP5" s="0" t="n">
        <v>0.78</v>
      </c>
      <c r="AQ5" s="0" t="n">
        <v>0.77</v>
      </c>
      <c r="AR5" s="18" t="n">
        <f aca="false">SUM(AO5/AP5)</f>
        <v>1.26923076923077</v>
      </c>
      <c r="AS5" s="18" t="n">
        <f aca="false">SUM(AQ5/AR5)</f>
        <v>0.606666666666667</v>
      </c>
      <c r="AT5" s="0" t="s">
        <v>33</v>
      </c>
      <c r="AU5" s="0" t="n">
        <v>0.91</v>
      </c>
      <c r="AV5" s="0" t="n">
        <v>0.83</v>
      </c>
      <c r="AW5" s="0" t="n">
        <v>0.75</v>
      </c>
      <c r="AX5" s="18" t="n">
        <f aca="false">SUM(AU5/AV5)</f>
        <v>1.09638554216867</v>
      </c>
      <c r="AY5" s="18" t="n">
        <f aca="false">SUM(AW5/AX5)</f>
        <v>0.684065934065934</v>
      </c>
      <c r="AZ5" s="0" t="s">
        <v>28</v>
      </c>
      <c r="BA5" s="0" t="n">
        <v>0.99</v>
      </c>
      <c r="BB5" s="0" t="n">
        <v>0.78</v>
      </c>
      <c r="BC5" s="0" t="n">
        <v>0.77</v>
      </c>
      <c r="BD5" s="18" t="n">
        <f aca="false">SUM(BA5/BB5)</f>
        <v>1.26923076923077</v>
      </c>
      <c r="BE5" s="18" t="n">
        <f aca="false">SUM(BC5/BD5)</f>
        <v>0.606666666666667</v>
      </c>
      <c r="BF5" s="0" t="s">
        <v>34</v>
      </c>
      <c r="BG5" s="0" t="n">
        <v>1.31</v>
      </c>
      <c r="BH5" s="0" t="n">
        <v>0.78</v>
      </c>
      <c r="BI5" s="0" t="n">
        <v>1.03</v>
      </c>
      <c r="BJ5" s="18" t="n">
        <f aca="false">SUM(BG5/BH5)</f>
        <v>1.67948717948718</v>
      </c>
      <c r="BK5" s="18" t="n">
        <f aca="false">SUM(BI5/BJ5)</f>
        <v>0.613282442748092</v>
      </c>
    </row>
    <row r="6" customFormat="false" ht="15" hidden="false" customHeight="false" outlineLevel="0" collapsed="false">
      <c r="A6" s="0" t="s">
        <v>28</v>
      </c>
      <c r="B6" s="0" t="n">
        <v>1.01</v>
      </c>
      <c r="C6" s="0" t="n">
        <v>0.95</v>
      </c>
      <c r="D6" s="0" t="n">
        <v>0.96</v>
      </c>
      <c r="E6" s="0" t="n">
        <v>1.06</v>
      </c>
      <c r="F6" s="0" t="n">
        <v>0.91</v>
      </c>
      <c r="G6" s="0" t="n">
        <v>5</v>
      </c>
      <c r="H6" s="0" t="s">
        <v>46</v>
      </c>
      <c r="I6" s="0" t="n">
        <v>2.18</v>
      </c>
      <c r="J6" s="0" t="n">
        <v>1.42</v>
      </c>
      <c r="K6" s="0" t="n">
        <v>3.09</v>
      </c>
      <c r="L6" s="0" t="n">
        <v>1.53</v>
      </c>
      <c r="M6" s="0" t="n">
        <v>0.91</v>
      </c>
      <c r="N6" s="0" t="n">
        <v>2.02</v>
      </c>
      <c r="O6" s="0" t="n">
        <v>0.38</v>
      </c>
      <c r="P6" s="0" t="n">
        <v>5</v>
      </c>
      <c r="Q6" s="0" t="n">
        <v>1.47</v>
      </c>
      <c r="R6" s="0" t="n">
        <v>0.61</v>
      </c>
      <c r="S6" s="0" t="n">
        <v>0.9</v>
      </c>
      <c r="T6" s="0" t="n">
        <v>2.4</v>
      </c>
      <c r="U6" s="18" t="n">
        <f aca="false">SUM(S6/T6)</f>
        <v>0.375</v>
      </c>
      <c r="V6" s="0" t="n">
        <v>5</v>
      </c>
      <c r="W6" s="0" t="n">
        <v>1.28</v>
      </c>
      <c r="X6" s="0" t="n">
        <v>0.64</v>
      </c>
      <c r="Y6" s="0" t="n">
        <v>0.82</v>
      </c>
      <c r="Z6" s="18" t="n">
        <f aca="false">SUM(W6/X6)</f>
        <v>2</v>
      </c>
      <c r="AA6" s="18" t="n">
        <f aca="false">SUM(Y6/Z6)</f>
        <v>0.41</v>
      </c>
      <c r="AB6" s="0" t="n">
        <v>5</v>
      </c>
      <c r="AC6" s="0" t="n">
        <v>2.13</v>
      </c>
      <c r="AD6" s="0" t="n">
        <v>1.44</v>
      </c>
      <c r="AE6" s="0" t="n">
        <v>3.07</v>
      </c>
      <c r="AF6" s="18" t="n">
        <f aca="false">SUM(AC6/AD6)</f>
        <v>1.47916666666667</v>
      </c>
      <c r="AG6" s="18" t="n">
        <f aca="false">SUM(AE6/AF6)</f>
        <v>2.07549295774648</v>
      </c>
      <c r="AH6" s="0" t="n">
        <v>5</v>
      </c>
      <c r="AI6" s="0" t="n">
        <v>1.01</v>
      </c>
      <c r="AJ6" s="0" t="n">
        <v>0.95</v>
      </c>
      <c r="AK6" s="0" t="n">
        <v>0.96</v>
      </c>
      <c r="AL6" s="18" t="n">
        <f aca="false">SUM(AI6/AJ6)</f>
        <v>1.06315789473684</v>
      </c>
      <c r="AM6" s="18" t="n">
        <f aca="false">SUM(AK6/AL6)</f>
        <v>0.902970297029703</v>
      </c>
      <c r="AN6" s="0" t="n">
        <v>5</v>
      </c>
      <c r="AO6" s="0" t="n">
        <v>1.01</v>
      </c>
      <c r="AP6" s="0" t="n">
        <v>0.95</v>
      </c>
      <c r="AQ6" s="0" t="n">
        <v>0.96</v>
      </c>
      <c r="AR6" s="18" t="n">
        <f aca="false">SUM(AO6/AP6)</f>
        <v>1.06315789473684</v>
      </c>
      <c r="AS6" s="18" t="n">
        <f aca="false">SUM(AQ6/AR6)</f>
        <v>0.902970297029703</v>
      </c>
      <c r="AT6" s="0" t="s">
        <v>33</v>
      </c>
      <c r="AU6" s="0" t="n">
        <v>1.21</v>
      </c>
      <c r="AV6" s="0" t="n">
        <v>1.13</v>
      </c>
      <c r="AW6" s="0" t="n">
        <v>1.36</v>
      </c>
      <c r="AX6" s="18" t="n">
        <f aca="false">SUM(AU6/AV6)</f>
        <v>1.07079646017699</v>
      </c>
      <c r="AY6" s="18" t="n">
        <f aca="false">SUM(AW6/AX6)</f>
        <v>1.2700826446281</v>
      </c>
      <c r="AZ6" s="0" t="s">
        <v>28</v>
      </c>
      <c r="BA6" s="0" t="n">
        <v>1.01</v>
      </c>
      <c r="BB6" s="0" t="n">
        <v>0.95</v>
      </c>
      <c r="BC6" s="0" t="n">
        <v>0.96</v>
      </c>
      <c r="BD6" s="18" t="n">
        <f aca="false">SUM(BA6/BB6)</f>
        <v>1.06315789473684</v>
      </c>
      <c r="BE6" s="18" t="n">
        <f aca="false">SUM(BC6/BD6)</f>
        <v>0.902970297029703</v>
      </c>
      <c r="BF6" s="0" t="s">
        <v>34</v>
      </c>
      <c r="BG6" s="0" t="n">
        <v>1.4</v>
      </c>
      <c r="BH6" s="0" t="n">
        <v>1.26</v>
      </c>
      <c r="BI6" s="0" t="n">
        <v>1.77</v>
      </c>
      <c r="BJ6" s="18" t="n">
        <f aca="false">SUM(BG6/BH6)</f>
        <v>1.11111111111111</v>
      </c>
      <c r="BK6" s="18" t="n">
        <f aca="false">SUM(BI6/BJ6)</f>
        <v>1.593</v>
      </c>
    </row>
    <row r="7" customFormat="false" ht="15" hidden="false" customHeight="false" outlineLevel="0" collapsed="false">
      <c r="A7" s="0" t="s">
        <v>28</v>
      </c>
      <c r="B7" s="0" t="n">
        <v>1.04</v>
      </c>
      <c r="C7" s="0" t="n">
        <v>0.81</v>
      </c>
      <c r="D7" s="0" t="n">
        <v>0.84</v>
      </c>
      <c r="E7" s="0" t="n">
        <v>1.28</v>
      </c>
      <c r="F7" s="0" t="n">
        <v>0.66</v>
      </c>
      <c r="G7" s="0" t="n">
        <v>6</v>
      </c>
      <c r="H7" s="0" t="s">
        <v>50</v>
      </c>
      <c r="I7" s="0" t="n">
        <v>1.64</v>
      </c>
      <c r="J7" s="0" t="n">
        <v>1.42</v>
      </c>
      <c r="K7" s="0" t="n">
        <v>2.34</v>
      </c>
      <c r="L7" s="0" t="n">
        <v>1.15</v>
      </c>
      <c r="M7" s="0" t="n">
        <v>0.66</v>
      </c>
      <c r="N7" s="0" t="n">
        <v>2.03</v>
      </c>
      <c r="O7" s="0" t="n">
        <v>0.4</v>
      </c>
      <c r="P7" s="0" t="n">
        <v>6</v>
      </c>
      <c r="Q7" s="0" t="n">
        <v>1.58</v>
      </c>
      <c r="R7" s="0" t="n">
        <v>0.64</v>
      </c>
      <c r="S7" s="0" t="n">
        <v>1</v>
      </c>
      <c r="T7" s="0" t="n">
        <v>2.48</v>
      </c>
      <c r="U7" s="18" t="n">
        <f aca="false">SUM(S7/T7)</f>
        <v>0.403225806451613</v>
      </c>
      <c r="V7" s="0" t="n">
        <v>6</v>
      </c>
      <c r="W7" s="0" t="n">
        <v>1.28</v>
      </c>
      <c r="X7" s="0" t="n">
        <v>0.76</v>
      </c>
      <c r="Y7" s="0" t="n">
        <v>0.97</v>
      </c>
      <c r="Z7" s="18" t="n">
        <f aca="false">SUM(W7/X7)</f>
        <v>1.68421052631579</v>
      </c>
      <c r="AA7" s="18" t="n">
        <f aca="false">SUM(Y7/Z7)</f>
        <v>0.5759375</v>
      </c>
      <c r="AB7" s="0" t="n">
        <v>6</v>
      </c>
      <c r="AC7" s="0" t="n">
        <v>2.15</v>
      </c>
      <c r="AD7" s="0" t="n">
        <v>0.93</v>
      </c>
      <c r="AE7" s="0" t="n">
        <v>2</v>
      </c>
      <c r="AF7" s="18" t="n">
        <f aca="false">SUM(AC7/AD7)</f>
        <v>2.31182795698925</v>
      </c>
      <c r="AG7" s="18" t="n">
        <f aca="false">SUM(AE7/AF7)</f>
        <v>0.865116279069768</v>
      </c>
      <c r="AH7" s="0" t="n">
        <v>6</v>
      </c>
      <c r="AI7" s="0" t="n">
        <v>1.04</v>
      </c>
      <c r="AJ7" s="0" t="n">
        <v>0.81</v>
      </c>
      <c r="AK7" s="0" t="n">
        <v>0.84</v>
      </c>
      <c r="AL7" s="18" t="n">
        <f aca="false">SUM(AI7/AJ7)</f>
        <v>1.28395061728395</v>
      </c>
      <c r="AM7" s="18" t="n">
        <f aca="false">SUM(AK7/AL7)</f>
        <v>0.654230769230769</v>
      </c>
      <c r="AN7" s="0" t="n">
        <v>6</v>
      </c>
      <c r="AO7" s="0" t="n">
        <v>1.04</v>
      </c>
      <c r="AP7" s="0" t="n">
        <v>0.81</v>
      </c>
      <c r="AQ7" s="0" t="n">
        <v>0.84</v>
      </c>
      <c r="AR7" s="18" t="n">
        <f aca="false">SUM(AO7/AP7)</f>
        <v>1.28395061728395</v>
      </c>
      <c r="AS7" s="18" t="n">
        <f aca="false">SUM(AQ7/AR7)</f>
        <v>0.654230769230769</v>
      </c>
      <c r="AT7" s="0" t="s">
        <v>33</v>
      </c>
      <c r="AU7" s="0" t="n">
        <v>1.24</v>
      </c>
      <c r="AV7" s="0" t="n">
        <v>0.9</v>
      </c>
      <c r="AW7" s="0" t="n">
        <v>1.12</v>
      </c>
      <c r="AX7" s="18" t="n">
        <f aca="false">SUM(AU7/AV7)</f>
        <v>1.37777777777778</v>
      </c>
      <c r="AY7" s="18" t="n">
        <f aca="false">SUM(AW7/AX7)</f>
        <v>0.812903225806452</v>
      </c>
      <c r="AZ7" s="0" t="s">
        <v>28</v>
      </c>
      <c r="BA7" s="0" t="n">
        <v>1.04</v>
      </c>
      <c r="BB7" s="0" t="n">
        <v>0.81</v>
      </c>
      <c r="BC7" s="0" t="n">
        <v>0.84</v>
      </c>
      <c r="BD7" s="18" t="n">
        <f aca="false">SUM(BA7/BB7)</f>
        <v>1.28395061728395</v>
      </c>
      <c r="BE7" s="18" t="n">
        <f aca="false">SUM(BC7/BD7)</f>
        <v>0.654230769230769</v>
      </c>
      <c r="BF7" s="0" t="s">
        <v>34</v>
      </c>
      <c r="BG7" s="0" t="n">
        <v>1.43</v>
      </c>
      <c r="BH7" s="0" t="n">
        <v>0.92</v>
      </c>
      <c r="BI7" s="0" t="n">
        <v>1.32</v>
      </c>
      <c r="BJ7" s="18" t="n">
        <f aca="false">SUM(BG7/BH7)</f>
        <v>1.55434782608696</v>
      </c>
      <c r="BK7" s="18" t="n">
        <f aca="false">SUM(BI7/BJ7)</f>
        <v>0.849230769230769</v>
      </c>
    </row>
    <row r="8" customFormat="false" ht="15" hidden="false" customHeight="false" outlineLevel="0" collapsed="false">
      <c r="A8" s="0" t="s">
        <v>28</v>
      </c>
      <c r="B8" s="0" t="n">
        <v>1.04</v>
      </c>
      <c r="C8" s="0" t="n">
        <v>0.69</v>
      </c>
      <c r="D8" s="0" t="n">
        <v>0.71</v>
      </c>
      <c r="E8" s="0" t="n">
        <v>1.52</v>
      </c>
      <c r="F8" s="0" t="n">
        <v>0.47</v>
      </c>
      <c r="G8" s="0" t="n">
        <v>7</v>
      </c>
      <c r="H8" s="0" t="s">
        <v>54</v>
      </c>
      <c r="I8" s="0" t="n">
        <v>1.79</v>
      </c>
      <c r="J8" s="0" t="n">
        <v>1.44</v>
      </c>
      <c r="K8" s="0" t="n">
        <v>2.57</v>
      </c>
      <c r="L8" s="0" t="n">
        <v>1.24</v>
      </c>
      <c r="M8" s="0" t="n">
        <v>0.47</v>
      </c>
      <c r="N8" s="0" t="n">
        <v>2.07</v>
      </c>
      <c r="O8" s="0" t="n">
        <v>0.41</v>
      </c>
      <c r="P8" s="0" t="n">
        <v>7</v>
      </c>
      <c r="Q8" s="0" t="n">
        <v>1.63</v>
      </c>
      <c r="R8" s="0" t="n">
        <v>0.64</v>
      </c>
      <c r="S8" s="0" t="n">
        <v>1.04</v>
      </c>
      <c r="T8" s="0" t="n">
        <v>2.55</v>
      </c>
      <c r="U8" s="18" t="n">
        <f aca="false">SUM(S8/T8)</f>
        <v>0.407843137254902</v>
      </c>
      <c r="V8" s="0" t="n">
        <v>7</v>
      </c>
      <c r="W8" s="0" t="n">
        <v>1.3</v>
      </c>
      <c r="X8" s="0" t="n">
        <v>0.78</v>
      </c>
      <c r="Y8" s="0" t="n">
        <v>1.02</v>
      </c>
      <c r="Z8" s="18" t="n">
        <f aca="false">SUM(W8/X8)</f>
        <v>1.66666666666667</v>
      </c>
      <c r="AA8" s="18" t="n">
        <f aca="false">SUM(Y8/Z8)</f>
        <v>0.612</v>
      </c>
      <c r="AB8" s="0" t="n">
        <v>7</v>
      </c>
      <c r="AC8" s="0" t="n">
        <v>2.15</v>
      </c>
      <c r="AD8" s="0" t="n">
        <v>1.32</v>
      </c>
      <c r="AE8" s="0" t="n">
        <v>2.85</v>
      </c>
      <c r="AF8" s="18" t="n">
        <f aca="false">SUM(AC8/AD8)</f>
        <v>1.62878787878788</v>
      </c>
      <c r="AG8" s="18" t="n">
        <f aca="false">SUM(AE8/AF8)</f>
        <v>1.74976744186047</v>
      </c>
      <c r="AH8" s="0" t="n">
        <v>7</v>
      </c>
      <c r="AI8" s="0" t="n">
        <v>1.04</v>
      </c>
      <c r="AJ8" s="0" t="n">
        <v>0.69</v>
      </c>
      <c r="AK8" s="0" t="n">
        <v>0.71</v>
      </c>
      <c r="AL8" s="18" t="n">
        <f aca="false">SUM(AI8/AJ8)</f>
        <v>1.50724637681159</v>
      </c>
      <c r="AM8" s="18" t="n">
        <f aca="false">SUM(AK8/AL8)</f>
        <v>0.471057692307692</v>
      </c>
      <c r="AN8" s="0" t="n">
        <v>7</v>
      </c>
      <c r="AO8" s="0" t="n">
        <v>1.04</v>
      </c>
      <c r="AP8" s="0" t="n">
        <v>0.69</v>
      </c>
      <c r="AQ8" s="0" t="n">
        <v>0.71</v>
      </c>
      <c r="AR8" s="18" t="n">
        <f aca="false">SUM(AO8/AP8)</f>
        <v>1.50724637681159</v>
      </c>
      <c r="AS8" s="18" t="n">
        <f aca="false">SUM(AQ8/AR8)</f>
        <v>0.471057692307692</v>
      </c>
      <c r="AT8" s="0" t="s">
        <v>33</v>
      </c>
      <c r="AU8" s="0" t="n">
        <v>1.28</v>
      </c>
      <c r="AV8" s="0" t="n">
        <v>0.85</v>
      </c>
      <c r="AW8" s="0" t="n">
        <v>1.1</v>
      </c>
      <c r="AX8" s="18" t="n">
        <f aca="false">SUM(AU8/AV8)</f>
        <v>1.50588235294118</v>
      </c>
      <c r="AY8" s="18" t="n">
        <f aca="false">SUM(AW8/AX8)</f>
        <v>0.73046875</v>
      </c>
      <c r="AZ8" s="0" t="s">
        <v>28</v>
      </c>
      <c r="BA8" s="0" t="n">
        <v>1.04</v>
      </c>
      <c r="BB8" s="0" t="n">
        <v>0.69</v>
      </c>
      <c r="BC8" s="0" t="n">
        <v>0.71</v>
      </c>
      <c r="BD8" s="18" t="n">
        <f aca="false">SUM(BA8/BB8)</f>
        <v>1.50724637681159</v>
      </c>
      <c r="BE8" s="18" t="n">
        <f aca="false">SUM(BC8/BD8)</f>
        <v>0.471057692307692</v>
      </c>
      <c r="BF8" s="0" t="s">
        <v>34</v>
      </c>
      <c r="BG8" s="0" t="n">
        <v>1.49</v>
      </c>
      <c r="BH8" s="0" t="n">
        <v>1.02</v>
      </c>
      <c r="BI8" s="0" t="n">
        <v>1.52</v>
      </c>
      <c r="BJ8" s="18" t="n">
        <f aca="false">SUM(BG8/BH8)</f>
        <v>1.46078431372549</v>
      </c>
      <c r="BK8" s="18" t="n">
        <f aca="false">SUM(BI8/BJ8)</f>
        <v>1.04053691275168</v>
      </c>
    </row>
    <row r="9" customFormat="false" ht="15" hidden="false" customHeight="false" outlineLevel="0" collapsed="false">
      <c r="A9" s="0" t="s">
        <v>28</v>
      </c>
      <c r="B9" s="0" t="n">
        <v>1.07</v>
      </c>
      <c r="C9" s="0" t="n">
        <v>0.91</v>
      </c>
      <c r="D9" s="0" t="n">
        <v>0.97</v>
      </c>
      <c r="E9" s="0" t="n">
        <v>1.18</v>
      </c>
      <c r="F9" s="0" t="n">
        <v>0.82</v>
      </c>
      <c r="G9" s="0" t="n">
        <v>8</v>
      </c>
      <c r="H9" s="0" t="s">
        <v>58</v>
      </c>
      <c r="I9" s="0" t="n">
        <v>2.15</v>
      </c>
      <c r="J9" s="0" t="n">
        <v>1.48</v>
      </c>
      <c r="K9" s="0" t="n">
        <v>3.19</v>
      </c>
      <c r="L9" s="0" t="n">
        <v>1.45</v>
      </c>
      <c r="M9" s="0" t="n">
        <v>0.82</v>
      </c>
      <c r="N9" s="0" t="n">
        <v>2.19</v>
      </c>
      <c r="O9" s="0" t="n">
        <v>0.41</v>
      </c>
      <c r="P9" s="0" t="n">
        <v>8</v>
      </c>
      <c r="Q9" s="0" t="n">
        <v>1.25</v>
      </c>
      <c r="R9" s="0" t="n">
        <v>0.64</v>
      </c>
      <c r="S9" s="0" t="n">
        <v>0.8</v>
      </c>
      <c r="T9" s="0" t="n">
        <v>1.96</v>
      </c>
      <c r="U9" s="18" t="n">
        <f aca="false">SUM(S9/T9)</f>
        <v>0.408163265306122</v>
      </c>
      <c r="V9" s="0" t="n">
        <v>8</v>
      </c>
      <c r="W9" s="0" t="n">
        <v>1.38</v>
      </c>
      <c r="X9" s="0" t="n">
        <v>0.9</v>
      </c>
      <c r="Y9" s="0" t="n">
        <v>1.25</v>
      </c>
      <c r="Z9" s="18" t="n">
        <f aca="false">SUM(W9/X9)</f>
        <v>1.53333333333333</v>
      </c>
      <c r="AA9" s="18" t="n">
        <f aca="false">SUM(Y9/Z9)</f>
        <v>0.815217391304348</v>
      </c>
      <c r="AB9" s="0" t="n">
        <v>8</v>
      </c>
      <c r="AC9" s="0" t="n">
        <v>2.16</v>
      </c>
      <c r="AD9" s="0" t="n">
        <v>1.02</v>
      </c>
      <c r="AE9" s="0" t="n">
        <v>2.21</v>
      </c>
      <c r="AF9" s="18" t="n">
        <f aca="false">SUM(AC9/AD9)</f>
        <v>2.11764705882353</v>
      </c>
      <c r="AG9" s="18" t="n">
        <f aca="false">SUM(AE9/AF9)</f>
        <v>1.04361111111111</v>
      </c>
      <c r="AH9" s="0" t="n">
        <v>8</v>
      </c>
      <c r="AI9" s="0" t="n">
        <v>1.07</v>
      </c>
      <c r="AJ9" s="0" t="n">
        <v>0.91</v>
      </c>
      <c r="AK9" s="0" t="n">
        <v>0.97</v>
      </c>
      <c r="AL9" s="18" t="n">
        <f aca="false">SUM(AI9/AJ9)</f>
        <v>1.17582417582418</v>
      </c>
      <c r="AM9" s="18" t="n">
        <f aca="false">SUM(AK9/AL9)</f>
        <v>0.824953271028037</v>
      </c>
      <c r="AN9" s="0" t="n">
        <v>8</v>
      </c>
      <c r="AO9" s="0" t="n">
        <v>1.07</v>
      </c>
      <c r="AP9" s="0" t="n">
        <v>0.91</v>
      </c>
      <c r="AQ9" s="0" t="n">
        <v>0.97</v>
      </c>
      <c r="AR9" s="18" t="n">
        <f aca="false">SUM(AO9/AP9)</f>
        <v>1.17582417582418</v>
      </c>
      <c r="AS9" s="18" t="n">
        <f aca="false">SUM(AQ9/AR9)</f>
        <v>0.824953271028037</v>
      </c>
      <c r="AT9" s="0" t="s">
        <v>33</v>
      </c>
      <c r="AU9" s="0" t="n">
        <v>1.64</v>
      </c>
      <c r="AV9" s="0" t="n">
        <v>1.26</v>
      </c>
      <c r="AW9" s="0" t="n">
        <v>2.07</v>
      </c>
      <c r="AX9" s="18" t="n">
        <f aca="false">SUM(AU9/AV9)</f>
        <v>1.3015873015873</v>
      </c>
      <c r="AY9" s="18" t="n">
        <f aca="false">SUM(AW9/AX9)</f>
        <v>1.59036585365854</v>
      </c>
      <c r="AZ9" s="0" t="s">
        <v>28</v>
      </c>
      <c r="BA9" s="0" t="n">
        <v>1.07</v>
      </c>
      <c r="BB9" s="0" t="n">
        <v>0.91</v>
      </c>
      <c r="BC9" s="0" t="n">
        <v>0.97</v>
      </c>
      <c r="BD9" s="18" t="n">
        <f aca="false">SUM(BA9/BB9)</f>
        <v>1.17582417582418</v>
      </c>
      <c r="BE9" s="18" t="n">
        <f aca="false">SUM(BC9/BD9)</f>
        <v>0.824953271028037</v>
      </c>
      <c r="BF9" s="0" t="s">
        <v>34</v>
      </c>
      <c r="BG9" s="0" t="n">
        <v>1.55</v>
      </c>
      <c r="BH9" s="0" t="n">
        <v>1.26</v>
      </c>
      <c r="BI9" s="0" t="n">
        <v>1.95</v>
      </c>
      <c r="BJ9" s="18" t="n">
        <f aca="false">SUM(BG9/BH9)</f>
        <v>1.23015873015873</v>
      </c>
      <c r="BK9" s="18" t="n">
        <f aca="false">SUM(BI9/BJ9)</f>
        <v>1.58516129032258</v>
      </c>
    </row>
    <row r="10" customFormat="false" ht="15" hidden="false" customHeight="false" outlineLevel="0" collapsed="false">
      <c r="A10" s="0" t="s">
        <v>28</v>
      </c>
      <c r="B10" s="0" t="n">
        <v>1.1</v>
      </c>
      <c r="C10" s="0" t="n">
        <v>0.67</v>
      </c>
      <c r="D10" s="0" t="n">
        <v>0.74</v>
      </c>
      <c r="E10" s="0" t="n">
        <v>1.63</v>
      </c>
      <c r="F10" s="0" t="n">
        <v>0.45</v>
      </c>
      <c r="G10" s="0" t="n">
        <v>9</v>
      </c>
      <c r="H10" s="0" t="s">
        <v>61</v>
      </c>
      <c r="I10" s="0" t="n">
        <v>1.99</v>
      </c>
      <c r="J10" s="0" t="n">
        <v>1.55</v>
      </c>
      <c r="K10" s="0" t="n">
        <v>3.08</v>
      </c>
      <c r="L10" s="0" t="n">
        <v>1.29</v>
      </c>
      <c r="M10" s="0" t="n">
        <v>0.45</v>
      </c>
      <c r="N10" s="0" t="n">
        <v>2.39</v>
      </c>
      <c r="O10" s="0" t="n">
        <v>0.41</v>
      </c>
      <c r="P10" s="0" t="n">
        <v>9</v>
      </c>
      <c r="Q10" s="0" t="n">
        <v>1.28</v>
      </c>
      <c r="R10" s="0" t="n">
        <v>0.64</v>
      </c>
      <c r="S10" s="0" t="n">
        <v>0.82</v>
      </c>
      <c r="T10" s="0" t="n">
        <v>2</v>
      </c>
      <c r="U10" s="18" t="n">
        <f aca="false">SUM(S10/T10)</f>
        <v>0.41</v>
      </c>
      <c r="V10" s="0" t="n">
        <v>9</v>
      </c>
      <c r="W10" s="0" t="n">
        <v>1.4</v>
      </c>
      <c r="X10" s="0" t="n">
        <v>0.94</v>
      </c>
      <c r="Y10" s="0" t="n">
        <v>1.32</v>
      </c>
      <c r="Z10" s="18" t="n">
        <f aca="false">SUM(W10/X10)</f>
        <v>1.48936170212766</v>
      </c>
      <c r="AA10" s="18" t="n">
        <f aca="false">SUM(Y10/Z10)</f>
        <v>0.886285714285714</v>
      </c>
      <c r="AB10" s="0" t="n">
        <v>9</v>
      </c>
      <c r="AC10" s="0" t="n">
        <v>2.16</v>
      </c>
      <c r="AD10" s="0" t="n">
        <v>1.39</v>
      </c>
      <c r="AE10" s="0" t="n">
        <v>3</v>
      </c>
      <c r="AF10" s="18" t="n">
        <f aca="false">SUM(AC10/AD10)</f>
        <v>1.55395683453237</v>
      </c>
      <c r="AG10" s="18" t="n">
        <f aca="false">SUM(AE10/AF10)</f>
        <v>1.93055555555556</v>
      </c>
      <c r="AH10" s="0" t="n">
        <v>9</v>
      </c>
      <c r="AI10" s="0" t="n">
        <v>1.1</v>
      </c>
      <c r="AJ10" s="0" t="n">
        <v>0.67</v>
      </c>
      <c r="AK10" s="0" t="n">
        <v>0.74</v>
      </c>
      <c r="AL10" s="18" t="n">
        <f aca="false">SUM(AI10/AJ10)</f>
        <v>1.64179104477612</v>
      </c>
      <c r="AM10" s="18" t="n">
        <f aca="false">SUM(AK10/AL10)</f>
        <v>0.450727272727273</v>
      </c>
      <c r="AN10" s="0" t="n">
        <v>9</v>
      </c>
      <c r="AO10" s="0" t="n">
        <v>1.1</v>
      </c>
      <c r="AP10" s="0" t="n">
        <v>0.67</v>
      </c>
      <c r="AQ10" s="0" t="n">
        <v>0.74</v>
      </c>
      <c r="AR10" s="18" t="n">
        <f aca="false">SUM(AO10/AP10)</f>
        <v>1.64179104477612</v>
      </c>
      <c r="AS10" s="18" t="n">
        <f aca="false">SUM(AQ10/AR10)</f>
        <v>0.450727272727273</v>
      </c>
      <c r="AT10" s="0" t="s">
        <v>33</v>
      </c>
      <c r="AU10" s="0" t="n">
        <v>0.74</v>
      </c>
      <c r="AV10" s="0" t="n">
        <v>0.65</v>
      </c>
      <c r="AW10" s="0" t="n">
        <v>0.48</v>
      </c>
      <c r="AX10" s="18" t="n">
        <f aca="false">SUM(AU10/AV10)</f>
        <v>1.13846153846154</v>
      </c>
      <c r="AY10" s="18" t="n">
        <f aca="false">SUM(AW10/AX10)</f>
        <v>0.421621621621622</v>
      </c>
      <c r="AZ10" s="0" t="s">
        <v>28</v>
      </c>
      <c r="BA10" s="0" t="n">
        <v>1.1</v>
      </c>
      <c r="BB10" s="0" t="n">
        <v>0.67</v>
      </c>
      <c r="BC10" s="0" t="n">
        <v>0.74</v>
      </c>
      <c r="BD10" s="18" t="n">
        <f aca="false">SUM(BA10/BB10)</f>
        <v>1.64179104477612</v>
      </c>
      <c r="BE10" s="18" t="n">
        <f aca="false">SUM(BC10/BD10)</f>
        <v>0.450727272727273</v>
      </c>
      <c r="BF10" s="0" t="s">
        <v>34</v>
      </c>
      <c r="BG10" s="0" t="n">
        <v>1.07</v>
      </c>
      <c r="BH10" s="0" t="n">
        <v>0.88</v>
      </c>
      <c r="BI10" s="0" t="n">
        <v>0.95</v>
      </c>
      <c r="BJ10" s="18" t="n">
        <f aca="false">SUM(BG10/BH10)</f>
        <v>1.21590909090909</v>
      </c>
      <c r="BK10" s="18" t="n">
        <f aca="false">SUM(BI10/BJ10)</f>
        <v>0.781308411214953</v>
      </c>
    </row>
    <row r="11" customFormat="false" ht="15" hidden="false" customHeight="false" outlineLevel="0" collapsed="false">
      <c r="A11" s="0" t="s">
        <v>28</v>
      </c>
      <c r="B11" s="0" t="n">
        <v>1.12</v>
      </c>
      <c r="C11" s="0" t="n">
        <v>1.01</v>
      </c>
      <c r="D11" s="0" t="n">
        <v>1.13</v>
      </c>
      <c r="E11" s="0" t="n">
        <v>1.1</v>
      </c>
      <c r="F11" s="0" t="n">
        <v>1.03</v>
      </c>
      <c r="G11" s="0" t="n">
        <v>10</v>
      </c>
      <c r="H11" s="0" t="s">
        <v>64</v>
      </c>
      <c r="I11" s="0" t="n">
        <v>1.81</v>
      </c>
      <c r="J11" s="0" t="n">
        <v>1.64</v>
      </c>
      <c r="K11" s="0" t="n">
        <v>2.96</v>
      </c>
      <c r="L11" s="0" t="n">
        <v>1.11</v>
      </c>
      <c r="M11" s="0" t="n">
        <v>1.03</v>
      </c>
      <c r="N11" s="0" t="n">
        <v>2.68</v>
      </c>
      <c r="O11" s="0" t="n">
        <v>0.44</v>
      </c>
      <c r="P11" s="0" t="n">
        <v>10</v>
      </c>
      <c r="Q11" s="0" t="n">
        <v>0.82</v>
      </c>
      <c r="R11" s="0" t="n">
        <v>0.66</v>
      </c>
      <c r="S11" s="0" t="n">
        <v>0.54</v>
      </c>
      <c r="T11" s="0" t="n">
        <v>1.24</v>
      </c>
      <c r="U11" s="18" t="n">
        <f aca="false">SUM(S11/T11)</f>
        <v>0.435483870967742</v>
      </c>
      <c r="V11" s="0" t="n">
        <v>10</v>
      </c>
      <c r="W11" s="0" t="n">
        <v>1.42</v>
      </c>
      <c r="X11" s="0" t="n">
        <v>0.46</v>
      </c>
      <c r="Y11" s="0" t="n">
        <v>0.65</v>
      </c>
      <c r="Z11" s="18" t="n">
        <f aca="false">SUM(W11/X11)</f>
        <v>3.08695652173913</v>
      </c>
      <c r="AA11" s="18" t="n">
        <f aca="false">SUM(Y11/Z11)</f>
        <v>0.21056338028169</v>
      </c>
      <c r="AB11" s="0" t="n">
        <v>10</v>
      </c>
      <c r="AC11" s="0" t="n">
        <v>2.18</v>
      </c>
      <c r="AD11" s="0" t="n">
        <v>1.33</v>
      </c>
      <c r="AE11" s="0" t="n">
        <v>2.9</v>
      </c>
      <c r="AF11" s="18" t="n">
        <f aca="false">SUM(AC11/AD11)</f>
        <v>1.6390977443609</v>
      </c>
      <c r="AG11" s="18" t="n">
        <f aca="false">SUM(AE11/AF11)</f>
        <v>1.76926605504587</v>
      </c>
      <c r="AH11" s="0" t="n">
        <v>10</v>
      </c>
      <c r="AI11" s="0" t="n">
        <v>1.12</v>
      </c>
      <c r="AJ11" s="0" t="n">
        <v>1.01</v>
      </c>
      <c r="AK11" s="0" t="n">
        <v>1.13</v>
      </c>
      <c r="AL11" s="18" t="n">
        <f aca="false">SUM(AI11/AJ11)</f>
        <v>1.10891089108911</v>
      </c>
      <c r="AM11" s="18" t="n">
        <f aca="false">SUM(AK11/AL11)</f>
        <v>1.01901785714286</v>
      </c>
      <c r="AN11" s="0" t="n">
        <v>10</v>
      </c>
      <c r="AO11" s="0" t="n">
        <v>1.12</v>
      </c>
      <c r="AP11" s="0" t="n">
        <v>1.01</v>
      </c>
      <c r="AQ11" s="0" t="n">
        <v>1.13</v>
      </c>
      <c r="AR11" s="18" t="n">
        <f aca="false">SUM(AO11/AP11)</f>
        <v>1.10891089108911</v>
      </c>
      <c r="AS11" s="18" t="n">
        <f aca="false">SUM(AQ11/AR11)</f>
        <v>1.01901785714286</v>
      </c>
      <c r="AT11" s="0" t="s">
        <v>33</v>
      </c>
      <c r="AU11" s="0" t="n">
        <v>0.82</v>
      </c>
      <c r="AV11" s="0" t="n">
        <v>0.76</v>
      </c>
      <c r="AW11" s="0" t="n">
        <v>0.63</v>
      </c>
      <c r="AX11" s="18" t="n">
        <f aca="false">SUM(AU11/AV11)</f>
        <v>1.07894736842105</v>
      </c>
      <c r="AY11" s="18" t="n">
        <f aca="false">SUM(AW11/AX11)</f>
        <v>0.58390243902439</v>
      </c>
      <c r="AZ11" s="0" t="s">
        <v>28</v>
      </c>
      <c r="BA11" s="0" t="n">
        <v>1.12</v>
      </c>
      <c r="BB11" s="0" t="n">
        <v>1.01</v>
      </c>
      <c r="BC11" s="0" t="n">
        <v>1.13</v>
      </c>
      <c r="BD11" s="18" t="n">
        <f aca="false">SUM(BA11/BB11)</f>
        <v>1.10891089108911</v>
      </c>
      <c r="BE11" s="18" t="n">
        <f aca="false">SUM(BC11/BD11)</f>
        <v>1.01901785714286</v>
      </c>
      <c r="BF11" s="0" t="s">
        <v>34</v>
      </c>
      <c r="BG11" s="0" t="n">
        <v>1.25</v>
      </c>
      <c r="BH11" s="0" t="n">
        <v>0.84</v>
      </c>
      <c r="BI11" s="0" t="n">
        <v>1.05</v>
      </c>
      <c r="BJ11" s="18" t="n">
        <f aca="false">SUM(BG11/BH11)</f>
        <v>1.48809523809524</v>
      </c>
      <c r="BK11" s="18" t="n">
        <f aca="false">SUM(BI11/BJ11)</f>
        <v>0.7056</v>
      </c>
    </row>
    <row r="12" customFormat="false" ht="15" hidden="false" customHeight="false" outlineLevel="0" collapsed="false">
      <c r="A12" s="0" t="s">
        <v>28</v>
      </c>
      <c r="B12" s="0" t="n">
        <v>1.22</v>
      </c>
      <c r="C12" s="0" t="n">
        <v>1</v>
      </c>
      <c r="D12" s="0" t="n">
        <v>1.22</v>
      </c>
      <c r="E12" s="0" t="n">
        <v>1.22</v>
      </c>
      <c r="F12" s="0" t="n">
        <v>1</v>
      </c>
      <c r="G12" s="0" t="n">
        <v>11</v>
      </c>
      <c r="H12" s="0" t="s">
        <v>67</v>
      </c>
      <c r="I12" s="0" t="n">
        <v>2.59</v>
      </c>
      <c r="J12" s="0" t="n">
        <v>1.64</v>
      </c>
      <c r="K12" s="0" t="n">
        <v>4.25</v>
      </c>
      <c r="L12" s="0" t="n">
        <v>1.58</v>
      </c>
      <c r="M12" s="0" t="n">
        <v>1</v>
      </c>
      <c r="N12" s="0" t="n">
        <v>2.69</v>
      </c>
      <c r="O12" s="0" t="n">
        <v>0.46</v>
      </c>
      <c r="P12" s="0" t="n">
        <v>11</v>
      </c>
      <c r="Q12" s="0" t="n">
        <v>1.95</v>
      </c>
      <c r="R12" s="0" t="n">
        <v>0.68</v>
      </c>
      <c r="S12" s="0" t="n">
        <v>1.33</v>
      </c>
      <c r="T12" s="0" t="n">
        <v>2.87</v>
      </c>
      <c r="U12" s="18" t="n">
        <f aca="false">SUM(S12/T12)</f>
        <v>0.463414634146342</v>
      </c>
      <c r="V12" s="0" t="n">
        <v>11</v>
      </c>
      <c r="W12" s="0" t="n">
        <v>0.82</v>
      </c>
      <c r="X12" s="0" t="n">
        <v>0.66</v>
      </c>
      <c r="Y12" s="0" t="n">
        <v>0.54</v>
      </c>
      <c r="Z12" s="18" t="n">
        <f aca="false">SUM(W12/X12)</f>
        <v>1.24242424242424</v>
      </c>
      <c r="AA12" s="18" t="n">
        <f aca="false">SUM(Y12/Z12)</f>
        <v>0.434634146341464</v>
      </c>
      <c r="AB12" s="0" t="n">
        <v>11</v>
      </c>
      <c r="AC12" s="0" t="n">
        <v>2.19</v>
      </c>
      <c r="AD12" s="0" t="n">
        <v>1.34</v>
      </c>
      <c r="AE12" s="0" t="n">
        <v>2.92</v>
      </c>
      <c r="AF12" s="18" t="n">
        <f aca="false">SUM(AC12/AD12)</f>
        <v>1.63432835820896</v>
      </c>
      <c r="AG12" s="18" t="n">
        <f aca="false">SUM(AE12/AF12)</f>
        <v>1.78666666666667</v>
      </c>
      <c r="AH12" s="0" t="n">
        <v>11</v>
      </c>
      <c r="AI12" s="0" t="n">
        <v>1.22</v>
      </c>
      <c r="AJ12" s="0" t="n">
        <v>1</v>
      </c>
      <c r="AK12" s="0" t="n">
        <v>1.22</v>
      </c>
      <c r="AL12" s="18" t="n">
        <f aca="false">SUM(AI12/AJ12)</f>
        <v>1.22</v>
      </c>
      <c r="AM12" s="18" t="n">
        <f aca="false">SUM(AK12/AL12)</f>
        <v>1</v>
      </c>
      <c r="AN12" s="0" t="n">
        <v>11</v>
      </c>
      <c r="AO12" s="0" t="n">
        <v>1.22</v>
      </c>
      <c r="AP12" s="0" t="n">
        <v>1</v>
      </c>
      <c r="AQ12" s="0" t="n">
        <v>1.22</v>
      </c>
      <c r="AR12" s="18" t="n">
        <f aca="false">SUM(AO12/AP12)</f>
        <v>1.22</v>
      </c>
      <c r="AS12" s="18" t="n">
        <f aca="false">SUM(AQ12/AR12)</f>
        <v>1</v>
      </c>
      <c r="AT12" s="0" t="s">
        <v>33</v>
      </c>
      <c r="AU12" s="0" t="n">
        <v>1.02</v>
      </c>
      <c r="AV12" s="0" t="n">
        <v>0.99</v>
      </c>
      <c r="AW12" s="0" t="n">
        <v>1.01</v>
      </c>
      <c r="AX12" s="18" t="n">
        <f aca="false">SUM(AU12/AV12)</f>
        <v>1.03030303030303</v>
      </c>
      <c r="AY12" s="18" t="n">
        <f aca="false">SUM(AW12/AX12)</f>
        <v>0.980294117647059</v>
      </c>
      <c r="AZ12" s="0" t="s">
        <v>28</v>
      </c>
      <c r="BA12" s="0" t="n">
        <v>1.22</v>
      </c>
      <c r="BB12" s="0" t="n">
        <v>1</v>
      </c>
      <c r="BC12" s="0" t="n">
        <v>1.22</v>
      </c>
      <c r="BD12" s="18" t="n">
        <f aca="false">SUM(BA12/BB12)</f>
        <v>1.22</v>
      </c>
      <c r="BE12" s="18" t="n">
        <f aca="false">SUM(BC12/BD12)</f>
        <v>1</v>
      </c>
      <c r="BF12" s="0" t="s">
        <v>34</v>
      </c>
      <c r="BG12" s="0" t="n">
        <v>1.28</v>
      </c>
      <c r="BH12" s="0" t="n">
        <v>1.1</v>
      </c>
      <c r="BI12" s="0" t="n">
        <v>1.4</v>
      </c>
      <c r="BJ12" s="18" t="n">
        <f aca="false">SUM(BG12/BH12)</f>
        <v>1.16363636363636</v>
      </c>
      <c r="BK12" s="18" t="n">
        <f aca="false">SUM(BI12/BJ12)</f>
        <v>1.203125</v>
      </c>
    </row>
    <row r="13" customFormat="false" ht="15" hidden="false" customHeight="false" outlineLevel="0" collapsed="false">
      <c r="A13" s="0" t="s">
        <v>28</v>
      </c>
      <c r="B13" s="0" t="n">
        <v>1.22</v>
      </c>
      <c r="C13" s="0" t="n">
        <v>0.52</v>
      </c>
      <c r="D13" s="0" t="n">
        <v>0.64</v>
      </c>
      <c r="E13" s="0" t="n">
        <v>2.34</v>
      </c>
      <c r="F13" s="0" t="n">
        <v>0.27</v>
      </c>
      <c r="G13" s="0" t="n">
        <v>12</v>
      </c>
      <c r="M13" s="0" t="n">
        <v>0.27</v>
      </c>
      <c r="O13" s="0" t="n">
        <v>0.48</v>
      </c>
      <c r="P13" s="0" t="n">
        <v>12</v>
      </c>
      <c r="Q13" s="0" t="n">
        <v>1.07</v>
      </c>
      <c r="R13" s="0" t="n">
        <v>0.69</v>
      </c>
      <c r="S13" s="0" t="n">
        <v>0.74</v>
      </c>
      <c r="T13" s="0" t="n">
        <v>1.55</v>
      </c>
      <c r="U13" s="18" t="n">
        <f aca="false">SUM(S13/T13)</f>
        <v>0.47741935483871</v>
      </c>
      <c r="V13" s="0" t="n">
        <v>12</v>
      </c>
      <c r="W13" s="0" t="n">
        <v>1.43</v>
      </c>
      <c r="X13" s="0" t="n">
        <v>0.76</v>
      </c>
      <c r="Y13" s="0" t="n">
        <v>1.09</v>
      </c>
      <c r="Z13" s="18" t="n">
        <f aca="false">SUM(W13/X13)</f>
        <v>1.88157894736842</v>
      </c>
      <c r="AA13" s="18" t="n">
        <f aca="false">SUM(Y13/Z13)</f>
        <v>0.579300699300699</v>
      </c>
      <c r="AB13" s="0" t="n">
        <v>12</v>
      </c>
      <c r="AC13" s="0" t="n">
        <v>2.21</v>
      </c>
      <c r="AD13" s="0" t="n">
        <v>0.95</v>
      </c>
      <c r="AE13" s="0" t="n">
        <v>2.1</v>
      </c>
      <c r="AF13" s="18" t="n">
        <f aca="false">SUM(AC13/AD13)</f>
        <v>2.32631578947368</v>
      </c>
      <c r="AG13" s="18" t="n">
        <f aca="false">SUM(AE13/AF13)</f>
        <v>0.902714932126697</v>
      </c>
      <c r="AH13" s="0" t="n">
        <v>12</v>
      </c>
      <c r="AI13" s="0" t="n">
        <v>1.22</v>
      </c>
      <c r="AJ13" s="0" t="n">
        <v>0.52</v>
      </c>
      <c r="AK13" s="0" t="n">
        <v>0.64</v>
      </c>
      <c r="AL13" s="18" t="n">
        <f aca="false">SUM(AI13/AJ13)</f>
        <v>2.34615384615385</v>
      </c>
      <c r="AM13" s="18" t="n">
        <f aca="false">SUM(AK13/AL13)</f>
        <v>0.272786885245902</v>
      </c>
      <c r="AN13" s="0" t="n">
        <v>12</v>
      </c>
      <c r="AO13" s="0" t="n">
        <v>1.22</v>
      </c>
      <c r="AP13" s="0" t="n">
        <v>0.52</v>
      </c>
      <c r="AQ13" s="0" t="n">
        <v>0.64</v>
      </c>
      <c r="AR13" s="18" t="n">
        <f aca="false">SUM(AO13/AP13)</f>
        <v>2.34615384615385</v>
      </c>
      <c r="AS13" s="18" t="n">
        <f aca="false">SUM(AQ13/AR13)</f>
        <v>0.272786885245902</v>
      </c>
      <c r="AT13" s="0" t="s">
        <v>33</v>
      </c>
      <c r="AU13" s="0" t="n">
        <v>1.04</v>
      </c>
      <c r="AV13" s="0" t="n">
        <v>0.87</v>
      </c>
      <c r="AW13" s="0" t="n">
        <v>0.9</v>
      </c>
      <c r="AX13" s="18" t="n">
        <f aca="false">SUM(AU13/AV13)</f>
        <v>1.19540229885057</v>
      </c>
      <c r="AY13" s="18" t="n">
        <f aca="false">SUM(AW13/AX13)</f>
        <v>0.752884615384615</v>
      </c>
      <c r="AZ13" s="0" t="s">
        <v>28</v>
      </c>
      <c r="BA13" s="0" t="n">
        <v>1.22</v>
      </c>
      <c r="BB13" s="0" t="n">
        <v>0.52</v>
      </c>
      <c r="BC13" s="0" t="n">
        <v>0.64</v>
      </c>
      <c r="BD13" s="18" t="n">
        <f aca="false">SUM(BA13/BB13)</f>
        <v>2.34615384615385</v>
      </c>
      <c r="BE13" s="18" t="n">
        <f aca="false">SUM(BC13/BD13)</f>
        <v>0.272786885245902</v>
      </c>
    </row>
    <row r="14" customFormat="false" ht="15" hidden="false" customHeight="false" outlineLevel="0" collapsed="false">
      <c r="A14" s="0" t="s">
        <v>28</v>
      </c>
      <c r="B14" s="0" t="n">
        <v>1.27</v>
      </c>
      <c r="C14" s="0" t="n">
        <v>1.25</v>
      </c>
      <c r="D14" s="0" t="n">
        <v>1.58</v>
      </c>
      <c r="E14" s="0" t="n">
        <v>1.01</v>
      </c>
      <c r="F14" s="0" t="n">
        <v>1.56</v>
      </c>
      <c r="G14" s="0" t="n">
        <v>13</v>
      </c>
      <c r="M14" s="0" t="n">
        <v>1.56</v>
      </c>
      <c r="O14" s="0" t="n">
        <v>0.51</v>
      </c>
      <c r="P14" s="0" t="n">
        <v>13</v>
      </c>
      <c r="Q14" s="0" t="n">
        <v>1.62</v>
      </c>
      <c r="R14" s="0" t="n">
        <v>0.72</v>
      </c>
      <c r="S14" s="0" t="n">
        <v>1.16</v>
      </c>
      <c r="T14" s="0" t="n">
        <v>2.26</v>
      </c>
      <c r="U14" s="18" t="n">
        <f aca="false">SUM(S14/T14)</f>
        <v>0.513274336283186</v>
      </c>
      <c r="V14" s="0" t="n">
        <v>13</v>
      </c>
      <c r="W14" s="0" t="n">
        <v>1.47</v>
      </c>
      <c r="X14" s="0" t="n">
        <v>0.61</v>
      </c>
      <c r="Y14" s="0" t="n">
        <v>0.9</v>
      </c>
      <c r="Z14" s="18" t="n">
        <f aca="false">SUM(W14/X14)</f>
        <v>2.40983606557377</v>
      </c>
      <c r="AA14" s="18" t="n">
        <f aca="false">SUM(Y14/Z14)</f>
        <v>0.373469387755102</v>
      </c>
      <c r="AB14" s="0" t="n">
        <v>13</v>
      </c>
      <c r="AC14" s="0" t="n">
        <v>1.3</v>
      </c>
      <c r="AD14" s="0" t="n">
        <v>0.89</v>
      </c>
      <c r="AE14" s="0" t="n">
        <v>1.16</v>
      </c>
      <c r="AF14" s="18" t="n">
        <f aca="false">SUM(AC14/AD14)</f>
        <v>1.46067415730337</v>
      </c>
      <c r="AG14" s="18" t="n">
        <f aca="false">SUM(AE14/AF14)</f>
        <v>0.794153846153846</v>
      </c>
      <c r="AH14" s="0" t="n">
        <v>13</v>
      </c>
      <c r="AI14" s="0" t="n">
        <v>1.27</v>
      </c>
      <c r="AJ14" s="0" t="n">
        <v>1.25</v>
      </c>
      <c r="AK14" s="0" t="n">
        <v>1.58</v>
      </c>
      <c r="AL14" s="18" t="n">
        <f aca="false">SUM(AI14/AJ14)</f>
        <v>1.016</v>
      </c>
      <c r="AM14" s="18" t="n">
        <f aca="false">SUM(AK14/AL14)</f>
        <v>1.55511811023622</v>
      </c>
      <c r="AN14" s="0" t="n">
        <v>13</v>
      </c>
      <c r="AO14" s="0" t="n">
        <v>1.27</v>
      </c>
      <c r="AP14" s="0" t="n">
        <v>1.25</v>
      </c>
      <c r="AQ14" s="0" t="n">
        <v>1.58</v>
      </c>
      <c r="AR14" s="18" t="n">
        <f aca="false">SUM(AO14/AP14)</f>
        <v>1.016</v>
      </c>
      <c r="AS14" s="18" t="n">
        <f aca="false">SUM(AQ14/AR14)</f>
        <v>1.55511811023622</v>
      </c>
      <c r="AT14" s="0" t="s">
        <v>33</v>
      </c>
      <c r="AU14" s="0" t="n">
        <v>1.1</v>
      </c>
      <c r="AV14" s="0" t="n">
        <v>0.62</v>
      </c>
      <c r="AW14" s="0" t="n">
        <v>0.68</v>
      </c>
      <c r="AX14" s="18" t="n">
        <f aca="false">SUM(AU14/AV14)</f>
        <v>1.7741935483871</v>
      </c>
      <c r="AY14" s="18" t="n">
        <f aca="false">SUM(AW14/AX14)</f>
        <v>0.383272727272727</v>
      </c>
      <c r="AZ14" s="0" t="s">
        <v>28</v>
      </c>
      <c r="BA14" s="0" t="n">
        <v>1.27</v>
      </c>
      <c r="BB14" s="0" t="n">
        <v>1.25</v>
      </c>
      <c r="BC14" s="0" t="n">
        <v>1.58</v>
      </c>
      <c r="BD14" s="18" t="n">
        <f aca="false">SUM(BA14/BB14)</f>
        <v>1.016</v>
      </c>
      <c r="BE14" s="18" t="n">
        <f aca="false">SUM(BC14/BD14)</f>
        <v>1.55511811023622</v>
      </c>
    </row>
    <row r="15" customFormat="false" ht="15" hidden="false" customHeight="false" outlineLevel="0" collapsed="false">
      <c r="A15" s="0" t="s">
        <v>28</v>
      </c>
      <c r="B15" s="0" t="n">
        <v>1.43</v>
      </c>
      <c r="C15" s="0" t="n">
        <v>0.71</v>
      </c>
      <c r="D15" s="0" t="n">
        <v>1.02</v>
      </c>
      <c r="E15" s="0" t="n">
        <v>2</v>
      </c>
      <c r="F15" s="0" t="n">
        <v>0.51</v>
      </c>
      <c r="G15" s="0" t="n">
        <v>14</v>
      </c>
      <c r="M15" s="0" t="n">
        <v>0.51</v>
      </c>
      <c r="O15" s="0" t="n">
        <v>0.54</v>
      </c>
      <c r="P15" s="0" t="n">
        <v>14</v>
      </c>
      <c r="Q15" s="0" t="n">
        <v>1.6</v>
      </c>
      <c r="R15" s="0" t="n">
        <v>0.73</v>
      </c>
      <c r="S15" s="0" t="n">
        <v>1.17</v>
      </c>
      <c r="T15" s="0" t="n">
        <v>2.18</v>
      </c>
      <c r="U15" s="18" t="n">
        <f aca="false">SUM(S15/T15)</f>
        <v>0.536697247706422</v>
      </c>
      <c r="V15" s="0" t="n">
        <v>14</v>
      </c>
      <c r="W15" s="0" t="n">
        <v>1.49</v>
      </c>
      <c r="X15" s="0" t="n">
        <v>1.36</v>
      </c>
      <c r="Y15" s="0" t="n">
        <v>2.03</v>
      </c>
      <c r="Z15" s="18" t="n">
        <f aca="false">SUM(W15/X15)</f>
        <v>1.09558823529412</v>
      </c>
      <c r="AA15" s="18" t="n">
        <f aca="false">SUM(Y15/Z15)</f>
        <v>1.85288590604027</v>
      </c>
      <c r="AB15" s="0" t="n">
        <v>14</v>
      </c>
      <c r="AC15" s="0" t="n">
        <v>2.21</v>
      </c>
      <c r="AD15" s="0" t="n">
        <v>1.19</v>
      </c>
      <c r="AE15" s="0" t="n">
        <v>2.62</v>
      </c>
      <c r="AF15" s="18" t="n">
        <f aca="false">SUM(AC15/AD15)</f>
        <v>1.85714285714286</v>
      </c>
      <c r="AG15" s="18" t="n">
        <f aca="false">SUM(AE15/AF15)</f>
        <v>1.41076923076923</v>
      </c>
      <c r="AH15" s="0" t="n">
        <v>14</v>
      </c>
      <c r="AI15" s="0" t="n">
        <v>1.43</v>
      </c>
      <c r="AJ15" s="0" t="n">
        <v>0.71</v>
      </c>
      <c r="AK15" s="0" t="n">
        <v>1.02</v>
      </c>
      <c r="AL15" s="18" t="n">
        <f aca="false">SUM(AI15/AJ15)</f>
        <v>2.01408450704225</v>
      </c>
      <c r="AM15" s="18" t="n">
        <f aca="false">SUM(AK15/AL15)</f>
        <v>0.506433566433566</v>
      </c>
      <c r="AN15" s="0" t="n">
        <v>14</v>
      </c>
      <c r="AO15" s="0" t="n">
        <v>1.43</v>
      </c>
      <c r="AP15" s="0" t="n">
        <v>0.71</v>
      </c>
      <c r="AQ15" s="0" t="n">
        <v>1.02</v>
      </c>
      <c r="AR15" s="18" t="n">
        <f aca="false">SUM(AO15/AP15)</f>
        <v>2.01408450704225</v>
      </c>
      <c r="AS15" s="18" t="n">
        <f aca="false">SUM(AQ15/AR15)</f>
        <v>0.506433566433566</v>
      </c>
      <c r="AT15" s="0" t="s">
        <v>33</v>
      </c>
      <c r="AU15" s="0" t="n">
        <v>1.11</v>
      </c>
      <c r="AV15" s="0" t="n">
        <v>0.66</v>
      </c>
      <c r="AW15" s="0" t="n">
        <v>0.74</v>
      </c>
      <c r="AX15" s="18" t="n">
        <f aca="false">SUM(AU15/AV15)</f>
        <v>1.68181818181818</v>
      </c>
      <c r="AY15" s="18" t="n">
        <f aca="false">SUM(AW15/AX15)</f>
        <v>0.44</v>
      </c>
      <c r="AZ15" s="0" t="s">
        <v>28</v>
      </c>
      <c r="BA15" s="0" t="n">
        <v>1.43</v>
      </c>
      <c r="BB15" s="0" t="n">
        <v>0.71</v>
      </c>
      <c r="BC15" s="0" t="n">
        <v>1.02</v>
      </c>
      <c r="BD15" s="18" t="n">
        <f aca="false">SUM(BA15/BB15)</f>
        <v>2.01408450704225</v>
      </c>
      <c r="BE15" s="18" t="n">
        <f aca="false">SUM(BC15/BD15)</f>
        <v>0.506433566433566</v>
      </c>
    </row>
    <row r="16" customFormat="false" ht="15" hidden="false" customHeight="false" outlineLevel="0" collapsed="false">
      <c r="A16" s="0" t="s">
        <v>28</v>
      </c>
      <c r="B16" s="0" t="n">
        <v>1.48</v>
      </c>
      <c r="C16" s="0" t="n">
        <v>0.97</v>
      </c>
      <c r="D16" s="0" t="n">
        <v>1.44</v>
      </c>
      <c r="E16" s="0" t="n">
        <v>1.52</v>
      </c>
      <c r="F16" s="0" t="n">
        <v>0.95</v>
      </c>
      <c r="G16" s="0" t="n">
        <v>15</v>
      </c>
      <c r="M16" s="0" t="n">
        <v>0.95</v>
      </c>
      <c r="O16" s="0" t="n">
        <v>0.54</v>
      </c>
      <c r="P16" s="0" t="n">
        <v>15</v>
      </c>
      <c r="Q16" s="0" t="n">
        <v>1.56</v>
      </c>
      <c r="R16" s="0" t="n">
        <v>0.73</v>
      </c>
      <c r="S16" s="0" t="n">
        <v>1.14</v>
      </c>
      <c r="T16" s="0" t="n">
        <v>2.13</v>
      </c>
      <c r="U16" s="18" t="n">
        <f aca="false">SUM(S16/T16)</f>
        <v>0.535211267605634</v>
      </c>
      <c r="V16" s="0" t="n">
        <v>15</v>
      </c>
      <c r="W16" s="0" t="n">
        <v>1.5</v>
      </c>
      <c r="X16" s="0" t="n">
        <v>0.86</v>
      </c>
      <c r="Y16" s="0" t="n">
        <v>1.29</v>
      </c>
      <c r="Z16" s="18" t="n">
        <f aca="false">SUM(W16/X16)</f>
        <v>1.74418604651163</v>
      </c>
      <c r="AA16" s="18" t="n">
        <f aca="false">SUM(Y16/Z16)</f>
        <v>0.7396</v>
      </c>
      <c r="AB16" s="0" t="n">
        <v>15</v>
      </c>
      <c r="AC16" s="0" t="n">
        <v>2.22</v>
      </c>
      <c r="AD16" s="0" t="n">
        <v>1.14</v>
      </c>
      <c r="AE16" s="0" t="n">
        <v>2.52</v>
      </c>
      <c r="AF16" s="18" t="n">
        <f aca="false">SUM(AC16/AD16)</f>
        <v>1.94736842105263</v>
      </c>
      <c r="AG16" s="18" t="n">
        <f aca="false">SUM(AE16/AF16)</f>
        <v>1.29405405405405</v>
      </c>
      <c r="AH16" s="0" t="n">
        <v>15</v>
      </c>
      <c r="AI16" s="0" t="n">
        <v>1.48</v>
      </c>
      <c r="AJ16" s="0" t="n">
        <v>0.97</v>
      </c>
      <c r="AK16" s="0" t="n">
        <v>1.44</v>
      </c>
      <c r="AL16" s="18" t="n">
        <f aca="false">SUM(AI16/AJ16)</f>
        <v>1.52577319587629</v>
      </c>
      <c r="AM16" s="18" t="n">
        <f aca="false">SUM(AK16/AL16)</f>
        <v>0.943783783783784</v>
      </c>
      <c r="AN16" s="0" t="n">
        <v>15</v>
      </c>
      <c r="AO16" s="0" t="n">
        <v>1.48</v>
      </c>
      <c r="AP16" s="0" t="n">
        <v>0.97</v>
      </c>
      <c r="AQ16" s="0" t="n">
        <v>1.44</v>
      </c>
      <c r="AR16" s="18" t="n">
        <f aca="false">SUM(AO16/AP16)</f>
        <v>1.52577319587629</v>
      </c>
      <c r="AS16" s="18" t="n">
        <f aca="false">SUM(AQ16/AR16)</f>
        <v>0.943783783783784</v>
      </c>
      <c r="AT16" s="0" t="s">
        <v>33</v>
      </c>
      <c r="AU16" s="0" t="n">
        <v>1.15</v>
      </c>
      <c r="AV16" s="0" t="n">
        <v>0.74</v>
      </c>
      <c r="AW16" s="0" t="n">
        <v>0.85</v>
      </c>
      <c r="AX16" s="18" t="n">
        <f aca="false">SUM(AU16/AV16)</f>
        <v>1.55405405405405</v>
      </c>
      <c r="AY16" s="18" t="n">
        <f aca="false">SUM(AW16/AX16)</f>
        <v>0.546956521739131</v>
      </c>
      <c r="AZ16" s="0" t="s">
        <v>28</v>
      </c>
      <c r="BA16" s="0" t="n">
        <v>1.48</v>
      </c>
      <c r="BB16" s="0" t="n">
        <v>0.97</v>
      </c>
      <c r="BC16" s="0" t="n">
        <v>1.44</v>
      </c>
      <c r="BD16" s="18" t="n">
        <f aca="false">SUM(BA16/BB16)</f>
        <v>1.52577319587629</v>
      </c>
      <c r="BE16" s="18" t="n">
        <f aca="false">SUM(BC16/BD16)</f>
        <v>0.943783783783784</v>
      </c>
    </row>
    <row r="17" customFormat="false" ht="15" hidden="false" customHeight="false" outlineLevel="0" collapsed="false">
      <c r="A17" s="0" t="s">
        <v>28</v>
      </c>
      <c r="B17" s="0" t="n">
        <v>2</v>
      </c>
      <c r="C17" s="0" t="n">
        <v>0.9</v>
      </c>
      <c r="D17" s="0" t="n">
        <v>1.81</v>
      </c>
      <c r="E17" s="0" t="n">
        <v>2.22</v>
      </c>
      <c r="F17" s="0" t="n">
        <v>0.82</v>
      </c>
      <c r="G17" s="0" t="n">
        <v>16</v>
      </c>
      <c r="M17" s="0" t="n">
        <v>0.82</v>
      </c>
      <c r="O17" s="0" t="n">
        <v>0.57</v>
      </c>
      <c r="P17" s="0" t="n">
        <v>16</v>
      </c>
      <c r="Q17" s="0" t="n">
        <v>1.21</v>
      </c>
      <c r="R17" s="0" t="n">
        <v>0.75</v>
      </c>
      <c r="S17" s="0" t="n">
        <v>0.91</v>
      </c>
      <c r="T17" s="0" t="n">
        <v>1.61</v>
      </c>
      <c r="U17" s="18" t="n">
        <f aca="false">SUM(S17/T17)</f>
        <v>0.565217391304348</v>
      </c>
      <c r="V17" s="0" t="n">
        <v>16</v>
      </c>
      <c r="W17" s="0" t="n">
        <v>1.55</v>
      </c>
      <c r="X17" s="0" t="n">
        <v>1.3</v>
      </c>
      <c r="Y17" s="0" t="n">
        <v>2.02</v>
      </c>
      <c r="Z17" s="18" t="n">
        <f aca="false">SUM(W17/X17)</f>
        <v>1.19230769230769</v>
      </c>
      <c r="AA17" s="18" t="n">
        <f aca="false">SUM(Y17/Z17)</f>
        <v>1.6941935483871</v>
      </c>
      <c r="AB17" s="0" t="n">
        <v>16</v>
      </c>
      <c r="AC17" s="0" t="n">
        <v>2.28</v>
      </c>
      <c r="AD17" s="0" t="n">
        <v>1.12</v>
      </c>
      <c r="AE17" s="0" t="n">
        <v>2.55</v>
      </c>
      <c r="AF17" s="18" t="n">
        <f aca="false">SUM(AC17/AD17)</f>
        <v>2.03571428571429</v>
      </c>
      <c r="AG17" s="18" t="n">
        <f aca="false">SUM(AE17/AF17)</f>
        <v>1.25263157894737</v>
      </c>
      <c r="AH17" s="0" t="n">
        <v>16</v>
      </c>
      <c r="AI17" s="0" t="n">
        <v>2</v>
      </c>
      <c r="AJ17" s="0" t="n">
        <v>0.9</v>
      </c>
      <c r="AK17" s="0" t="n">
        <v>1.81</v>
      </c>
      <c r="AL17" s="18" t="n">
        <f aca="false">SUM(AI17/AJ17)</f>
        <v>2.22222222222222</v>
      </c>
      <c r="AM17" s="18" t="n">
        <f aca="false">SUM(AK17/AL17)</f>
        <v>0.8145</v>
      </c>
      <c r="AN17" s="0" t="n">
        <v>16</v>
      </c>
      <c r="AO17" s="0" t="n">
        <v>2</v>
      </c>
      <c r="AP17" s="0" t="n">
        <v>0.9</v>
      </c>
      <c r="AQ17" s="0" t="n">
        <v>1.81</v>
      </c>
      <c r="AR17" s="18" t="n">
        <f aca="false">SUM(AO17/AP17)</f>
        <v>2.22222222222222</v>
      </c>
      <c r="AS17" s="18" t="n">
        <f aca="false">SUM(AQ17/AR17)</f>
        <v>0.8145</v>
      </c>
      <c r="AT17" s="0" t="s">
        <v>33</v>
      </c>
      <c r="AU17" s="0" t="n">
        <v>1.17</v>
      </c>
      <c r="AV17" s="0" t="n">
        <v>0.63</v>
      </c>
      <c r="AW17" s="0" t="n">
        <v>0.73</v>
      </c>
      <c r="AX17" s="18" t="n">
        <f aca="false">SUM(AU17/AV17)</f>
        <v>1.85714285714286</v>
      </c>
      <c r="AY17" s="18" t="n">
        <f aca="false">SUM(AW17/AX17)</f>
        <v>0.393076923076923</v>
      </c>
      <c r="AZ17" s="0" t="s">
        <v>28</v>
      </c>
      <c r="BA17" s="0" t="n">
        <v>2</v>
      </c>
      <c r="BB17" s="0" t="n">
        <v>0.9</v>
      </c>
      <c r="BC17" s="0" t="n">
        <v>1.81</v>
      </c>
      <c r="BD17" s="18" t="n">
        <f aca="false">SUM(BA17/BB17)</f>
        <v>2.22222222222222</v>
      </c>
      <c r="BE17" s="18" t="n">
        <f aca="false">SUM(BC17/BD17)</f>
        <v>0.8145</v>
      </c>
    </row>
    <row r="18" customFormat="false" ht="15" hidden="false" customHeight="false" outlineLevel="0" collapsed="false">
      <c r="A18" s="0" t="s">
        <v>33</v>
      </c>
      <c r="B18" s="0" t="n">
        <v>0.61</v>
      </c>
      <c r="C18" s="0" t="n">
        <v>0.5</v>
      </c>
      <c r="D18" s="0" t="n">
        <v>0.3</v>
      </c>
      <c r="E18" s="0" t="n">
        <v>1.21</v>
      </c>
      <c r="F18" s="0" t="n">
        <v>0.25</v>
      </c>
      <c r="G18" s="0" t="n">
        <v>17</v>
      </c>
      <c r="M18" s="0" t="n">
        <v>0.25</v>
      </c>
      <c r="O18" s="0" t="n">
        <v>0.57</v>
      </c>
      <c r="P18" s="0" t="n">
        <v>17</v>
      </c>
      <c r="Q18" s="0" t="n">
        <v>1.28</v>
      </c>
      <c r="R18" s="0" t="n">
        <v>0.76</v>
      </c>
      <c r="S18" s="0" t="n">
        <v>0.97</v>
      </c>
      <c r="T18" s="0" t="n">
        <v>1.69</v>
      </c>
      <c r="U18" s="18" t="n">
        <f aca="false">SUM(S18/T18)</f>
        <v>0.57396449704142</v>
      </c>
      <c r="V18" s="0" t="n">
        <v>17</v>
      </c>
      <c r="W18" s="0" t="n">
        <v>1.56</v>
      </c>
      <c r="X18" s="0" t="n">
        <v>0.73</v>
      </c>
      <c r="Y18" s="0" t="n">
        <v>1.14</v>
      </c>
      <c r="Z18" s="18" t="n">
        <f aca="false">SUM(W18/X18)</f>
        <v>2.13698630136986</v>
      </c>
      <c r="AA18" s="18" t="n">
        <f aca="false">SUM(Y18/Z18)</f>
        <v>0.533461538461538</v>
      </c>
      <c r="AB18" s="0" t="n">
        <v>17</v>
      </c>
      <c r="AC18" s="0" t="n">
        <v>2.37</v>
      </c>
      <c r="AD18" s="0" t="n">
        <v>1.28</v>
      </c>
      <c r="AE18" s="0" t="n">
        <v>3.03</v>
      </c>
      <c r="AF18" s="18" t="n">
        <f aca="false">SUM(AC18/AD18)</f>
        <v>1.8515625</v>
      </c>
      <c r="AG18" s="18" t="n">
        <f aca="false">SUM(AE18/AF18)</f>
        <v>1.63645569620253</v>
      </c>
      <c r="AH18" s="0" t="n">
        <v>17</v>
      </c>
      <c r="AI18" s="0" t="n">
        <v>0.61</v>
      </c>
      <c r="AJ18" s="0" t="n">
        <v>0.5</v>
      </c>
      <c r="AK18" s="0" t="n">
        <v>0.3</v>
      </c>
      <c r="AL18" s="18" t="n">
        <f aca="false">SUM(AI18/AJ18)</f>
        <v>1.22</v>
      </c>
      <c r="AM18" s="18" t="n">
        <f aca="false">SUM(AK18/AL18)</f>
        <v>0.245901639344262</v>
      </c>
      <c r="AN18" s="0" t="n">
        <v>17</v>
      </c>
      <c r="AO18" s="0" t="n">
        <v>0.61</v>
      </c>
      <c r="AP18" s="0" t="n">
        <v>0.5</v>
      </c>
      <c r="AQ18" s="0" t="n">
        <v>0.3</v>
      </c>
      <c r="AR18" s="18" t="n">
        <f aca="false">SUM(AO18/AP18)</f>
        <v>1.22</v>
      </c>
      <c r="AS18" s="18" t="n">
        <f aca="false">SUM(AQ18/AR18)</f>
        <v>0.245901639344262</v>
      </c>
      <c r="AT18" s="0" t="s">
        <v>33</v>
      </c>
      <c r="AU18" s="0" t="n">
        <v>1.21</v>
      </c>
      <c r="AV18" s="0" t="n">
        <v>0.68</v>
      </c>
      <c r="AW18" s="0" t="n">
        <v>0.82</v>
      </c>
      <c r="AX18" s="18" t="n">
        <f aca="false">SUM(AU18/AV18)</f>
        <v>1.77941176470588</v>
      </c>
      <c r="AY18" s="18" t="n">
        <f aca="false">SUM(AW18/AX18)</f>
        <v>0.460826446280992</v>
      </c>
    </row>
    <row r="19" customFormat="false" ht="15" hidden="false" customHeight="false" outlineLevel="0" collapsed="false">
      <c r="A19" s="0" t="s">
        <v>33</v>
      </c>
      <c r="B19" s="0" t="n">
        <v>0.66</v>
      </c>
      <c r="C19" s="0" t="n">
        <v>0.54</v>
      </c>
      <c r="D19" s="0" t="n">
        <v>0.36</v>
      </c>
      <c r="E19" s="0" t="n">
        <v>1.23</v>
      </c>
      <c r="F19" s="0" t="n">
        <v>0.29</v>
      </c>
      <c r="G19" s="0" t="n">
        <v>18</v>
      </c>
      <c r="M19" s="0" t="n">
        <v>0.29</v>
      </c>
      <c r="O19" s="0" t="n">
        <v>0.58</v>
      </c>
      <c r="P19" s="0" t="n">
        <v>18</v>
      </c>
      <c r="Q19" s="0" t="n">
        <v>1.43</v>
      </c>
      <c r="R19" s="0" t="n">
        <v>0.76</v>
      </c>
      <c r="S19" s="0" t="n">
        <v>1.09</v>
      </c>
      <c r="T19" s="0" t="n">
        <v>1.87</v>
      </c>
      <c r="U19" s="18" t="n">
        <f aca="false">SUM(S19/T19)</f>
        <v>0.582887700534759</v>
      </c>
      <c r="V19" s="0" t="n">
        <v>18</v>
      </c>
      <c r="W19" s="0" t="n">
        <v>1.58</v>
      </c>
      <c r="X19" s="0" t="n">
        <v>0.64</v>
      </c>
      <c r="Y19" s="0" t="n">
        <v>1</v>
      </c>
      <c r="Z19" s="18" t="n">
        <f aca="false">SUM(W19/X19)</f>
        <v>2.46875</v>
      </c>
      <c r="AA19" s="18" t="n">
        <f aca="false">SUM(Y19/Z19)</f>
        <v>0.405063291139241</v>
      </c>
      <c r="AB19" s="0" t="n">
        <v>18</v>
      </c>
      <c r="AC19" s="0" t="n">
        <v>2.42</v>
      </c>
      <c r="AD19" s="0" t="n">
        <v>1.23</v>
      </c>
      <c r="AE19" s="0" t="n">
        <v>2.98</v>
      </c>
      <c r="AF19" s="18" t="n">
        <f aca="false">SUM(AC19/AD19)</f>
        <v>1.96747967479675</v>
      </c>
      <c r="AG19" s="18" t="n">
        <f aca="false">SUM(AE19/AF19)</f>
        <v>1.51462809917355</v>
      </c>
      <c r="AH19" s="0" t="n">
        <v>18</v>
      </c>
      <c r="AI19" s="0" t="n">
        <v>0.66</v>
      </c>
      <c r="AJ19" s="0" t="n">
        <v>0.54</v>
      </c>
      <c r="AK19" s="0" t="n">
        <v>0.36</v>
      </c>
      <c r="AL19" s="18" t="n">
        <f aca="false">SUM(AI19/AJ19)</f>
        <v>1.22222222222222</v>
      </c>
      <c r="AM19" s="18" t="n">
        <f aca="false">SUM(AK19/AL19)</f>
        <v>0.294545454545455</v>
      </c>
      <c r="AN19" s="0" t="n">
        <v>18</v>
      </c>
      <c r="AO19" s="0" t="n">
        <v>0.66</v>
      </c>
      <c r="AP19" s="0" t="n">
        <v>0.54</v>
      </c>
      <c r="AQ19" s="0" t="n">
        <v>0.36</v>
      </c>
      <c r="AR19" s="18" t="n">
        <f aca="false">SUM(AO19/AP19)</f>
        <v>1.22222222222222</v>
      </c>
      <c r="AS19" s="18" t="n">
        <f aca="false">SUM(AQ19/AR19)</f>
        <v>0.294545454545455</v>
      </c>
      <c r="AT19" s="0" t="s">
        <v>33</v>
      </c>
      <c r="AU19" s="0" t="n">
        <v>1.22</v>
      </c>
      <c r="AV19" s="0" t="n">
        <v>1.06</v>
      </c>
      <c r="AW19" s="0" t="n">
        <v>1.29</v>
      </c>
      <c r="AX19" s="18" t="n">
        <f aca="false">SUM(AU19/AV19)</f>
        <v>1.15094339622642</v>
      </c>
      <c r="AY19" s="18" t="n">
        <f aca="false">SUM(AW19/AX19)</f>
        <v>1.12081967213115</v>
      </c>
    </row>
    <row r="20" customFormat="false" ht="15" hidden="false" customHeight="false" outlineLevel="0" collapsed="false">
      <c r="A20" s="0" t="s">
        <v>33</v>
      </c>
      <c r="B20" s="0" t="n">
        <v>0.67</v>
      </c>
      <c r="C20" s="0" t="n">
        <v>0.51</v>
      </c>
      <c r="D20" s="0" t="n">
        <v>0.34</v>
      </c>
      <c r="E20" s="0" t="n">
        <v>1.31</v>
      </c>
      <c r="F20" s="0" t="n">
        <v>0.26</v>
      </c>
      <c r="G20" s="0" t="n">
        <v>19</v>
      </c>
      <c r="M20" s="0" t="n">
        <v>0.26</v>
      </c>
      <c r="O20" s="0" t="n">
        <v>0.59</v>
      </c>
      <c r="P20" s="0" t="n">
        <v>19</v>
      </c>
      <c r="Q20" s="0" t="n">
        <v>0.9</v>
      </c>
      <c r="R20" s="0" t="n">
        <v>0.77</v>
      </c>
      <c r="S20" s="0" t="n">
        <v>0.69</v>
      </c>
      <c r="T20" s="0" t="n">
        <v>1.17</v>
      </c>
      <c r="U20" s="18" t="n">
        <f aca="false">SUM(S20/T20)</f>
        <v>0.58974358974359</v>
      </c>
      <c r="V20" s="0" t="n">
        <v>19</v>
      </c>
      <c r="W20" s="0" t="n">
        <v>1.59</v>
      </c>
      <c r="X20" s="0" t="n">
        <v>1.02</v>
      </c>
      <c r="Y20" s="0" t="n">
        <v>1.62</v>
      </c>
      <c r="Z20" s="18" t="n">
        <f aca="false">SUM(W20/X20)</f>
        <v>1.55882352941176</v>
      </c>
      <c r="AA20" s="18" t="n">
        <f aca="false">SUM(Y20/Z20)</f>
        <v>1.03924528301887</v>
      </c>
      <c r="AB20" s="0" t="n">
        <v>19</v>
      </c>
      <c r="AC20" s="0" t="n">
        <v>2.56</v>
      </c>
      <c r="AD20" s="0" t="n">
        <v>1.21</v>
      </c>
      <c r="AE20" s="0" t="n">
        <v>3.11</v>
      </c>
      <c r="AF20" s="18" t="n">
        <f aca="false">SUM(AC20/AD20)</f>
        <v>2.11570247933884</v>
      </c>
      <c r="AG20" s="18" t="n">
        <f aca="false">SUM(AE20/AF20)</f>
        <v>1.4699609375</v>
      </c>
      <c r="AH20" s="0" t="n">
        <v>19</v>
      </c>
      <c r="AI20" s="0" t="n">
        <v>0.67</v>
      </c>
      <c r="AJ20" s="0" t="n">
        <v>0.51</v>
      </c>
      <c r="AK20" s="0" t="n">
        <v>0.34</v>
      </c>
      <c r="AL20" s="18" t="n">
        <f aca="false">SUM(AI20/AJ20)</f>
        <v>1.31372549019608</v>
      </c>
      <c r="AM20" s="18" t="n">
        <f aca="false">SUM(AK20/AL20)</f>
        <v>0.258805970149254</v>
      </c>
      <c r="AN20" s="0" t="n">
        <v>19</v>
      </c>
      <c r="AO20" s="0" t="n">
        <v>0.67</v>
      </c>
      <c r="AP20" s="0" t="n">
        <v>0.51</v>
      </c>
      <c r="AQ20" s="0" t="n">
        <v>0.34</v>
      </c>
      <c r="AR20" s="18" t="n">
        <f aca="false">SUM(AO20/AP20)</f>
        <v>1.31372549019608</v>
      </c>
      <c r="AS20" s="18" t="n">
        <f aca="false">SUM(AQ20/AR20)</f>
        <v>0.258805970149254</v>
      </c>
      <c r="AT20" s="0" t="s">
        <v>33</v>
      </c>
      <c r="AU20" s="0" t="n">
        <v>1.27</v>
      </c>
      <c r="AV20" s="0" t="n">
        <v>1.08</v>
      </c>
      <c r="AW20" s="0" t="n">
        <v>1.36</v>
      </c>
      <c r="AX20" s="18" t="n">
        <f aca="false">SUM(AU20/AV20)</f>
        <v>1.17592592592593</v>
      </c>
      <c r="AY20" s="18" t="n">
        <f aca="false">SUM(AW20/AX20)</f>
        <v>1.15653543307087</v>
      </c>
    </row>
    <row r="21" customFormat="false" ht="15" hidden="false" customHeight="false" outlineLevel="0" collapsed="false">
      <c r="A21" s="0" t="s">
        <v>33</v>
      </c>
      <c r="B21" s="0" t="n">
        <v>0.91</v>
      </c>
      <c r="C21" s="0" t="n">
        <v>0.83</v>
      </c>
      <c r="D21" s="0" t="n">
        <v>0.75</v>
      </c>
      <c r="E21" s="0" t="n">
        <v>1.1</v>
      </c>
      <c r="F21" s="0" t="n">
        <v>0.68</v>
      </c>
      <c r="G21" s="0" t="n">
        <v>20</v>
      </c>
      <c r="M21" s="0" t="n">
        <v>0.68</v>
      </c>
      <c r="O21" s="0" t="n">
        <v>0.61</v>
      </c>
      <c r="P21" s="0" t="n">
        <v>20</v>
      </c>
      <c r="Q21" s="0" t="n">
        <v>1</v>
      </c>
      <c r="R21" s="0" t="n">
        <v>0.78</v>
      </c>
      <c r="S21" s="0" t="n">
        <v>0.78</v>
      </c>
      <c r="T21" s="0" t="n">
        <v>1.27</v>
      </c>
      <c r="U21" s="18" t="n">
        <f aca="false">SUM(S21/T21)</f>
        <v>0.614173228346457</v>
      </c>
      <c r="V21" s="0" t="n">
        <v>20</v>
      </c>
      <c r="W21" s="0" t="n">
        <v>1.6</v>
      </c>
      <c r="X21" s="0" t="n">
        <v>0.73</v>
      </c>
      <c r="Y21" s="0" t="n">
        <v>1.17</v>
      </c>
      <c r="Z21" s="18" t="n">
        <f aca="false">SUM(W21/X21)</f>
        <v>2.19178082191781</v>
      </c>
      <c r="AA21" s="18" t="n">
        <f aca="false">SUM(Y21/Z21)</f>
        <v>0.5338125</v>
      </c>
      <c r="AB21" s="0" t="n">
        <v>20</v>
      </c>
      <c r="AC21" s="0" t="n">
        <v>1.31</v>
      </c>
      <c r="AD21" s="0" t="n">
        <v>1.24</v>
      </c>
      <c r="AE21" s="0" t="n">
        <v>1.63</v>
      </c>
      <c r="AF21" s="18" t="n">
        <f aca="false">SUM(AC21/AD21)</f>
        <v>1.05645161290323</v>
      </c>
      <c r="AG21" s="18" t="n">
        <f aca="false">SUM(AE21/AF21)</f>
        <v>1.54290076335878</v>
      </c>
      <c r="AH21" s="0" t="n">
        <v>20</v>
      </c>
      <c r="AI21" s="0" t="n">
        <v>0.91</v>
      </c>
      <c r="AJ21" s="0" t="n">
        <v>0.83</v>
      </c>
      <c r="AK21" s="0" t="n">
        <v>0.75</v>
      </c>
      <c r="AL21" s="18" t="n">
        <f aca="false">SUM(AI21/AJ21)</f>
        <v>1.09638554216867</v>
      </c>
      <c r="AM21" s="18" t="n">
        <f aca="false">SUM(AK21/AL21)</f>
        <v>0.684065934065934</v>
      </c>
      <c r="AN21" s="0" t="n">
        <v>20</v>
      </c>
      <c r="AO21" s="0" t="n">
        <v>0.91</v>
      </c>
      <c r="AP21" s="0" t="n">
        <v>0.83</v>
      </c>
      <c r="AQ21" s="0" t="n">
        <v>0.75</v>
      </c>
      <c r="AR21" s="18" t="n">
        <f aca="false">SUM(AO21/AP21)</f>
        <v>1.09638554216867</v>
      </c>
      <c r="AS21" s="18" t="n">
        <f aca="false">SUM(AQ21/AR21)</f>
        <v>0.684065934065934</v>
      </c>
      <c r="AT21" s="0" t="s">
        <v>33</v>
      </c>
      <c r="AU21" s="0" t="n">
        <v>1.34</v>
      </c>
      <c r="AV21" s="0" t="n">
        <v>1.04</v>
      </c>
      <c r="AW21" s="0" t="n">
        <v>1.38</v>
      </c>
      <c r="AX21" s="18" t="n">
        <f aca="false">SUM(AU21/AV21)</f>
        <v>1.28846153846154</v>
      </c>
      <c r="AY21" s="18" t="n">
        <f aca="false">SUM(AW21/AX21)</f>
        <v>1.0710447761194</v>
      </c>
    </row>
    <row r="22" customFormat="false" ht="15" hidden="false" customHeight="false" outlineLevel="0" collapsed="false">
      <c r="A22" s="0" t="s">
        <v>33</v>
      </c>
      <c r="B22" s="0" t="n">
        <v>1.21</v>
      </c>
      <c r="C22" s="0" t="n">
        <v>1.13</v>
      </c>
      <c r="D22" s="0" t="n">
        <v>1.36</v>
      </c>
      <c r="E22" s="0" t="n">
        <v>1.07</v>
      </c>
      <c r="F22" s="0" t="n">
        <v>1.27</v>
      </c>
      <c r="G22" s="0" t="n">
        <v>21</v>
      </c>
      <c r="M22" s="0" t="n">
        <v>1.27</v>
      </c>
      <c r="O22" s="0" t="n">
        <v>0.62</v>
      </c>
      <c r="P22" s="0" t="n">
        <v>21</v>
      </c>
      <c r="Q22" s="0" t="n">
        <v>1.3</v>
      </c>
      <c r="R22" s="0" t="n">
        <v>0.78</v>
      </c>
      <c r="S22" s="0" t="n">
        <v>1.02</v>
      </c>
      <c r="T22" s="0" t="n">
        <v>1.66</v>
      </c>
      <c r="U22" s="18" t="n">
        <f aca="false">SUM(S22/T22)</f>
        <v>0.614457831325301</v>
      </c>
      <c r="V22" s="0" t="n">
        <v>21</v>
      </c>
      <c r="W22" s="0" t="n">
        <v>1.62</v>
      </c>
      <c r="X22" s="0" t="n">
        <v>0.72</v>
      </c>
      <c r="Y22" s="0" t="n">
        <v>1.16</v>
      </c>
      <c r="Z22" s="18" t="n">
        <f aca="false">SUM(W22/X22)</f>
        <v>2.25</v>
      </c>
      <c r="AA22" s="18" t="n">
        <f aca="false">SUM(Y22/Z22)</f>
        <v>0.515555555555555</v>
      </c>
      <c r="AB22" s="0" t="n">
        <v>21</v>
      </c>
      <c r="AC22" s="0" t="n">
        <v>1.32</v>
      </c>
      <c r="AD22" s="0" t="n">
        <v>1.15</v>
      </c>
      <c r="AE22" s="0" t="n">
        <v>1.52</v>
      </c>
      <c r="AF22" s="18" t="n">
        <f aca="false">SUM(AC22/AD22)</f>
        <v>1.14782608695652</v>
      </c>
      <c r="AG22" s="18" t="n">
        <f aca="false">SUM(AE22/AF22)</f>
        <v>1.32424242424242</v>
      </c>
      <c r="AH22" s="0" t="n">
        <v>21</v>
      </c>
      <c r="AI22" s="0" t="n">
        <v>1.21</v>
      </c>
      <c r="AJ22" s="0" t="n">
        <v>1.13</v>
      </c>
      <c r="AK22" s="0" t="n">
        <v>1.36</v>
      </c>
      <c r="AL22" s="18" t="n">
        <f aca="false">SUM(AI22/AJ22)</f>
        <v>1.07079646017699</v>
      </c>
      <c r="AM22" s="18" t="n">
        <f aca="false">SUM(AK22/AL22)</f>
        <v>1.2700826446281</v>
      </c>
      <c r="AN22" s="0" t="n">
        <v>21</v>
      </c>
      <c r="AO22" s="0" t="n">
        <v>1.21</v>
      </c>
      <c r="AP22" s="0" t="n">
        <v>1.13</v>
      </c>
      <c r="AQ22" s="0" t="n">
        <v>1.36</v>
      </c>
      <c r="AR22" s="18" t="n">
        <f aca="false">SUM(AO22/AP22)</f>
        <v>1.07079646017699</v>
      </c>
      <c r="AS22" s="18" t="n">
        <f aca="false">SUM(AQ22/AR22)</f>
        <v>1.2700826446281</v>
      </c>
      <c r="AT22" s="0" t="s">
        <v>33</v>
      </c>
      <c r="AU22" s="0" t="n">
        <v>1.35</v>
      </c>
      <c r="AV22" s="0" t="n">
        <v>0.91</v>
      </c>
      <c r="AW22" s="0" t="n">
        <v>1.22</v>
      </c>
      <c r="AX22" s="18" t="n">
        <f aca="false">SUM(AU22/AV22)</f>
        <v>1.48351648351648</v>
      </c>
      <c r="AY22" s="18" t="n">
        <f aca="false">SUM(AW22/AX22)</f>
        <v>0.82237037037037</v>
      </c>
    </row>
    <row r="23" customFormat="false" ht="15" hidden="false" customHeight="false" outlineLevel="0" collapsed="false">
      <c r="A23" s="0" t="s">
        <v>33</v>
      </c>
      <c r="B23" s="0" t="n">
        <v>1.24</v>
      </c>
      <c r="C23" s="0" t="n">
        <v>0.9</v>
      </c>
      <c r="D23" s="0" t="n">
        <v>1.12</v>
      </c>
      <c r="E23" s="0" t="n">
        <v>1.38</v>
      </c>
      <c r="F23" s="0" t="n">
        <v>0.81</v>
      </c>
      <c r="G23" s="0" t="n">
        <v>22</v>
      </c>
      <c r="M23" s="0" t="n">
        <v>0.81</v>
      </c>
      <c r="O23" s="0" t="n">
        <v>0.64</v>
      </c>
      <c r="P23" s="0" t="n">
        <v>22</v>
      </c>
      <c r="Q23" s="0" t="n">
        <v>1.77</v>
      </c>
      <c r="R23" s="0" t="n">
        <v>0.8</v>
      </c>
      <c r="S23" s="0" t="n">
        <v>1.41</v>
      </c>
      <c r="T23" s="0" t="n">
        <v>2.22</v>
      </c>
      <c r="U23" s="18" t="n">
        <f aca="false">SUM(S23/T23)</f>
        <v>0.635135135135135</v>
      </c>
      <c r="V23" s="0" t="n">
        <v>22</v>
      </c>
      <c r="W23" s="0" t="n">
        <v>0.85</v>
      </c>
      <c r="X23" s="0" t="n">
        <v>0.42</v>
      </c>
      <c r="Y23" s="0" t="n">
        <v>0.36</v>
      </c>
      <c r="Z23" s="18" t="n">
        <f aca="false">SUM(W23/X23)</f>
        <v>2.02380952380952</v>
      </c>
      <c r="AA23" s="18" t="n">
        <f aca="false">SUM(Y23/Z23)</f>
        <v>0.177882352941176</v>
      </c>
      <c r="AB23" s="0" t="n">
        <v>22</v>
      </c>
      <c r="AC23" s="0" t="n">
        <v>1.34</v>
      </c>
      <c r="AD23" s="0" t="n">
        <v>1.17</v>
      </c>
      <c r="AE23" s="0" t="n">
        <v>1.57</v>
      </c>
      <c r="AF23" s="18" t="n">
        <f aca="false">SUM(AC23/AD23)</f>
        <v>1.14529914529915</v>
      </c>
      <c r="AG23" s="18" t="n">
        <f aca="false">SUM(AE23/AF23)</f>
        <v>1.37082089552239</v>
      </c>
      <c r="AH23" s="0" t="n">
        <v>22</v>
      </c>
      <c r="AI23" s="0" t="n">
        <v>1.24</v>
      </c>
      <c r="AJ23" s="0" t="n">
        <v>0.9</v>
      </c>
      <c r="AK23" s="0" t="n">
        <v>1.12</v>
      </c>
      <c r="AL23" s="18" t="n">
        <f aca="false">SUM(AI23/AJ23)</f>
        <v>1.37777777777778</v>
      </c>
      <c r="AM23" s="18" t="n">
        <f aca="false">SUM(AK23/AL23)</f>
        <v>0.812903225806452</v>
      </c>
      <c r="AN23" s="0" t="n">
        <v>22</v>
      </c>
      <c r="AO23" s="0" t="n">
        <v>1.24</v>
      </c>
      <c r="AP23" s="0" t="n">
        <v>0.9</v>
      </c>
      <c r="AQ23" s="0" t="n">
        <v>1.12</v>
      </c>
      <c r="AR23" s="18" t="n">
        <f aca="false">SUM(AO23/AP23)</f>
        <v>1.37777777777778</v>
      </c>
      <c r="AS23" s="18" t="n">
        <f aca="false">SUM(AQ23/AR23)</f>
        <v>0.812903225806452</v>
      </c>
      <c r="AT23" s="0" t="s">
        <v>33</v>
      </c>
      <c r="AU23" s="0" t="n">
        <v>1.43</v>
      </c>
      <c r="AV23" s="0" t="n">
        <v>0.95</v>
      </c>
      <c r="AW23" s="0" t="n">
        <v>1.35</v>
      </c>
      <c r="AX23" s="18" t="n">
        <f aca="false">SUM(AU23/AV23)</f>
        <v>1.50526315789474</v>
      </c>
      <c r="AY23" s="18" t="n">
        <f aca="false">SUM(AW23/AX23)</f>
        <v>0.896853146853147</v>
      </c>
    </row>
    <row r="24" customFormat="false" ht="15" hidden="false" customHeight="false" outlineLevel="0" collapsed="false">
      <c r="A24" s="0" t="s">
        <v>33</v>
      </c>
      <c r="B24" s="0" t="n">
        <v>1.28</v>
      </c>
      <c r="C24" s="0" t="n">
        <v>0.85</v>
      </c>
      <c r="D24" s="0" t="n">
        <v>1.1</v>
      </c>
      <c r="E24" s="0" t="n">
        <v>1.5</v>
      </c>
      <c r="F24" s="0" t="n">
        <v>0.73</v>
      </c>
      <c r="G24" s="0" t="n">
        <v>23</v>
      </c>
      <c r="M24" s="0" t="n">
        <v>0.73</v>
      </c>
      <c r="O24" s="0" t="n">
        <v>0.64</v>
      </c>
      <c r="P24" s="0" t="n">
        <v>23</v>
      </c>
      <c r="Q24" s="0" t="n">
        <v>1.86</v>
      </c>
      <c r="R24" s="0" t="n">
        <v>0.8</v>
      </c>
      <c r="S24" s="0" t="n">
        <v>1.49</v>
      </c>
      <c r="T24" s="0" t="n">
        <v>2.33</v>
      </c>
      <c r="U24" s="18" t="n">
        <f aca="false">SUM(S24/T24)</f>
        <v>0.639484978540773</v>
      </c>
      <c r="V24" s="0" t="n">
        <v>23</v>
      </c>
      <c r="W24" s="0" t="n">
        <v>1.63</v>
      </c>
      <c r="X24" s="0" t="n">
        <v>0.64</v>
      </c>
      <c r="Y24" s="0" t="n">
        <v>1.04</v>
      </c>
      <c r="Z24" s="18" t="n">
        <f aca="false">SUM(W24/X24)</f>
        <v>2.546875</v>
      </c>
      <c r="AA24" s="18" t="n">
        <f aca="false">SUM(Y24/Z24)</f>
        <v>0.408343558282209</v>
      </c>
      <c r="AB24" s="0" t="n">
        <v>23</v>
      </c>
      <c r="AC24" s="0" t="n">
        <v>1.34</v>
      </c>
      <c r="AD24" s="0" t="n">
        <v>0.64</v>
      </c>
      <c r="AE24" s="0" t="n">
        <v>0.86</v>
      </c>
      <c r="AF24" s="18" t="n">
        <f aca="false">SUM(AC24/AD24)</f>
        <v>2.09375</v>
      </c>
      <c r="AG24" s="18" t="n">
        <f aca="false">SUM(AE24/AF24)</f>
        <v>0.410746268656716</v>
      </c>
      <c r="AH24" s="0" t="n">
        <v>23</v>
      </c>
      <c r="AI24" s="0" t="n">
        <v>1.28</v>
      </c>
      <c r="AJ24" s="0" t="n">
        <v>0.85</v>
      </c>
      <c r="AK24" s="0" t="n">
        <v>1.1</v>
      </c>
      <c r="AL24" s="18" t="n">
        <f aca="false">SUM(AI24/AJ24)</f>
        <v>1.50588235294118</v>
      </c>
      <c r="AM24" s="18" t="n">
        <f aca="false">SUM(AK24/AL24)</f>
        <v>0.73046875</v>
      </c>
      <c r="AN24" s="0" t="n">
        <v>23</v>
      </c>
      <c r="AO24" s="0" t="n">
        <v>1.28</v>
      </c>
      <c r="AP24" s="0" t="n">
        <v>0.85</v>
      </c>
      <c r="AQ24" s="0" t="n">
        <v>1.1</v>
      </c>
      <c r="AR24" s="18" t="n">
        <f aca="false">SUM(AO24/AP24)</f>
        <v>1.50588235294118</v>
      </c>
      <c r="AS24" s="18" t="n">
        <f aca="false">SUM(AQ24/AR24)</f>
        <v>0.73046875</v>
      </c>
      <c r="AT24" s="0" t="s">
        <v>33</v>
      </c>
      <c r="AU24" s="0" t="n">
        <v>1.48</v>
      </c>
      <c r="AV24" s="0" t="n">
        <v>0.86</v>
      </c>
      <c r="AW24" s="0" t="n">
        <v>1.27</v>
      </c>
      <c r="AX24" s="18" t="n">
        <f aca="false">SUM(AU24/AV24)</f>
        <v>1.72093023255814</v>
      </c>
      <c r="AY24" s="18" t="n">
        <f aca="false">SUM(AW24/AX24)</f>
        <v>0.737972972972973</v>
      </c>
    </row>
    <row r="25" customFormat="false" ht="15" hidden="false" customHeight="false" outlineLevel="0" collapsed="false">
      <c r="A25" s="0" t="s">
        <v>33</v>
      </c>
      <c r="B25" s="0" t="n">
        <v>1.64</v>
      </c>
      <c r="C25" s="0" t="n">
        <v>1.26</v>
      </c>
      <c r="D25" s="0" t="n">
        <v>2.07</v>
      </c>
      <c r="E25" s="0" t="n">
        <v>1.3</v>
      </c>
      <c r="F25" s="0" t="n">
        <v>1.6</v>
      </c>
      <c r="G25" s="0" t="n">
        <v>24</v>
      </c>
      <c r="M25" s="0" t="n">
        <v>1.6</v>
      </c>
      <c r="O25" s="0" t="n">
        <v>0.66</v>
      </c>
      <c r="P25" s="0" t="n">
        <v>24</v>
      </c>
      <c r="Q25" s="0" t="n">
        <v>1.74</v>
      </c>
      <c r="R25" s="0" t="n">
        <v>0.81</v>
      </c>
      <c r="S25" s="0" t="n">
        <v>1.41</v>
      </c>
      <c r="T25" s="0" t="n">
        <v>2.14</v>
      </c>
      <c r="U25" s="18" t="n">
        <f aca="false">SUM(S25/T25)</f>
        <v>0.658878504672897</v>
      </c>
      <c r="V25" s="0" t="n">
        <v>24</v>
      </c>
      <c r="W25" s="0" t="n">
        <v>1.64</v>
      </c>
      <c r="X25" s="0" t="n">
        <v>1.42</v>
      </c>
      <c r="Y25" s="0" t="n">
        <v>2.34</v>
      </c>
      <c r="Z25" s="18" t="n">
        <f aca="false">SUM(W25/X25)</f>
        <v>1.15492957746479</v>
      </c>
      <c r="AA25" s="18" t="n">
        <f aca="false">SUM(Y25/Z25)</f>
        <v>2.02609756097561</v>
      </c>
      <c r="AB25" s="0" t="n">
        <v>24</v>
      </c>
      <c r="AC25" s="0" t="n">
        <v>1.34</v>
      </c>
      <c r="AD25" s="0" t="n">
        <v>0.95</v>
      </c>
      <c r="AE25" s="0" t="n">
        <v>1.28</v>
      </c>
      <c r="AF25" s="18" t="n">
        <f aca="false">SUM(AC25/AD25)</f>
        <v>1.41052631578947</v>
      </c>
      <c r="AG25" s="18" t="n">
        <f aca="false">SUM(AE25/AF25)</f>
        <v>0.907462686567164</v>
      </c>
      <c r="AH25" s="0" t="n">
        <v>24</v>
      </c>
      <c r="AI25" s="0" t="n">
        <v>1.64</v>
      </c>
      <c r="AJ25" s="0" t="n">
        <v>1.26</v>
      </c>
      <c r="AK25" s="0" t="n">
        <v>2.07</v>
      </c>
      <c r="AL25" s="18" t="n">
        <f aca="false">SUM(AI25/AJ25)</f>
        <v>1.3015873015873</v>
      </c>
      <c r="AM25" s="18" t="n">
        <f aca="false">SUM(AK25/AL25)</f>
        <v>1.59036585365854</v>
      </c>
      <c r="AN25" s="0" t="n">
        <v>24</v>
      </c>
      <c r="AO25" s="0" t="n">
        <v>1.64</v>
      </c>
      <c r="AP25" s="0" t="n">
        <v>1.26</v>
      </c>
      <c r="AQ25" s="0" t="n">
        <v>2.07</v>
      </c>
      <c r="AR25" s="18" t="n">
        <f aca="false">SUM(AO25/AP25)</f>
        <v>1.3015873015873</v>
      </c>
      <c r="AS25" s="18" t="n">
        <f aca="false">SUM(AQ25/AR25)</f>
        <v>1.59036585365854</v>
      </c>
      <c r="AT25" s="0" t="s">
        <v>33</v>
      </c>
      <c r="AU25" s="0" t="n">
        <v>1.5</v>
      </c>
      <c r="AV25" s="0" t="n">
        <v>0.87</v>
      </c>
      <c r="AW25" s="0" t="n">
        <v>1.3</v>
      </c>
      <c r="AX25" s="18" t="n">
        <f aca="false">SUM(AU25/AV25)</f>
        <v>1.72413793103448</v>
      </c>
      <c r="AY25" s="18" t="n">
        <f aca="false">SUM(AW25/AX25)</f>
        <v>0.754</v>
      </c>
    </row>
    <row r="26" customFormat="false" ht="15" hidden="false" customHeight="false" outlineLevel="0" collapsed="false">
      <c r="A26" s="0" t="s">
        <v>33</v>
      </c>
      <c r="B26" s="0" t="n">
        <v>0.74</v>
      </c>
      <c r="C26" s="0" t="n">
        <v>0.65</v>
      </c>
      <c r="D26" s="0" t="n">
        <v>0.48</v>
      </c>
      <c r="E26" s="0" t="n">
        <v>1.14</v>
      </c>
      <c r="F26" s="0" t="n">
        <v>0.42</v>
      </c>
      <c r="G26" s="0" t="n">
        <v>25</v>
      </c>
      <c r="M26" s="0" t="n">
        <v>0.42</v>
      </c>
      <c r="O26" s="0" t="n">
        <v>0.74</v>
      </c>
      <c r="P26" s="0" t="n">
        <v>25</v>
      </c>
      <c r="Q26" s="0" t="n">
        <v>1.5</v>
      </c>
      <c r="R26" s="0" t="n">
        <v>0.86</v>
      </c>
      <c r="S26" s="0" t="n">
        <v>1.29</v>
      </c>
      <c r="T26" s="0" t="n">
        <v>1.75</v>
      </c>
      <c r="U26" s="18" t="n">
        <f aca="false">SUM(S26/T26)</f>
        <v>0.737142857142857</v>
      </c>
      <c r="V26" s="0" t="n">
        <v>25</v>
      </c>
      <c r="W26" s="0" t="n">
        <v>1.68</v>
      </c>
      <c r="X26" s="0" t="n">
        <v>0.97</v>
      </c>
      <c r="Y26" s="0" t="n">
        <v>1.63</v>
      </c>
      <c r="Z26" s="18" t="n">
        <f aca="false">SUM(W26/X26)</f>
        <v>1.7319587628866</v>
      </c>
      <c r="AA26" s="18" t="n">
        <f aca="false">SUM(Y26/Z26)</f>
        <v>0.941130952380952</v>
      </c>
      <c r="AB26" s="0" t="n">
        <v>25</v>
      </c>
      <c r="AC26" s="0" t="n">
        <v>1.36</v>
      </c>
      <c r="AD26" s="0" t="n">
        <v>1.26</v>
      </c>
      <c r="AE26" s="0" t="n">
        <v>1.71</v>
      </c>
      <c r="AF26" s="18" t="n">
        <f aca="false">SUM(AC26/AD26)</f>
        <v>1.07936507936508</v>
      </c>
      <c r="AG26" s="18" t="n">
        <f aca="false">SUM(AE26/AF26)</f>
        <v>1.58426470588235</v>
      </c>
      <c r="AH26" s="0" t="n">
        <v>25</v>
      </c>
      <c r="AI26" s="0" t="n">
        <v>0.74</v>
      </c>
      <c r="AJ26" s="0" t="n">
        <v>0.65</v>
      </c>
      <c r="AK26" s="0" t="n">
        <v>0.48</v>
      </c>
      <c r="AL26" s="18" t="n">
        <f aca="false">SUM(AI26/AJ26)</f>
        <v>1.13846153846154</v>
      </c>
      <c r="AM26" s="18" t="n">
        <f aca="false">SUM(AK26/AL26)</f>
        <v>0.421621621621622</v>
      </c>
      <c r="AN26" s="0" t="n">
        <v>25</v>
      </c>
      <c r="AO26" s="0" t="n">
        <v>0.74</v>
      </c>
      <c r="AP26" s="0" t="n">
        <v>0.65</v>
      </c>
      <c r="AQ26" s="0" t="n">
        <v>0.48</v>
      </c>
      <c r="AR26" s="18" t="n">
        <f aca="false">SUM(AO26/AP26)</f>
        <v>1.13846153846154</v>
      </c>
      <c r="AS26" s="18" t="n">
        <f aca="false">SUM(AQ26/AR26)</f>
        <v>0.421621621621622</v>
      </c>
      <c r="AT26" s="0" t="s">
        <v>33</v>
      </c>
      <c r="AU26" s="0" t="n">
        <v>1.52</v>
      </c>
      <c r="AV26" s="0" t="n">
        <v>0.99</v>
      </c>
      <c r="AW26" s="0" t="n">
        <v>1.5</v>
      </c>
      <c r="AX26" s="18" t="n">
        <f aca="false">SUM(AU26/AV26)</f>
        <v>1.53535353535354</v>
      </c>
      <c r="AY26" s="18" t="n">
        <f aca="false">SUM(AW26/AX26)</f>
        <v>0.976973684210526</v>
      </c>
    </row>
    <row r="27" customFormat="false" ht="15" hidden="false" customHeight="false" outlineLevel="0" collapsed="false">
      <c r="A27" s="0" t="s">
        <v>33</v>
      </c>
      <c r="B27" s="0" t="n">
        <v>0.82</v>
      </c>
      <c r="C27" s="0" t="n">
        <v>0.76</v>
      </c>
      <c r="D27" s="0" t="n">
        <v>0.63</v>
      </c>
      <c r="E27" s="0" t="n">
        <v>1.08</v>
      </c>
      <c r="F27" s="0" t="n">
        <v>0.58</v>
      </c>
      <c r="G27" s="0" t="n">
        <v>26</v>
      </c>
      <c r="M27" s="0" t="n">
        <v>0.58</v>
      </c>
      <c r="O27" s="0" t="n">
        <v>0.76</v>
      </c>
      <c r="P27" s="0" t="n">
        <v>26</v>
      </c>
      <c r="Q27" s="0" t="n">
        <v>1.69</v>
      </c>
      <c r="R27" s="0" t="n">
        <v>0.87</v>
      </c>
      <c r="S27" s="0" t="n">
        <v>1.47</v>
      </c>
      <c r="T27" s="0" t="n">
        <v>1.94</v>
      </c>
      <c r="U27" s="18" t="n">
        <f aca="false">SUM(S27/T27)</f>
        <v>0.757731958762887</v>
      </c>
      <c r="V27" s="0" t="n">
        <v>26</v>
      </c>
      <c r="W27" s="0" t="n">
        <v>1.69</v>
      </c>
      <c r="X27" s="0" t="n">
        <v>0.87</v>
      </c>
      <c r="Y27" s="0" t="n">
        <v>1.47</v>
      </c>
      <c r="Z27" s="18" t="n">
        <f aca="false">SUM(W27/X27)</f>
        <v>1.94252873563218</v>
      </c>
      <c r="AA27" s="18" t="n">
        <f aca="false">SUM(Y27/Z27)</f>
        <v>0.756745562130178</v>
      </c>
      <c r="AB27" s="0" t="n">
        <v>26</v>
      </c>
      <c r="AC27" s="0" t="n">
        <v>1.37</v>
      </c>
      <c r="AD27" s="0" t="n">
        <v>0.73</v>
      </c>
      <c r="AE27" s="0" t="n">
        <v>1</v>
      </c>
      <c r="AF27" s="18" t="n">
        <f aca="false">SUM(AC27/AD27)</f>
        <v>1.87671232876712</v>
      </c>
      <c r="AG27" s="18" t="n">
        <f aca="false">SUM(AE27/AF27)</f>
        <v>0.532846715328467</v>
      </c>
      <c r="AH27" s="0" t="n">
        <v>26</v>
      </c>
      <c r="AI27" s="0" t="n">
        <v>0.82</v>
      </c>
      <c r="AJ27" s="0" t="n">
        <v>0.76</v>
      </c>
      <c r="AK27" s="0" t="n">
        <v>0.63</v>
      </c>
      <c r="AL27" s="18" t="n">
        <f aca="false">SUM(AI27/AJ27)</f>
        <v>1.07894736842105</v>
      </c>
      <c r="AM27" s="18" t="n">
        <f aca="false">SUM(AK27/AL27)</f>
        <v>0.58390243902439</v>
      </c>
      <c r="AN27" s="0" t="n">
        <v>26</v>
      </c>
      <c r="AO27" s="0" t="n">
        <v>0.82</v>
      </c>
      <c r="AP27" s="0" t="n">
        <v>0.76</v>
      </c>
      <c r="AQ27" s="0" t="n">
        <v>0.63</v>
      </c>
      <c r="AR27" s="18" t="n">
        <f aca="false">SUM(AO27/AP27)</f>
        <v>1.07894736842105</v>
      </c>
      <c r="AS27" s="18" t="n">
        <f aca="false">SUM(AQ27/AR27)</f>
        <v>0.58390243902439</v>
      </c>
      <c r="AT27" s="0" t="s">
        <v>33</v>
      </c>
      <c r="AU27" s="0" t="n">
        <v>1.54</v>
      </c>
      <c r="AV27" s="0" t="n">
        <v>0.92</v>
      </c>
      <c r="AW27" s="0" t="n">
        <v>1.42</v>
      </c>
      <c r="AX27" s="18" t="n">
        <f aca="false">SUM(AU27/AV27)</f>
        <v>1.67391304347826</v>
      </c>
      <c r="AY27" s="18" t="n">
        <f aca="false">SUM(AW27/AX27)</f>
        <v>0.848311688311688</v>
      </c>
    </row>
    <row r="28" customFormat="false" ht="15" hidden="false" customHeight="false" outlineLevel="0" collapsed="false">
      <c r="A28" s="0" t="s">
        <v>33</v>
      </c>
      <c r="B28" s="0" t="n">
        <v>1.02</v>
      </c>
      <c r="C28" s="0" t="n">
        <v>0.99</v>
      </c>
      <c r="D28" s="0" t="n">
        <v>1.01</v>
      </c>
      <c r="E28" s="0" t="n">
        <v>1.03</v>
      </c>
      <c r="F28" s="0" t="n">
        <v>0.99</v>
      </c>
      <c r="G28" s="0" t="n">
        <v>27</v>
      </c>
      <c r="M28" s="0" t="n">
        <v>0.99</v>
      </c>
      <c r="O28" s="0" t="n">
        <v>0.77</v>
      </c>
      <c r="P28" s="0" t="n">
        <v>27</v>
      </c>
      <c r="Q28" s="0" t="n">
        <v>1.82</v>
      </c>
      <c r="R28" s="0" t="n">
        <v>0.88</v>
      </c>
      <c r="S28" s="0" t="n">
        <v>1.6</v>
      </c>
      <c r="T28" s="0" t="n">
        <v>2.07</v>
      </c>
      <c r="U28" s="18" t="n">
        <f aca="false">SUM(S28/T28)</f>
        <v>0.772946859903382</v>
      </c>
      <c r="V28" s="0" t="n">
        <v>27</v>
      </c>
      <c r="W28" s="0" t="n">
        <v>1.69</v>
      </c>
      <c r="X28" s="0" t="n">
        <v>1.09</v>
      </c>
      <c r="Y28" s="0" t="n">
        <v>1.84</v>
      </c>
      <c r="Z28" s="18" t="n">
        <f aca="false">SUM(W28/X28)</f>
        <v>1.55045871559633</v>
      </c>
      <c r="AA28" s="18" t="n">
        <f aca="false">SUM(Y28/Z28)</f>
        <v>1.18674556213018</v>
      </c>
      <c r="AB28" s="0" t="n">
        <v>27</v>
      </c>
      <c r="AC28" s="0" t="n">
        <v>1.37</v>
      </c>
      <c r="AD28" s="0" t="n">
        <v>1.02</v>
      </c>
      <c r="AE28" s="0" t="n">
        <v>1.39</v>
      </c>
      <c r="AF28" s="18" t="n">
        <f aca="false">SUM(AC28/AD28)</f>
        <v>1.34313725490196</v>
      </c>
      <c r="AG28" s="18" t="n">
        <f aca="false">SUM(AE28/AF28)</f>
        <v>1.03489051094891</v>
      </c>
      <c r="AH28" s="0" t="n">
        <v>27</v>
      </c>
      <c r="AI28" s="0" t="n">
        <v>1.02</v>
      </c>
      <c r="AJ28" s="0" t="n">
        <v>0.99</v>
      </c>
      <c r="AK28" s="0" t="n">
        <v>1.01</v>
      </c>
      <c r="AL28" s="18" t="n">
        <f aca="false">SUM(AI28/AJ28)</f>
        <v>1.03030303030303</v>
      </c>
      <c r="AM28" s="18" t="n">
        <f aca="false">SUM(AK28/AL28)</f>
        <v>0.980294117647059</v>
      </c>
      <c r="AN28" s="0" t="n">
        <v>27</v>
      </c>
      <c r="AO28" s="0" t="n">
        <v>1.02</v>
      </c>
      <c r="AP28" s="0" t="n">
        <v>0.99</v>
      </c>
      <c r="AQ28" s="0" t="n">
        <v>1.01</v>
      </c>
      <c r="AR28" s="18" t="n">
        <f aca="false">SUM(AO28/AP28)</f>
        <v>1.03030303030303</v>
      </c>
      <c r="AS28" s="18" t="n">
        <f aca="false">SUM(AQ28/AR28)</f>
        <v>0.980294117647059</v>
      </c>
      <c r="AT28" s="0" t="s">
        <v>33</v>
      </c>
      <c r="AU28" s="0" t="n">
        <v>1.81</v>
      </c>
      <c r="AV28" s="0" t="n">
        <v>1.05</v>
      </c>
      <c r="AW28" s="0" t="n">
        <v>1.9</v>
      </c>
      <c r="AX28" s="18" t="n">
        <f aca="false">SUM(AU28/AV28)</f>
        <v>1.72380952380952</v>
      </c>
      <c r="AY28" s="18" t="n">
        <f aca="false">SUM(AW28/AX28)</f>
        <v>1.10220994475138</v>
      </c>
    </row>
    <row r="29" customFormat="false" ht="15" hidden="false" customHeight="false" outlineLevel="0" collapsed="false">
      <c r="A29" s="0" t="s">
        <v>33</v>
      </c>
      <c r="B29" s="0" t="n">
        <v>1.04</v>
      </c>
      <c r="C29" s="0" t="n">
        <v>0.87</v>
      </c>
      <c r="D29" s="0" t="n">
        <v>0.9</v>
      </c>
      <c r="E29" s="0" t="n">
        <v>1.2</v>
      </c>
      <c r="F29" s="0" t="n">
        <v>0.75</v>
      </c>
      <c r="G29" s="0" t="n">
        <v>28</v>
      </c>
      <c r="M29" s="0" t="n">
        <v>0.75</v>
      </c>
      <c r="O29" s="0" t="n">
        <v>0.81</v>
      </c>
      <c r="P29" s="0" t="n">
        <v>28</v>
      </c>
      <c r="Q29" s="0" t="n">
        <v>2.22</v>
      </c>
      <c r="R29" s="0" t="n">
        <v>0.9</v>
      </c>
      <c r="S29" s="0" t="n">
        <v>2</v>
      </c>
      <c r="T29" s="0" t="n">
        <v>2.46</v>
      </c>
      <c r="U29" s="18" t="n">
        <f aca="false">SUM(S29/T29)</f>
        <v>0.813008130081301</v>
      </c>
      <c r="V29" s="0" t="n">
        <v>28</v>
      </c>
      <c r="W29" s="0" t="n">
        <v>1.71</v>
      </c>
      <c r="X29" s="0" t="n">
        <v>0.94</v>
      </c>
      <c r="Y29" s="0" t="n">
        <v>1.61</v>
      </c>
      <c r="Z29" s="18" t="n">
        <f aca="false">SUM(W29/X29)</f>
        <v>1.81914893617021</v>
      </c>
      <c r="AA29" s="18" t="n">
        <f aca="false">SUM(Y29/Z29)</f>
        <v>0.885029239766082</v>
      </c>
      <c r="AB29" s="0" t="n">
        <v>28</v>
      </c>
      <c r="AC29" s="0" t="n">
        <v>1.07</v>
      </c>
      <c r="AD29" s="0" t="n">
        <v>0.93</v>
      </c>
      <c r="AE29" s="0" t="n">
        <v>0.99</v>
      </c>
      <c r="AF29" s="18" t="n">
        <f aca="false">SUM(AC29/AD29)</f>
        <v>1.1505376344086</v>
      </c>
      <c r="AG29" s="18" t="n">
        <f aca="false">SUM(AE29/AF29)</f>
        <v>0.860467289719626</v>
      </c>
      <c r="AH29" s="0" t="n">
        <v>28</v>
      </c>
      <c r="AI29" s="0" t="n">
        <v>1.04</v>
      </c>
      <c r="AJ29" s="0" t="n">
        <v>0.87</v>
      </c>
      <c r="AK29" s="0" t="n">
        <v>0.9</v>
      </c>
      <c r="AL29" s="18" t="n">
        <f aca="false">SUM(AI29/AJ29)</f>
        <v>1.19540229885057</v>
      </c>
      <c r="AM29" s="18" t="n">
        <f aca="false">SUM(AK29/AL29)</f>
        <v>0.752884615384615</v>
      </c>
      <c r="AN29" s="0" t="n">
        <v>28</v>
      </c>
      <c r="AO29" s="0" t="n">
        <v>1.04</v>
      </c>
      <c r="AP29" s="0" t="n">
        <v>0.87</v>
      </c>
      <c r="AQ29" s="0" t="n">
        <v>0.9</v>
      </c>
      <c r="AR29" s="18" t="n">
        <f aca="false">SUM(AO29/AP29)</f>
        <v>1.19540229885057</v>
      </c>
      <c r="AS29" s="18" t="n">
        <f aca="false">SUM(AQ29/AR29)</f>
        <v>0.752884615384615</v>
      </c>
    </row>
    <row r="30" customFormat="false" ht="15" hidden="false" customHeight="false" outlineLevel="0" collapsed="false">
      <c r="A30" s="0" t="s">
        <v>33</v>
      </c>
      <c r="B30" s="0" t="n">
        <v>1.1</v>
      </c>
      <c r="C30" s="0" t="n">
        <v>0.62</v>
      </c>
      <c r="D30" s="0" t="n">
        <v>0.68</v>
      </c>
      <c r="E30" s="0" t="n">
        <v>1.79</v>
      </c>
      <c r="F30" s="0" t="n">
        <v>0.38</v>
      </c>
      <c r="G30" s="0" t="n">
        <v>29</v>
      </c>
      <c r="M30" s="0" t="n">
        <v>0.38</v>
      </c>
      <c r="O30" s="0" t="n">
        <v>0.82</v>
      </c>
      <c r="P30" s="0" t="n">
        <v>29</v>
      </c>
      <c r="Q30" s="0" t="n">
        <v>1.38</v>
      </c>
      <c r="R30" s="0" t="n">
        <v>0.9</v>
      </c>
      <c r="S30" s="0" t="n">
        <v>1.25</v>
      </c>
      <c r="T30" s="0" t="n">
        <v>1.53</v>
      </c>
      <c r="U30" s="18" t="n">
        <f aca="false">SUM(S30/T30)</f>
        <v>0.816993464052288</v>
      </c>
      <c r="V30" s="0" t="n">
        <v>29</v>
      </c>
      <c r="W30" s="0" t="n">
        <v>1.74</v>
      </c>
      <c r="X30" s="0" t="n">
        <v>0.81</v>
      </c>
      <c r="Y30" s="0" t="n">
        <v>1.41</v>
      </c>
      <c r="Z30" s="18" t="n">
        <f aca="false">SUM(W30/X30)</f>
        <v>2.14814814814815</v>
      </c>
      <c r="AA30" s="18" t="n">
        <f aca="false">SUM(Y30/Z30)</f>
        <v>0.656379310344828</v>
      </c>
      <c r="AB30" s="0" t="n">
        <v>29</v>
      </c>
      <c r="AC30" s="0" t="n">
        <v>1.37</v>
      </c>
      <c r="AD30" s="0" t="n">
        <v>1.02</v>
      </c>
      <c r="AE30" s="0" t="n">
        <v>1.39</v>
      </c>
      <c r="AF30" s="18" t="n">
        <f aca="false">SUM(AC30/AD30)</f>
        <v>1.34313725490196</v>
      </c>
      <c r="AG30" s="18" t="n">
        <f aca="false">SUM(AE30/AF30)</f>
        <v>1.03489051094891</v>
      </c>
      <c r="AH30" s="0" t="n">
        <v>29</v>
      </c>
      <c r="AI30" s="0" t="n">
        <v>1.1</v>
      </c>
      <c r="AJ30" s="0" t="n">
        <v>0.62</v>
      </c>
      <c r="AK30" s="0" t="n">
        <v>0.68</v>
      </c>
      <c r="AL30" s="18" t="n">
        <f aca="false">SUM(AI30/AJ30)</f>
        <v>1.7741935483871</v>
      </c>
      <c r="AM30" s="18" t="n">
        <f aca="false">SUM(AK30/AL30)</f>
        <v>0.383272727272727</v>
      </c>
      <c r="AN30" s="0" t="n">
        <v>29</v>
      </c>
      <c r="AO30" s="0" t="n">
        <v>1.1</v>
      </c>
      <c r="AP30" s="0" t="n">
        <v>0.62</v>
      </c>
      <c r="AQ30" s="0" t="n">
        <v>0.68</v>
      </c>
      <c r="AR30" s="18" t="n">
        <f aca="false">SUM(AO30/AP30)</f>
        <v>1.7741935483871</v>
      </c>
      <c r="AS30" s="18" t="n">
        <f aca="false">SUM(AQ30/AR30)</f>
        <v>0.383272727272727</v>
      </c>
    </row>
    <row r="31" customFormat="false" ht="15" hidden="false" customHeight="false" outlineLevel="0" collapsed="false">
      <c r="A31" s="0" t="s">
        <v>33</v>
      </c>
      <c r="B31" s="0" t="n">
        <v>1.11</v>
      </c>
      <c r="C31" s="0" t="n">
        <v>0.66</v>
      </c>
      <c r="D31" s="0" t="n">
        <v>0.74</v>
      </c>
      <c r="E31" s="0" t="n">
        <v>1.69</v>
      </c>
      <c r="F31" s="0" t="n">
        <v>0.44</v>
      </c>
      <c r="G31" s="0" t="n">
        <v>30</v>
      </c>
      <c r="M31" s="0" t="n">
        <v>0.44</v>
      </c>
      <c r="O31" s="0" t="n">
        <v>0.86</v>
      </c>
      <c r="P31" s="0" t="n">
        <v>30</v>
      </c>
      <c r="Q31" s="0" t="n">
        <v>0.99</v>
      </c>
      <c r="R31" s="0" t="n">
        <v>0.93</v>
      </c>
      <c r="S31" s="0" t="n">
        <v>0.92</v>
      </c>
      <c r="T31" s="0" t="n">
        <v>1.07</v>
      </c>
      <c r="U31" s="18" t="n">
        <f aca="false">SUM(S31/T31)</f>
        <v>0.85981308411215</v>
      </c>
      <c r="V31" s="0" t="n">
        <v>30</v>
      </c>
      <c r="W31" s="0" t="n">
        <v>1.75</v>
      </c>
      <c r="X31" s="0" t="n">
        <v>0.96</v>
      </c>
      <c r="Y31" s="0" t="n">
        <v>1.69</v>
      </c>
      <c r="Z31" s="18" t="n">
        <f aca="false">SUM(W31/X31)</f>
        <v>1.82291666666667</v>
      </c>
      <c r="AA31" s="18" t="n">
        <f aca="false">SUM(Y31/Z31)</f>
        <v>0.927085714285714</v>
      </c>
      <c r="AB31" s="0" t="n">
        <v>30</v>
      </c>
      <c r="AC31" s="0" t="n">
        <v>1.38</v>
      </c>
      <c r="AD31" s="0" t="n">
        <v>0.63</v>
      </c>
      <c r="AE31" s="0" t="n">
        <v>0.87</v>
      </c>
      <c r="AF31" s="18" t="n">
        <f aca="false">SUM(AC31/AD31)</f>
        <v>2.19047619047619</v>
      </c>
      <c r="AG31" s="18" t="n">
        <f aca="false">SUM(AE31/AF31)</f>
        <v>0.397173913043478</v>
      </c>
      <c r="AH31" s="0" t="n">
        <v>30</v>
      </c>
      <c r="AI31" s="0" t="n">
        <v>1.11</v>
      </c>
      <c r="AJ31" s="0" t="n">
        <v>0.66</v>
      </c>
      <c r="AK31" s="0" t="n">
        <v>0.74</v>
      </c>
      <c r="AL31" s="18" t="n">
        <f aca="false">SUM(AI31/AJ31)</f>
        <v>1.68181818181818</v>
      </c>
      <c r="AM31" s="18" t="n">
        <f aca="false">SUM(AK31/AL31)</f>
        <v>0.44</v>
      </c>
      <c r="AN31" s="0" t="n">
        <v>30</v>
      </c>
      <c r="AO31" s="0" t="n">
        <v>1.11</v>
      </c>
      <c r="AP31" s="0" t="n">
        <v>0.66</v>
      </c>
      <c r="AQ31" s="0" t="n">
        <v>0.74</v>
      </c>
      <c r="AR31" s="18" t="n">
        <f aca="false">SUM(AO31/AP31)</f>
        <v>1.68181818181818</v>
      </c>
      <c r="AS31" s="18" t="n">
        <f aca="false">SUM(AQ31/AR31)</f>
        <v>0.44</v>
      </c>
    </row>
    <row r="32" customFormat="false" ht="15" hidden="false" customHeight="false" outlineLevel="0" collapsed="false">
      <c r="A32" s="0" t="s">
        <v>33</v>
      </c>
      <c r="B32" s="0" t="n">
        <v>1.15</v>
      </c>
      <c r="C32" s="0" t="n">
        <v>0.74</v>
      </c>
      <c r="D32" s="0" t="n">
        <v>0.85</v>
      </c>
      <c r="E32" s="0" t="n">
        <v>1.54</v>
      </c>
      <c r="F32" s="0" t="n">
        <v>0.55</v>
      </c>
      <c r="G32" s="0" t="n">
        <v>31</v>
      </c>
      <c r="M32" s="0" t="n">
        <v>0.55</v>
      </c>
      <c r="O32" s="0" t="n">
        <v>0.88</v>
      </c>
      <c r="P32" s="0" t="n">
        <v>31</v>
      </c>
      <c r="Q32" s="0" t="n">
        <v>1.96</v>
      </c>
      <c r="R32" s="0" t="n">
        <v>0.94</v>
      </c>
      <c r="S32" s="0" t="n">
        <v>1.84</v>
      </c>
      <c r="T32" s="0" t="n">
        <v>2.08</v>
      </c>
      <c r="U32" s="18" t="n">
        <f aca="false">SUM(S32/T32)</f>
        <v>0.884615384615385</v>
      </c>
      <c r="V32" s="0" t="n">
        <v>31</v>
      </c>
      <c r="W32" s="0" t="n">
        <v>1.77</v>
      </c>
      <c r="X32" s="0" t="n">
        <v>0.8</v>
      </c>
      <c r="Y32" s="0" t="n">
        <v>1.41</v>
      </c>
      <c r="Z32" s="18" t="n">
        <f aca="false">SUM(W32/X32)</f>
        <v>2.2125</v>
      </c>
      <c r="AA32" s="18" t="n">
        <f aca="false">SUM(Y32/Z32)</f>
        <v>0.63728813559322</v>
      </c>
      <c r="AB32" s="0" t="n">
        <v>31</v>
      </c>
      <c r="AC32" s="0" t="n">
        <v>1.4</v>
      </c>
      <c r="AD32" s="0" t="n">
        <v>1.09</v>
      </c>
      <c r="AE32" s="0" t="n">
        <v>1.52</v>
      </c>
      <c r="AF32" s="18" t="n">
        <f aca="false">SUM(AC32/AD32)</f>
        <v>1.28440366972477</v>
      </c>
      <c r="AG32" s="18" t="n">
        <f aca="false">SUM(AE32/AF32)</f>
        <v>1.18342857142857</v>
      </c>
      <c r="AH32" s="0" t="n">
        <v>31</v>
      </c>
      <c r="AI32" s="0" t="n">
        <v>1.15</v>
      </c>
      <c r="AJ32" s="0" t="n">
        <v>0.74</v>
      </c>
      <c r="AK32" s="0" t="n">
        <v>0.85</v>
      </c>
      <c r="AL32" s="18" t="n">
        <f aca="false">SUM(AI32/AJ32)</f>
        <v>1.55405405405405</v>
      </c>
      <c r="AM32" s="18" t="n">
        <f aca="false">SUM(AK32/AL32)</f>
        <v>0.546956521739131</v>
      </c>
      <c r="AN32" s="0" t="n">
        <v>31</v>
      </c>
      <c r="AO32" s="0" t="n">
        <v>1.15</v>
      </c>
      <c r="AP32" s="0" t="n">
        <v>0.74</v>
      </c>
      <c r="AQ32" s="0" t="n">
        <v>0.85</v>
      </c>
      <c r="AR32" s="18" t="n">
        <f aca="false">SUM(AO32/AP32)</f>
        <v>1.55405405405405</v>
      </c>
      <c r="AS32" s="18" t="n">
        <f aca="false">SUM(AQ32/AR32)</f>
        <v>0.546956521739131</v>
      </c>
    </row>
    <row r="33" customFormat="false" ht="15" hidden="false" customHeight="false" outlineLevel="0" collapsed="false">
      <c r="A33" s="0" t="s">
        <v>33</v>
      </c>
      <c r="B33" s="0" t="n">
        <v>1.17</v>
      </c>
      <c r="C33" s="0" t="n">
        <v>0.63</v>
      </c>
      <c r="D33" s="0" t="n">
        <v>0.73</v>
      </c>
      <c r="E33" s="0" t="n">
        <v>1.86</v>
      </c>
      <c r="F33" s="0" t="n">
        <v>0.39</v>
      </c>
      <c r="G33" s="0" t="n">
        <v>32</v>
      </c>
      <c r="M33" s="0" t="n">
        <v>0.39</v>
      </c>
      <c r="O33" s="0" t="n">
        <v>0.88</v>
      </c>
      <c r="P33" s="0" t="n">
        <v>32</v>
      </c>
      <c r="Q33" s="0" t="n">
        <v>1.4</v>
      </c>
      <c r="R33" s="0" t="n">
        <v>0.94</v>
      </c>
      <c r="S33" s="0" t="n">
        <v>1.32</v>
      </c>
      <c r="T33" s="0" t="n">
        <v>1.49</v>
      </c>
      <c r="U33" s="18" t="n">
        <f aca="false">SUM(S33/T33)</f>
        <v>0.885906040268456</v>
      </c>
      <c r="V33" s="0" t="n">
        <v>32</v>
      </c>
      <c r="W33" s="0" t="n">
        <v>1.79</v>
      </c>
      <c r="X33" s="0" t="n">
        <v>1.44</v>
      </c>
      <c r="Y33" s="0" t="n">
        <v>2.57</v>
      </c>
      <c r="Z33" s="18" t="n">
        <f aca="false">SUM(W33/X33)</f>
        <v>1.24305555555556</v>
      </c>
      <c r="AA33" s="18" t="n">
        <f aca="false">SUM(Y33/Z33)</f>
        <v>2.06748603351955</v>
      </c>
      <c r="AB33" s="0" t="n">
        <v>32</v>
      </c>
      <c r="AC33" s="0" t="n">
        <v>1.41</v>
      </c>
      <c r="AD33" s="0" t="n">
        <v>1.09</v>
      </c>
      <c r="AE33" s="0" t="n">
        <v>1.54</v>
      </c>
      <c r="AF33" s="18" t="n">
        <f aca="false">SUM(AC33/AD33)</f>
        <v>1.29357798165138</v>
      </c>
      <c r="AG33" s="18" t="n">
        <f aca="false">SUM(AE33/AF33)</f>
        <v>1.19049645390071</v>
      </c>
      <c r="AH33" s="0" t="n">
        <v>32</v>
      </c>
      <c r="AI33" s="0" t="n">
        <v>1.17</v>
      </c>
      <c r="AJ33" s="0" t="n">
        <v>0.63</v>
      </c>
      <c r="AK33" s="0" t="n">
        <v>0.73</v>
      </c>
      <c r="AL33" s="18" t="n">
        <f aca="false">SUM(AI33/AJ33)</f>
        <v>1.85714285714286</v>
      </c>
      <c r="AM33" s="18" t="n">
        <f aca="false">SUM(AK33/AL33)</f>
        <v>0.393076923076923</v>
      </c>
      <c r="AN33" s="0" t="n">
        <v>32</v>
      </c>
      <c r="AO33" s="0" t="n">
        <v>1.17</v>
      </c>
      <c r="AP33" s="0" t="n">
        <v>0.63</v>
      </c>
      <c r="AQ33" s="0" t="n">
        <v>0.73</v>
      </c>
      <c r="AR33" s="18" t="n">
        <f aca="false">SUM(AO33/AP33)</f>
        <v>1.85714285714286</v>
      </c>
      <c r="AS33" s="18" t="n">
        <f aca="false">SUM(AQ33/AR33)</f>
        <v>0.393076923076923</v>
      </c>
    </row>
    <row r="34" customFormat="false" ht="15" hidden="false" customHeight="false" outlineLevel="0" collapsed="false">
      <c r="A34" s="0" t="s">
        <v>33</v>
      </c>
      <c r="B34" s="0" t="n">
        <v>1.21</v>
      </c>
      <c r="C34" s="0" t="n">
        <v>0.68</v>
      </c>
      <c r="D34" s="0" t="n">
        <v>0.82</v>
      </c>
      <c r="E34" s="0" t="n">
        <v>1.78</v>
      </c>
      <c r="F34" s="0" t="n">
        <v>0.46</v>
      </c>
      <c r="G34" s="0" t="n">
        <v>33</v>
      </c>
      <c r="M34" s="0" t="n">
        <v>0.46</v>
      </c>
      <c r="O34" s="0" t="n">
        <v>0.89</v>
      </c>
      <c r="P34" s="0" t="n">
        <v>33</v>
      </c>
      <c r="Q34" s="0" t="n">
        <v>1.71</v>
      </c>
      <c r="R34" s="0" t="n">
        <v>0.94</v>
      </c>
      <c r="S34" s="0" t="n">
        <v>1.61</v>
      </c>
      <c r="T34" s="0" t="n">
        <v>1.82</v>
      </c>
      <c r="U34" s="18" t="n">
        <f aca="false">SUM(S34/T34)</f>
        <v>0.884615384615385</v>
      </c>
      <c r="V34" s="0" t="n">
        <v>33</v>
      </c>
      <c r="W34" s="0" t="n">
        <v>0.9</v>
      </c>
      <c r="X34" s="0" t="n">
        <v>0.77</v>
      </c>
      <c r="Y34" s="0" t="n">
        <v>0.69</v>
      </c>
      <c r="Z34" s="18" t="n">
        <f aca="false">SUM(W34/X34)</f>
        <v>1.16883116883117</v>
      </c>
      <c r="AA34" s="18" t="n">
        <f aca="false">SUM(Y34/Z34)</f>
        <v>0.590333333333333</v>
      </c>
      <c r="AB34" s="0" t="n">
        <v>33</v>
      </c>
      <c r="AC34" s="0" t="n">
        <v>1.43</v>
      </c>
      <c r="AD34" s="0" t="n">
        <v>0.8</v>
      </c>
      <c r="AE34" s="0" t="n">
        <v>1.15</v>
      </c>
      <c r="AF34" s="18" t="n">
        <f aca="false">SUM(AC34/AD34)</f>
        <v>1.7875</v>
      </c>
      <c r="AG34" s="18" t="n">
        <f aca="false">SUM(AE34/AF34)</f>
        <v>0.643356643356643</v>
      </c>
      <c r="AH34" s="0" t="n">
        <v>33</v>
      </c>
      <c r="AI34" s="0" t="n">
        <v>1.21</v>
      </c>
      <c r="AJ34" s="0" t="n">
        <v>0.68</v>
      </c>
      <c r="AK34" s="0" t="n">
        <v>0.82</v>
      </c>
      <c r="AL34" s="18" t="n">
        <f aca="false">SUM(AI34/AJ34)</f>
        <v>1.77941176470588</v>
      </c>
      <c r="AM34" s="18" t="n">
        <f aca="false">SUM(AK34/AL34)</f>
        <v>0.460826446280992</v>
      </c>
      <c r="AN34" s="0" t="n">
        <v>33</v>
      </c>
      <c r="AO34" s="0" t="n">
        <v>1.21</v>
      </c>
      <c r="AP34" s="0" t="n">
        <v>0.68</v>
      </c>
      <c r="AQ34" s="0" t="n">
        <v>0.82</v>
      </c>
      <c r="AR34" s="18" t="n">
        <f aca="false">SUM(AO34/AP34)</f>
        <v>1.77941176470588</v>
      </c>
      <c r="AS34" s="18" t="n">
        <f aca="false">SUM(AQ34/AR34)</f>
        <v>0.460826446280992</v>
      </c>
    </row>
    <row r="35" customFormat="false" ht="15" hidden="false" customHeight="false" outlineLevel="0" collapsed="false">
      <c r="A35" s="0" t="s">
        <v>33</v>
      </c>
      <c r="B35" s="0" t="n">
        <v>1.22</v>
      </c>
      <c r="C35" s="0" t="n">
        <v>1.06</v>
      </c>
      <c r="D35" s="0" t="n">
        <v>1.29</v>
      </c>
      <c r="E35" s="0" t="n">
        <v>1.14</v>
      </c>
      <c r="F35" s="0" t="n">
        <v>1.13</v>
      </c>
      <c r="G35" s="0" t="n">
        <v>34</v>
      </c>
      <c r="M35" s="0" t="n">
        <v>1.13</v>
      </c>
      <c r="O35" s="0" t="n">
        <v>0.92</v>
      </c>
      <c r="P35" s="0" t="n">
        <v>34</v>
      </c>
      <c r="Q35" s="0" t="n">
        <v>1.17</v>
      </c>
      <c r="R35" s="0" t="n">
        <v>0.96</v>
      </c>
      <c r="S35" s="0" t="n">
        <v>1.12</v>
      </c>
      <c r="T35" s="0" t="n">
        <v>1.22</v>
      </c>
      <c r="U35" s="18" t="n">
        <f aca="false">SUM(S35/T35)</f>
        <v>0.918032786885246</v>
      </c>
      <c r="V35" s="0" t="n">
        <v>34</v>
      </c>
      <c r="W35" s="0" t="n">
        <v>1.81</v>
      </c>
      <c r="X35" s="0" t="n">
        <v>1.64</v>
      </c>
      <c r="Y35" s="0" t="n">
        <v>2.96</v>
      </c>
      <c r="Z35" s="18" t="n">
        <f aca="false">SUM(W35/X35)</f>
        <v>1.10365853658537</v>
      </c>
      <c r="AA35" s="18" t="n">
        <f aca="false">SUM(Y35/Z35)</f>
        <v>2.68198895027624</v>
      </c>
      <c r="AB35" s="0" t="n">
        <v>34</v>
      </c>
      <c r="AC35" s="0" t="n">
        <v>1.79</v>
      </c>
      <c r="AD35" s="0" t="n">
        <v>1.44</v>
      </c>
      <c r="AE35" s="0" t="n">
        <v>2.58</v>
      </c>
      <c r="AF35" s="18" t="n">
        <f aca="false">SUM(AC35/AD35)</f>
        <v>1.24305555555556</v>
      </c>
      <c r="AG35" s="18" t="n">
        <f aca="false">SUM(AE35/AF35)</f>
        <v>2.07553072625698</v>
      </c>
      <c r="AH35" s="0" t="n">
        <v>34</v>
      </c>
      <c r="AI35" s="0" t="n">
        <v>1.22</v>
      </c>
      <c r="AJ35" s="0" t="n">
        <v>1.06</v>
      </c>
      <c r="AK35" s="0" t="n">
        <v>1.29</v>
      </c>
      <c r="AL35" s="18" t="n">
        <f aca="false">SUM(AI35/AJ35)</f>
        <v>1.15094339622642</v>
      </c>
      <c r="AM35" s="18" t="n">
        <f aca="false">SUM(AK35/AL35)</f>
        <v>1.12081967213115</v>
      </c>
      <c r="AN35" s="0" t="n">
        <v>34</v>
      </c>
      <c r="AO35" s="0" t="n">
        <v>1.22</v>
      </c>
      <c r="AP35" s="0" t="n">
        <v>1.06</v>
      </c>
      <c r="AQ35" s="0" t="n">
        <v>1.29</v>
      </c>
      <c r="AR35" s="18" t="n">
        <f aca="false">SUM(AO35/AP35)</f>
        <v>1.15094339622642</v>
      </c>
      <c r="AS35" s="18" t="n">
        <f aca="false">SUM(AQ35/AR35)</f>
        <v>1.12081967213115</v>
      </c>
    </row>
    <row r="36" customFormat="false" ht="15" hidden="false" customHeight="false" outlineLevel="0" collapsed="false">
      <c r="A36" s="0" t="s">
        <v>33</v>
      </c>
      <c r="B36" s="0" t="n">
        <v>1.27</v>
      </c>
      <c r="C36" s="0" t="n">
        <v>1.08</v>
      </c>
      <c r="D36" s="0" t="n">
        <v>1.36</v>
      </c>
      <c r="E36" s="0" t="n">
        <v>1.18</v>
      </c>
      <c r="F36" s="0" t="n">
        <v>1.16</v>
      </c>
      <c r="G36" s="0" t="n">
        <v>35</v>
      </c>
      <c r="M36" s="0" t="n">
        <v>1.16</v>
      </c>
      <c r="O36" s="0" t="n">
        <v>0.93</v>
      </c>
      <c r="P36" s="0" t="n">
        <v>35</v>
      </c>
      <c r="Q36" s="0" t="n">
        <v>1.75</v>
      </c>
      <c r="R36" s="0" t="n">
        <v>0.96</v>
      </c>
      <c r="S36" s="0" t="n">
        <v>1.69</v>
      </c>
      <c r="T36" s="0" t="n">
        <v>1.82</v>
      </c>
      <c r="U36" s="18" t="n">
        <f aca="false">SUM(S36/T36)</f>
        <v>0.928571428571429</v>
      </c>
      <c r="V36" s="0" t="n">
        <v>35</v>
      </c>
      <c r="W36" s="0" t="n">
        <v>1.82</v>
      </c>
      <c r="X36" s="0" t="n">
        <v>0.88</v>
      </c>
      <c r="Y36" s="0" t="n">
        <v>1.6</v>
      </c>
      <c r="Z36" s="18" t="n">
        <f aca="false">SUM(W36/X36)</f>
        <v>2.06818181818182</v>
      </c>
      <c r="AA36" s="18" t="n">
        <f aca="false">SUM(Y36/Z36)</f>
        <v>0.773626373626374</v>
      </c>
      <c r="AB36" s="0" t="n">
        <v>35</v>
      </c>
      <c r="AC36" s="0" t="n">
        <v>1.44</v>
      </c>
      <c r="AD36" s="0" t="n">
        <v>0.87</v>
      </c>
      <c r="AE36" s="0" t="n">
        <v>1.25</v>
      </c>
      <c r="AF36" s="18" t="n">
        <f aca="false">SUM(AC36/AD36)</f>
        <v>1.6551724137931</v>
      </c>
      <c r="AG36" s="18" t="n">
        <f aca="false">SUM(AE36/AF36)</f>
        <v>0.755208333333333</v>
      </c>
      <c r="AH36" s="0" t="n">
        <v>35</v>
      </c>
      <c r="AI36" s="0" t="n">
        <v>1.27</v>
      </c>
      <c r="AJ36" s="0" t="n">
        <v>1.08</v>
      </c>
      <c r="AK36" s="0" t="n">
        <v>1.36</v>
      </c>
      <c r="AL36" s="18" t="n">
        <f aca="false">SUM(AI36/AJ36)</f>
        <v>1.17592592592593</v>
      </c>
      <c r="AM36" s="18" t="n">
        <f aca="false">SUM(AK36/AL36)</f>
        <v>1.15653543307087</v>
      </c>
      <c r="AN36" s="0" t="n">
        <v>35</v>
      </c>
      <c r="AO36" s="0" t="n">
        <v>1.27</v>
      </c>
      <c r="AP36" s="0" t="n">
        <v>1.08</v>
      </c>
      <c r="AQ36" s="0" t="n">
        <v>1.36</v>
      </c>
      <c r="AR36" s="18" t="n">
        <f aca="false">SUM(AO36/AP36)</f>
        <v>1.17592592592593</v>
      </c>
      <c r="AS36" s="18" t="n">
        <f aca="false">SUM(AQ36/AR36)</f>
        <v>1.15653543307087</v>
      </c>
    </row>
    <row r="37" customFormat="false" ht="15" hidden="false" customHeight="false" outlineLevel="0" collapsed="false">
      <c r="A37" s="0" t="s">
        <v>33</v>
      </c>
      <c r="B37" s="0" t="n">
        <v>1.34</v>
      </c>
      <c r="C37" s="0" t="n">
        <v>1.04</v>
      </c>
      <c r="D37" s="0" t="n">
        <v>1.38</v>
      </c>
      <c r="E37" s="0" t="n">
        <v>1.29</v>
      </c>
      <c r="F37" s="0" t="n">
        <v>1.07</v>
      </c>
      <c r="G37" s="0" t="n">
        <v>36</v>
      </c>
      <c r="M37" s="0" t="n">
        <v>1.07</v>
      </c>
      <c r="O37" s="0" t="n">
        <v>0.93</v>
      </c>
      <c r="P37" s="0" t="n">
        <v>36</v>
      </c>
      <c r="Q37" s="0" t="n">
        <v>2.24</v>
      </c>
      <c r="R37" s="0" t="n">
        <v>0.96</v>
      </c>
      <c r="S37" s="0" t="n">
        <v>2.15</v>
      </c>
      <c r="T37" s="0" t="n">
        <v>2.33</v>
      </c>
      <c r="U37" s="18" t="n">
        <f aca="false">SUM(S37/T37)</f>
        <v>0.92274678111588</v>
      </c>
      <c r="V37" s="0" t="n">
        <v>36</v>
      </c>
      <c r="W37" s="0" t="n">
        <v>1.86</v>
      </c>
      <c r="X37" s="0" t="n">
        <v>1.01</v>
      </c>
      <c r="Y37" s="0" t="n">
        <v>1.87</v>
      </c>
      <c r="Z37" s="18" t="n">
        <f aca="false">SUM(W37/X37)</f>
        <v>1.84158415841584</v>
      </c>
      <c r="AA37" s="18" t="n">
        <f aca="false">SUM(Y37/Z37)</f>
        <v>1.01543010752688</v>
      </c>
      <c r="AB37" s="0" t="n">
        <v>36</v>
      </c>
      <c r="AC37" s="0" t="n">
        <v>1.46</v>
      </c>
      <c r="AD37" s="0" t="n">
        <v>1.29</v>
      </c>
      <c r="AE37" s="0" t="n">
        <v>1.88</v>
      </c>
      <c r="AF37" s="18" t="n">
        <f aca="false">SUM(AC37/AD37)</f>
        <v>1.13178294573643</v>
      </c>
      <c r="AG37" s="18" t="n">
        <f aca="false">SUM(AE37/AF37)</f>
        <v>1.66109589041096</v>
      </c>
      <c r="AH37" s="0" t="n">
        <v>36</v>
      </c>
      <c r="AI37" s="0" t="n">
        <v>1.34</v>
      </c>
      <c r="AJ37" s="0" t="n">
        <v>1.04</v>
      </c>
      <c r="AK37" s="0" t="n">
        <v>1.38</v>
      </c>
      <c r="AL37" s="18" t="n">
        <f aca="false">SUM(AI37/AJ37)</f>
        <v>1.28846153846154</v>
      </c>
      <c r="AM37" s="18" t="n">
        <f aca="false">SUM(AK37/AL37)</f>
        <v>1.0710447761194</v>
      </c>
      <c r="AN37" s="0" t="n">
        <v>36</v>
      </c>
      <c r="AO37" s="0" t="n">
        <v>1.34</v>
      </c>
      <c r="AP37" s="0" t="n">
        <v>1.04</v>
      </c>
      <c r="AQ37" s="0" t="n">
        <v>1.38</v>
      </c>
      <c r="AR37" s="18" t="n">
        <f aca="false">SUM(AO37/AP37)</f>
        <v>1.28846153846154</v>
      </c>
      <c r="AS37" s="18" t="n">
        <f aca="false">SUM(AQ37/AR37)</f>
        <v>1.0710447761194</v>
      </c>
    </row>
    <row r="38" customFormat="false" ht="15" hidden="false" customHeight="false" outlineLevel="0" collapsed="false">
      <c r="A38" s="0" t="s">
        <v>33</v>
      </c>
      <c r="B38" s="0" t="n">
        <v>1.35</v>
      </c>
      <c r="C38" s="0" t="n">
        <v>0.91</v>
      </c>
      <c r="D38" s="0" t="n">
        <v>1.22</v>
      </c>
      <c r="E38" s="0" t="n">
        <v>1.49</v>
      </c>
      <c r="F38" s="0" t="n">
        <v>0.82</v>
      </c>
      <c r="G38" s="0" t="n">
        <v>37</v>
      </c>
      <c r="M38" s="0" t="n">
        <v>0.82</v>
      </c>
      <c r="O38" s="0" t="n">
        <v>0.94</v>
      </c>
      <c r="P38" s="0" t="n">
        <v>37</v>
      </c>
      <c r="Q38" s="0" t="n">
        <v>1.68</v>
      </c>
      <c r="R38" s="0" t="n">
        <v>0.97</v>
      </c>
      <c r="S38" s="0" t="n">
        <v>1.63</v>
      </c>
      <c r="T38" s="0" t="n">
        <v>1.74</v>
      </c>
      <c r="U38" s="18" t="n">
        <f aca="false">SUM(S38/T38)</f>
        <v>0.936781609195402</v>
      </c>
      <c r="V38" s="0" t="n">
        <v>37</v>
      </c>
      <c r="W38" s="0" t="n">
        <v>1.86</v>
      </c>
      <c r="X38" s="0" t="n">
        <v>0.8</v>
      </c>
      <c r="Y38" s="0" t="n">
        <v>1.49</v>
      </c>
      <c r="Z38" s="18" t="n">
        <f aca="false">SUM(W38/X38)</f>
        <v>2.325</v>
      </c>
      <c r="AA38" s="18" t="n">
        <f aca="false">SUM(Y38/Z38)</f>
        <v>0.640860215053763</v>
      </c>
      <c r="AB38" s="0" t="n">
        <v>37</v>
      </c>
      <c r="AC38" s="0" t="n">
        <v>1.48</v>
      </c>
      <c r="AD38" s="0" t="n">
        <v>1.01</v>
      </c>
      <c r="AE38" s="0" t="n">
        <v>1.49</v>
      </c>
      <c r="AF38" s="18" t="n">
        <f aca="false">SUM(AC38/AD38)</f>
        <v>1.46534653465347</v>
      </c>
      <c r="AG38" s="18" t="n">
        <f aca="false">SUM(AE38/AF38)</f>
        <v>1.01682432432432</v>
      </c>
      <c r="AH38" s="0" t="n">
        <v>37</v>
      </c>
      <c r="AI38" s="0" t="n">
        <v>1.35</v>
      </c>
      <c r="AJ38" s="0" t="n">
        <v>0.91</v>
      </c>
      <c r="AK38" s="0" t="n">
        <v>1.22</v>
      </c>
      <c r="AL38" s="18" t="n">
        <f aca="false">SUM(AI38/AJ38)</f>
        <v>1.48351648351648</v>
      </c>
      <c r="AM38" s="18" t="n">
        <f aca="false">SUM(AK38/AL38)</f>
        <v>0.82237037037037</v>
      </c>
      <c r="AN38" s="0" t="n">
        <v>37</v>
      </c>
      <c r="AO38" s="0" t="n">
        <v>1.35</v>
      </c>
      <c r="AP38" s="0" t="n">
        <v>0.91</v>
      </c>
      <c r="AQ38" s="0" t="n">
        <v>1.22</v>
      </c>
      <c r="AR38" s="18" t="n">
        <f aca="false">SUM(AO38/AP38)</f>
        <v>1.48351648351648</v>
      </c>
      <c r="AS38" s="18" t="n">
        <f aca="false">SUM(AQ38/AR38)</f>
        <v>0.82237037037037</v>
      </c>
    </row>
    <row r="39" customFormat="false" ht="15" hidden="false" customHeight="false" outlineLevel="0" collapsed="false">
      <c r="A39" s="0" t="s">
        <v>33</v>
      </c>
      <c r="B39" s="0" t="n">
        <v>1.43</v>
      </c>
      <c r="C39" s="0" t="n">
        <v>0.95</v>
      </c>
      <c r="D39" s="0" t="n">
        <v>1.35</v>
      </c>
      <c r="E39" s="0" t="n">
        <v>1.51</v>
      </c>
      <c r="F39" s="0" t="n">
        <v>0.9</v>
      </c>
      <c r="G39" s="0" t="n">
        <v>38</v>
      </c>
      <c r="M39" s="0" t="n">
        <v>0.9</v>
      </c>
      <c r="O39" s="0" t="n">
        <v>1</v>
      </c>
      <c r="P39" s="0" t="n">
        <v>38</v>
      </c>
      <c r="Q39" s="0" t="n">
        <v>1.15</v>
      </c>
      <c r="R39" s="0" t="n">
        <v>1</v>
      </c>
      <c r="S39" s="0" t="n">
        <v>1.15</v>
      </c>
      <c r="T39" s="0" t="n">
        <v>1.14</v>
      </c>
      <c r="U39" s="18" t="n">
        <f aca="false">SUM(S39/T39)</f>
        <v>1.00877192982456</v>
      </c>
      <c r="V39" s="0" t="n">
        <v>38</v>
      </c>
      <c r="W39" s="0" t="n">
        <v>1.95</v>
      </c>
      <c r="X39" s="0" t="n">
        <v>0.68</v>
      </c>
      <c r="Y39" s="0" t="n">
        <v>1.33</v>
      </c>
      <c r="Z39" s="18" t="n">
        <f aca="false">SUM(W39/X39)</f>
        <v>2.86764705882353</v>
      </c>
      <c r="AA39" s="18" t="n">
        <f aca="false">SUM(Y39/Z39)</f>
        <v>0.463794871794872</v>
      </c>
      <c r="AB39" s="0" t="n">
        <v>38</v>
      </c>
      <c r="AC39" s="0" t="n">
        <v>1.48</v>
      </c>
      <c r="AD39" s="0" t="n">
        <v>1.01</v>
      </c>
      <c r="AE39" s="0" t="n">
        <v>1.49</v>
      </c>
      <c r="AF39" s="18" t="n">
        <f aca="false">SUM(AC39/AD39)</f>
        <v>1.46534653465347</v>
      </c>
      <c r="AG39" s="18" t="n">
        <f aca="false">SUM(AE39/AF39)</f>
        <v>1.01682432432432</v>
      </c>
      <c r="AH39" s="0" t="n">
        <v>38</v>
      </c>
      <c r="AI39" s="0" t="n">
        <v>1.43</v>
      </c>
      <c r="AJ39" s="0" t="n">
        <v>0.95</v>
      </c>
      <c r="AK39" s="0" t="n">
        <v>1.35</v>
      </c>
      <c r="AL39" s="18" t="n">
        <f aca="false">SUM(AI39/AJ39)</f>
        <v>1.50526315789474</v>
      </c>
      <c r="AM39" s="18" t="n">
        <f aca="false">SUM(AK39/AL39)</f>
        <v>0.896853146853147</v>
      </c>
      <c r="AN39" s="0" t="n">
        <v>38</v>
      </c>
      <c r="AO39" s="0" t="n">
        <v>1.43</v>
      </c>
      <c r="AP39" s="0" t="n">
        <v>0.95</v>
      </c>
      <c r="AQ39" s="0" t="n">
        <v>1.35</v>
      </c>
      <c r="AR39" s="18" t="n">
        <f aca="false">SUM(AO39/AP39)</f>
        <v>1.50526315789474</v>
      </c>
      <c r="AS39" s="18" t="n">
        <f aca="false">SUM(AQ39/AR39)</f>
        <v>0.896853146853147</v>
      </c>
    </row>
    <row r="40" customFormat="false" ht="15" hidden="false" customHeight="false" outlineLevel="0" collapsed="false">
      <c r="A40" s="0" t="s">
        <v>33</v>
      </c>
      <c r="B40" s="0" t="n">
        <v>1.48</v>
      </c>
      <c r="C40" s="0" t="n">
        <v>0.86</v>
      </c>
      <c r="D40" s="0" t="n">
        <v>1.27</v>
      </c>
      <c r="E40" s="0" t="n">
        <v>1.73</v>
      </c>
      <c r="F40" s="0" t="n">
        <v>0.73</v>
      </c>
      <c r="G40" s="0" t="n">
        <v>39</v>
      </c>
      <c r="M40" s="0" t="n">
        <v>0.73</v>
      </c>
      <c r="O40" s="0" t="n">
        <v>1.01</v>
      </c>
      <c r="P40" s="0" t="n">
        <v>39</v>
      </c>
      <c r="Q40" s="0" t="n">
        <v>1.86</v>
      </c>
      <c r="R40" s="0" t="n">
        <v>1.01</v>
      </c>
      <c r="S40" s="0" t="n">
        <v>1.87</v>
      </c>
      <c r="T40" s="0" t="n">
        <v>1.85</v>
      </c>
      <c r="U40" s="18" t="n">
        <f aca="false">SUM(S40/T40)</f>
        <v>1.01081081081081</v>
      </c>
      <c r="V40" s="0" t="n">
        <v>39</v>
      </c>
      <c r="W40" s="0" t="n">
        <v>1.96</v>
      </c>
      <c r="X40" s="0" t="n">
        <v>0.94</v>
      </c>
      <c r="Y40" s="0" t="n">
        <v>1.84</v>
      </c>
      <c r="Z40" s="18" t="n">
        <f aca="false">SUM(W40/X40)</f>
        <v>2.08510638297872</v>
      </c>
      <c r="AA40" s="18" t="n">
        <f aca="false">SUM(Y40/Z40)</f>
        <v>0.882448979591837</v>
      </c>
      <c r="AB40" s="0" t="n">
        <v>39</v>
      </c>
      <c r="AC40" s="0" t="n">
        <v>1.14</v>
      </c>
      <c r="AD40" s="0" t="n">
        <v>1.04</v>
      </c>
      <c r="AE40" s="0" t="n">
        <v>1.18</v>
      </c>
      <c r="AF40" s="18" t="n">
        <f aca="false">SUM(AC40/AD40)</f>
        <v>1.09615384615385</v>
      </c>
      <c r="AG40" s="18" t="n">
        <f aca="false">SUM(AE40/AF40)</f>
        <v>1.07649122807018</v>
      </c>
      <c r="AH40" s="0" t="n">
        <v>39</v>
      </c>
      <c r="AI40" s="0" t="n">
        <v>1.48</v>
      </c>
      <c r="AJ40" s="0" t="n">
        <v>0.86</v>
      </c>
      <c r="AK40" s="0" t="n">
        <v>1.27</v>
      </c>
      <c r="AL40" s="18" t="n">
        <f aca="false">SUM(AI40/AJ40)</f>
        <v>1.72093023255814</v>
      </c>
      <c r="AM40" s="18" t="n">
        <f aca="false">SUM(AK40/AL40)</f>
        <v>0.737972972972973</v>
      </c>
      <c r="AN40" s="0" t="n">
        <v>39</v>
      </c>
      <c r="AO40" s="0" t="n">
        <v>1.48</v>
      </c>
      <c r="AP40" s="0" t="n">
        <v>0.86</v>
      </c>
      <c r="AQ40" s="0" t="n">
        <v>1.27</v>
      </c>
      <c r="AR40" s="18" t="n">
        <f aca="false">SUM(AO40/AP40)</f>
        <v>1.72093023255814</v>
      </c>
      <c r="AS40" s="18" t="n">
        <f aca="false">SUM(AQ40/AR40)</f>
        <v>0.737972972972973</v>
      </c>
    </row>
    <row r="41" customFormat="false" ht="15" hidden="false" customHeight="false" outlineLevel="0" collapsed="false">
      <c r="A41" s="0" t="s">
        <v>33</v>
      </c>
      <c r="B41" s="0" t="n">
        <v>1.5</v>
      </c>
      <c r="C41" s="0" t="n">
        <v>0.87</v>
      </c>
      <c r="D41" s="0" t="n">
        <v>1.3</v>
      </c>
      <c r="E41" s="0" t="n">
        <v>1.72</v>
      </c>
      <c r="F41" s="0" t="n">
        <v>0.76</v>
      </c>
      <c r="G41" s="0" t="n">
        <v>40</v>
      </c>
      <c r="M41" s="0" t="n">
        <v>0.76</v>
      </c>
      <c r="O41" s="0" t="n">
        <v>1.04</v>
      </c>
      <c r="P41" s="0" t="n">
        <v>40</v>
      </c>
      <c r="Q41" s="0" t="n">
        <v>1.59</v>
      </c>
      <c r="R41" s="0" t="n">
        <v>1.02</v>
      </c>
      <c r="S41" s="0" t="n">
        <v>1.62</v>
      </c>
      <c r="T41" s="0" t="n">
        <v>1.56</v>
      </c>
      <c r="U41" s="18" t="n">
        <f aca="false">SUM(S41/T41)</f>
        <v>1.03846153846154</v>
      </c>
      <c r="V41" s="0" t="n">
        <v>40</v>
      </c>
      <c r="W41" s="0" t="n">
        <v>1.99</v>
      </c>
      <c r="X41" s="0" t="n">
        <v>1.55</v>
      </c>
      <c r="Y41" s="0" t="n">
        <v>3.08</v>
      </c>
      <c r="Z41" s="18" t="n">
        <f aca="false">SUM(W41/X41)</f>
        <v>1.28387096774194</v>
      </c>
      <c r="AA41" s="18" t="n">
        <f aca="false">SUM(Y41/Z41)</f>
        <v>2.39899497487437</v>
      </c>
      <c r="AB41" s="0" t="n">
        <v>40</v>
      </c>
      <c r="AC41" s="0" t="n">
        <v>1.48</v>
      </c>
      <c r="AD41" s="0" t="n">
        <v>1.17</v>
      </c>
      <c r="AE41" s="0" t="n">
        <v>1.73</v>
      </c>
      <c r="AF41" s="18" t="n">
        <f aca="false">SUM(AC41/AD41)</f>
        <v>1.26495726495727</v>
      </c>
      <c r="AG41" s="18" t="n">
        <f aca="false">SUM(AE41/AF41)</f>
        <v>1.36763513513514</v>
      </c>
      <c r="AH41" s="0" t="n">
        <v>40</v>
      </c>
      <c r="AI41" s="0" t="n">
        <v>1.5</v>
      </c>
      <c r="AJ41" s="0" t="n">
        <v>0.87</v>
      </c>
      <c r="AK41" s="0" t="n">
        <v>1.3</v>
      </c>
      <c r="AL41" s="18" t="n">
        <f aca="false">SUM(AI41/AJ41)</f>
        <v>1.72413793103448</v>
      </c>
      <c r="AM41" s="18" t="n">
        <f aca="false">SUM(AK41/AL41)</f>
        <v>0.754</v>
      </c>
      <c r="AN41" s="0" t="n">
        <v>40</v>
      </c>
      <c r="AO41" s="0" t="n">
        <v>1.5</v>
      </c>
      <c r="AP41" s="0" t="n">
        <v>0.87</v>
      </c>
      <c r="AQ41" s="0" t="n">
        <v>1.3</v>
      </c>
      <c r="AR41" s="18" t="n">
        <f aca="false">SUM(AO41/AP41)</f>
        <v>1.72413793103448</v>
      </c>
      <c r="AS41" s="18" t="n">
        <f aca="false">SUM(AQ41/AR41)</f>
        <v>0.754</v>
      </c>
    </row>
    <row r="42" customFormat="false" ht="15" hidden="false" customHeight="false" outlineLevel="0" collapsed="false">
      <c r="A42" s="0" t="s">
        <v>33</v>
      </c>
      <c r="B42" s="0" t="n">
        <v>1.52</v>
      </c>
      <c r="C42" s="0" t="n">
        <v>0.99</v>
      </c>
      <c r="D42" s="0" t="n">
        <v>1.5</v>
      </c>
      <c r="E42" s="0" t="n">
        <v>1.54</v>
      </c>
      <c r="F42" s="0" t="n">
        <v>0.97</v>
      </c>
      <c r="G42" s="0" t="n">
        <v>41</v>
      </c>
      <c r="M42" s="0" t="n">
        <v>0.97</v>
      </c>
      <c r="O42" s="0" t="n">
        <v>1.14</v>
      </c>
      <c r="P42" s="0" t="n">
        <v>41</v>
      </c>
      <c r="Q42" s="0" t="n">
        <v>2.49</v>
      </c>
      <c r="R42" s="0" t="n">
        <v>1.07</v>
      </c>
      <c r="S42" s="0" t="n">
        <v>2.66</v>
      </c>
      <c r="T42" s="0" t="n">
        <v>2.33</v>
      </c>
      <c r="U42" s="18" t="n">
        <f aca="false">SUM(S42/T42)</f>
        <v>1.14163090128755</v>
      </c>
      <c r="V42" s="0" t="n">
        <v>41</v>
      </c>
      <c r="W42" s="0" t="n">
        <v>2.02</v>
      </c>
      <c r="X42" s="0" t="n">
        <v>1.32</v>
      </c>
      <c r="Y42" s="0" t="n">
        <v>2.67</v>
      </c>
      <c r="Z42" s="18" t="n">
        <f aca="false">SUM(W42/X42)</f>
        <v>1.53030303030303</v>
      </c>
      <c r="AA42" s="18" t="n">
        <f aca="false">SUM(Y42/Z42)</f>
        <v>1.74475247524752</v>
      </c>
      <c r="AB42" s="0" t="n">
        <v>41</v>
      </c>
      <c r="AC42" s="0" t="n">
        <v>1.49</v>
      </c>
      <c r="AD42" s="0" t="n">
        <v>0.98</v>
      </c>
      <c r="AE42" s="0" t="n">
        <v>1.46</v>
      </c>
      <c r="AF42" s="18" t="n">
        <f aca="false">SUM(AC42/AD42)</f>
        <v>1.52040816326531</v>
      </c>
      <c r="AG42" s="18" t="n">
        <f aca="false">SUM(AE42/AF42)</f>
        <v>0.960268456375839</v>
      </c>
      <c r="AH42" s="0" t="n">
        <v>41</v>
      </c>
      <c r="AI42" s="0" t="n">
        <v>1.52</v>
      </c>
      <c r="AJ42" s="0" t="n">
        <v>0.99</v>
      </c>
      <c r="AK42" s="0" t="n">
        <v>1.5</v>
      </c>
      <c r="AL42" s="18" t="n">
        <f aca="false">SUM(AI42/AJ42)</f>
        <v>1.53535353535354</v>
      </c>
      <c r="AM42" s="18" t="n">
        <f aca="false">SUM(AK42/AL42)</f>
        <v>0.976973684210526</v>
      </c>
      <c r="AN42" s="0" t="n">
        <v>41</v>
      </c>
      <c r="AO42" s="0" t="n">
        <v>1.52</v>
      </c>
      <c r="AP42" s="0" t="n">
        <v>0.99</v>
      </c>
      <c r="AQ42" s="0" t="n">
        <v>1.5</v>
      </c>
      <c r="AR42" s="18" t="n">
        <f aca="false">SUM(AO42/AP42)</f>
        <v>1.53535353535354</v>
      </c>
      <c r="AS42" s="18" t="n">
        <f aca="false">SUM(AQ42/AR42)</f>
        <v>0.976973684210526</v>
      </c>
    </row>
    <row r="43" customFormat="false" ht="15" hidden="false" customHeight="false" outlineLevel="0" collapsed="false">
      <c r="A43" s="0" t="s">
        <v>33</v>
      </c>
      <c r="B43" s="0" t="n">
        <v>1.54</v>
      </c>
      <c r="C43" s="0" t="n">
        <v>0.92</v>
      </c>
      <c r="D43" s="0" t="n">
        <v>1.42</v>
      </c>
      <c r="E43" s="0" t="n">
        <v>1.66</v>
      </c>
      <c r="F43" s="0" t="n">
        <v>0.85</v>
      </c>
      <c r="G43" s="0" t="n">
        <v>42</v>
      </c>
      <c r="M43" s="0" t="n">
        <v>0.85</v>
      </c>
      <c r="O43" s="0" t="n">
        <v>1.18</v>
      </c>
      <c r="P43" s="0" t="n">
        <v>42</v>
      </c>
      <c r="Q43" s="0" t="n">
        <v>1.69</v>
      </c>
      <c r="R43" s="0" t="n">
        <v>1.09</v>
      </c>
      <c r="S43" s="0" t="n">
        <v>1.84</v>
      </c>
      <c r="T43" s="0" t="n">
        <v>1.56</v>
      </c>
      <c r="U43" s="18" t="n">
        <f aca="false">SUM(S43/T43)</f>
        <v>1.17948717948718</v>
      </c>
      <c r="V43" s="0" t="n">
        <v>42</v>
      </c>
      <c r="W43" s="0" t="n">
        <v>2.15</v>
      </c>
      <c r="X43" s="0" t="n">
        <v>1.48</v>
      </c>
      <c r="Y43" s="0" t="n">
        <v>3.19</v>
      </c>
      <c r="Z43" s="18" t="n">
        <f aca="false">SUM(W43/X43)</f>
        <v>1.4527027027027</v>
      </c>
      <c r="AA43" s="18" t="n">
        <f aca="false">SUM(Y43/Z43)</f>
        <v>2.19590697674419</v>
      </c>
      <c r="AB43" s="0" t="n">
        <v>42</v>
      </c>
      <c r="AC43" s="0" t="n">
        <v>1.5</v>
      </c>
      <c r="AD43" s="0" t="n">
        <v>0.72</v>
      </c>
      <c r="AE43" s="0" t="n">
        <v>1.08</v>
      </c>
      <c r="AF43" s="18" t="n">
        <f aca="false">SUM(AC43/AD43)</f>
        <v>2.08333333333333</v>
      </c>
      <c r="AG43" s="18" t="n">
        <f aca="false">SUM(AE43/AF43)</f>
        <v>0.5184</v>
      </c>
      <c r="AH43" s="0" t="n">
        <v>42</v>
      </c>
      <c r="AI43" s="0" t="n">
        <v>1.54</v>
      </c>
      <c r="AJ43" s="0" t="n">
        <v>0.92</v>
      </c>
      <c r="AK43" s="0" t="n">
        <v>1.42</v>
      </c>
      <c r="AL43" s="18" t="n">
        <f aca="false">SUM(AI43/AJ43)</f>
        <v>1.67391304347826</v>
      </c>
      <c r="AM43" s="18" t="n">
        <f aca="false">SUM(AK43/AL43)</f>
        <v>0.848311688311688</v>
      </c>
      <c r="AN43" s="0" t="n">
        <v>42</v>
      </c>
      <c r="AO43" s="0" t="n">
        <v>1.54</v>
      </c>
      <c r="AP43" s="0" t="n">
        <v>0.92</v>
      </c>
      <c r="AQ43" s="0" t="n">
        <v>1.42</v>
      </c>
      <c r="AR43" s="18" t="n">
        <f aca="false">SUM(AO43/AP43)</f>
        <v>1.67391304347826</v>
      </c>
      <c r="AS43" s="18" t="n">
        <f aca="false">SUM(AQ43/AR43)</f>
        <v>0.848311688311688</v>
      </c>
    </row>
    <row r="44" customFormat="false" ht="15" hidden="false" customHeight="false" outlineLevel="0" collapsed="false">
      <c r="A44" s="0" t="s">
        <v>33</v>
      </c>
      <c r="B44" s="0" t="n">
        <v>1.81</v>
      </c>
      <c r="C44" s="0" t="n">
        <v>1.05</v>
      </c>
      <c r="D44" s="0" t="n">
        <v>1.9</v>
      </c>
      <c r="E44" s="0" t="n">
        <v>1.73</v>
      </c>
      <c r="F44" s="0" t="n">
        <v>1.1</v>
      </c>
      <c r="G44" s="0" t="n">
        <v>43</v>
      </c>
      <c r="M44" s="0" t="n">
        <v>1.1</v>
      </c>
      <c r="O44" s="0" t="n">
        <v>1.43</v>
      </c>
      <c r="P44" s="0" t="n">
        <v>43</v>
      </c>
      <c r="Q44" s="0" t="n">
        <v>2.28</v>
      </c>
      <c r="R44" s="0" t="n">
        <v>1.2</v>
      </c>
      <c r="S44" s="0" t="n">
        <v>2.72</v>
      </c>
      <c r="T44" s="0" t="n">
        <v>1.9</v>
      </c>
      <c r="U44" s="18" t="n">
        <f aca="false">SUM(S44/T44)</f>
        <v>1.43157894736842</v>
      </c>
      <c r="V44" s="0" t="n">
        <v>43</v>
      </c>
      <c r="W44" s="0" t="n">
        <v>0.99</v>
      </c>
      <c r="X44" s="0" t="n">
        <v>0.93</v>
      </c>
      <c r="Y44" s="0" t="n">
        <v>0.92</v>
      </c>
      <c r="Z44" s="18" t="n">
        <f aca="false">SUM(W44/X44)</f>
        <v>1.06451612903226</v>
      </c>
      <c r="AA44" s="18" t="n">
        <f aca="false">SUM(Y44/Z44)</f>
        <v>0.864242424242424</v>
      </c>
      <c r="AB44" s="0" t="n">
        <v>43</v>
      </c>
      <c r="AC44" s="0" t="n">
        <v>1.5</v>
      </c>
      <c r="AD44" s="0" t="n">
        <v>0.79</v>
      </c>
      <c r="AE44" s="0" t="n">
        <v>1.19</v>
      </c>
      <c r="AF44" s="18" t="n">
        <f aca="false">SUM(AC44/AD44)</f>
        <v>1.89873417721519</v>
      </c>
      <c r="AG44" s="18" t="n">
        <f aca="false">SUM(AE44/AF44)</f>
        <v>0.626733333333333</v>
      </c>
      <c r="AH44" s="0" t="n">
        <v>43</v>
      </c>
      <c r="AI44" s="0" t="n">
        <v>1.81</v>
      </c>
      <c r="AJ44" s="0" t="n">
        <v>1.05</v>
      </c>
      <c r="AK44" s="0" t="n">
        <v>1.9</v>
      </c>
      <c r="AL44" s="18" t="n">
        <f aca="false">SUM(AI44/AJ44)</f>
        <v>1.72380952380952</v>
      </c>
      <c r="AM44" s="18" t="n">
        <f aca="false">SUM(AK44/AL44)</f>
        <v>1.10220994475138</v>
      </c>
      <c r="AN44" s="0" t="n">
        <v>43</v>
      </c>
      <c r="AO44" s="0" t="n">
        <v>1.81</v>
      </c>
      <c r="AP44" s="0" t="n">
        <v>1.05</v>
      </c>
      <c r="AQ44" s="0" t="n">
        <v>1.9</v>
      </c>
      <c r="AR44" s="18" t="n">
        <f aca="false">SUM(AO44/AP44)</f>
        <v>1.72380952380952</v>
      </c>
      <c r="AS44" s="18" t="n">
        <f aca="false">SUM(AQ44/AR44)</f>
        <v>1.10220994475138</v>
      </c>
    </row>
    <row r="45" customFormat="false" ht="15" hidden="false" customHeight="false" outlineLevel="0" collapsed="false">
      <c r="A45" s="0" t="s">
        <v>34</v>
      </c>
      <c r="B45" s="0" t="n">
        <v>1.03</v>
      </c>
      <c r="C45" s="0" t="n">
        <v>0.46</v>
      </c>
      <c r="D45" s="0" t="n">
        <v>0.47</v>
      </c>
      <c r="E45" s="0" t="n">
        <v>2.25</v>
      </c>
      <c r="F45" s="0" t="n">
        <v>0.21</v>
      </c>
      <c r="G45" s="0" t="n">
        <v>44</v>
      </c>
      <c r="M45" s="0" t="n">
        <v>0.21</v>
      </c>
      <c r="P45" s="0" t="n">
        <v>44</v>
      </c>
      <c r="V45" s="0" t="n">
        <v>44</v>
      </c>
      <c r="W45" s="0" t="n">
        <v>2.18</v>
      </c>
      <c r="X45" s="0" t="n">
        <v>1.42</v>
      </c>
      <c r="Y45" s="0" t="n">
        <v>3.09</v>
      </c>
      <c r="Z45" s="18" t="n">
        <f aca="false">SUM(W45/X45)</f>
        <v>1.53521126760563</v>
      </c>
      <c r="AA45" s="18" t="n">
        <f aca="false">SUM(Y45/Z45)</f>
        <v>2.01275229357798</v>
      </c>
      <c r="AB45" s="0" t="n">
        <v>44</v>
      </c>
      <c r="AC45" s="0" t="n">
        <v>1.51</v>
      </c>
      <c r="AD45" s="0" t="n">
        <v>1.21</v>
      </c>
      <c r="AE45" s="0" t="n">
        <v>1.82</v>
      </c>
      <c r="AF45" s="18" t="n">
        <f aca="false">SUM(AC45/AD45)</f>
        <v>1.24793388429752</v>
      </c>
      <c r="AG45" s="18" t="n">
        <f aca="false">SUM(AE45/AF45)</f>
        <v>1.45841059602649</v>
      </c>
      <c r="AH45" s="0" t="n">
        <v>44</v>
      </c>
      <c r="AI45" s="0" t="n">
        <v>1.03</v>
      </c>
      <c r="AJ45" s="0" t="n">
        <v>0.46</v>
      </c>
      <c r="AK45" s="0" t="n">
        <v>0.47</v>
      </c>
      <c r="AL45" s="18" t="n">
        <f aca="false">SUM(AI45/AJ45)</f>
        <v>2.23913043478261</v>
      </c>
      <c r="AM45" s="18" t="n">
        <f aca="false">SUM(AK45/AL45)</f>
        <v>0.209902912621359</v>
      </c>
      <c r="AN45" s="0" t="n">
        <v>44</v>
      </c>
    </row>
    <row r="46" customFormat="false" ht="15" hidden="false" customHeight="false" outlineLevel="0" collapsed="false">
      <c r="A46" s="0" t="s">
        <v>34</v>
      </c>
      <c r="B46" s="0" t="n">
        <v>1.04</v>
      </c>
      <c r="C46" s="0" t="n">
        <v>0.75</v>
      </c>
      <c r="D46" s="0" t="n">
        <v>0.78</v>
      </c>
      <c r="E46" s="0" t="n">
        <v>1.38</v>
      </c>
      <c r="F46" s="0" t="n">
        <v>0.57</v>
      </c>
      <c r="G46" s="0" t="n">
        <v>45</v>
      </c>
      <c r="M46" s="0" t="n">
        <v>0.57</v>
      </c>
      <c r="P46" s="0" t="n">
        <v>45</v>
      </c>
      <c r="V46" s="0" t="n">
        <v>45</v>
      </c>
      <c r="W46" s="0" t="n">
        <v>2.22</v>
      </c>
      <c r="X46" s="0" t="n">
        <v>0.9</v>
      </c>
      <c r="Y46" s="0" t="n">
        <v>2</v>
      </c>
      <c r="Z46" s="18" t="n">
        <f aca="false">SUM(W46/X46)</f>
        <v>2.46666666666667</v>
      </c>
      <c r="AA46" s="18" t="n">
        <f aca="false">SUM(Y46/Z46)</f>
        <v>0.810810810810811</v>
      </c>
      <c r="AB46" s="0" t="n">
        <v>45</v>
      </c>
      <c r="AC46" s="0" t="n">
        <v>1.53</v>
      </c>
      <c r="AD46" s="0" t="n">
        <v>0.93</v>
      </c>
      <c r="AE46" s="0" t="n">
        <v>1.43</v>
      </c>
      <c r="AF46" s="18" t="n">
        <f aca="false">SUM(AC46/AD46)</f>
        <v>1.64516129032258</v>
      </c>
      <c r="AG46" s="18" t="n">
        <f aca="false">SUM(AE46/AF46)</f>
        <v>0.86921568627451</v>
      </c>
      <c r="AH46" s="0" t="n">
        <v>45</v>
      </c>
      <c r="AI46" s="0" t="n">
        <v>1.04</v>
      </c>
      <c r="AJ46" s="0" t="n">
        <v>0.75</v>
      </c>
      <c r="AK46" s="0" t="n">
        <v>0.78</v>
      </c>
      <c r="AL46" s="18" t="n">
        <f aca="false">SUM(AI46/AJ46)</f>
        <v>1.38666666666667</v>
      </c>
      <c r="AM46" s="18" t="n">
        <f aca="false">SUM(AK46/AL46)</f>
        <v>0.5625</v>
      </c>
      <c r="AN46" s="0" t="n">
        <v>45</v>
      </c>
    </row>
    <row r="47" customFormat="false" ht="15" hidden="false" customHeight="false" outlineLevel="0" collapsed="false">
      <c r="A47" s="0" t="s">
        <v>34</v>
      </c>
      <c r="B47" s="0" t="n">
        <v>1.05</v>
      </c>
      <c r="C47" s="0" t="n">
        <v>0.49</v>
      </c>
      <c r="D47" s="0" t="n">
        <v>0.51</v>
      </c>
      <c r="E47" s="0" t="n">
        <v>2.16</v>
      </c>
      <c r="F47" s="0" t="n">
        <v>0.24</v>
      </c>
      <c r="G47" s="0" t="n">
        <v>46</v>
      </c>
      <c r="M47" s="0" t="n">
        <v>0.24</v>
      </c>
      <c r="P47" s="0" t="n">
        <v>46</v>
      </c>
      <c r="V47" s="0" t="n">
        <v>46</v>
      </c>
      <c r="W47" s="0" t="n">
        <v>2.24</v>
      </c>
      <c r="X47" s="0" t="n">
        <v>0.96</v>
      </c>
      <c r="Y47" s="0" t="n">
        <v>2.15</v>
      </c>
      <c r="Z47" s="18" t="n">
        <f aca="false">SUM(W47/X47)</f>
        <v>2.33333333333333</v>
      </c>
      <c r="AA47" s="18" t="n">
        <f aca="false">SUM(Y47/Z47)</f>
        <v>0.921428571428571</v>
      </c>
      <c r="AB47" s="0" t="n">
        <v>46</v>
      </c>
      <c r="AC47" s="0" t="n">
        <v>1.54</v>
      </c>
      <c r="AD47" s="0" t="n">
        <v>0.99</v>
      </c>
      <c r="AE47" s="0" t="n">
        <v>1.52</v>
      </c>
      <c r="AF47" s="18" t="n">
        <f aca="false">SUM(AC47/AD47)</f>
        <v>1.55555555555556</v>
      </c>
      <c r="AG47" s="18" t="n">
        <f aca="false">SUM(AE47/AF47)</f>
        <v>0.977142857142857</v>
      </c>
      <c r="AH47" s="0" t="n">
        <v>46</v>
      </c>
      <c r="AI47" s="0" t="n">
        <v>1.05</v>
      </c>
      <c r="AJ47" s="0" t="n">
        <v>0.49</v>
      </c>
      <c r="AK47" s="0" t="n">
        <v>0.51</v>
      </c>
      <c r="AL47" s="18" t="n">
        <f aca="false">SUM(AI47/AJ47)</f>
        <v>2.14285714285714</v>
      </c>
      <c r="AM47" s="18" t="n">
        <f aca="false">SUM(AK47/AL47)</f>
        <v>0.238</v>
      </c>
      <c r="AN47" s="0" t="n">
        <v>46</v>
      </c>
    </row>
    <row r="48" customFormat="false" ht="15" hidden="false" customHeight="false" outlineLevel="0" collapsed="false">
      <c r="A48" s="0" t="s">
        <v>34</v>
      </c>
      <c r="B48" s="0" t="n">
        <v>1.31</v>
      </c>
      <c r="C48" s="0" t="n">
        <v>0.78</v>
      </c>
      <c r="D48" s="0" t="n">
        <v>1.03</v>
      </c>
      <c r="E48" s="0" t="n">
        <v>1.68</v>
      </c>
      <c r="F48" s="0" t="n">
        <v>0.61</v>
      </c>
      <c r="G48" s="0" t="n">
        <v>47</v>
      </c>
      <c r="M48" s="0" t="n">
        <v>0.61</v>
      </c>
      <c r="P48" s="0" t="n">
        <v>47</v>
      </c>
      <c r="V48" s="0" t="n">
        <v>47</v>
      </c>
      <c r="W48" s="0" t="n">
        <v>2.28</v>
      </c>
      <c r="X48" s="0" t="n">
        <v>1.2</v>
      </c>
      <c r="Y48" s="0" t="n">
        <v>2.72</v>
      </c>
      <c r="Z48" s="18" t="n">
        <f aca="false">SUM(W48/X48)</f>
        <v>1.9</v>
      </c>
      <c r="AA48" s="18" t="n">
        <f aca="false">SUM(Y48/Z48)</f>
        <v>1.43157894736842</v>
      </c>
      <c r="AB48" s="0" t="n">
        <v>47</v>
      </c>
      <c r="AC48" s="0" t="n">
        <v>1.58</v>
      </c>
      <c r="AD48" s="0" t="n">
        <v>1.31</v>
      </c>
      <c r="AE48" s="0" t="n">
        <v>2.06</v>
      </c>
      <c r="AF48" s="18" t="n">
        <f aca="false">SUM(AC48/AD48)</f>
        <v>1.20610687022901</v>
      </c>
      <c r="AG48" s="18" t="n">
        <f aca="false">SUM(AE48/AF48)</f>
        <v>1.7079746835443</v>
      </c>
      <c r="AH48" s="0" t="n">
        <v>47</v>
      </c>
      <c r="AI48" s="0" t="n">
        <v>1.31</v>
      </c>
      <c r="AJ48" s="0" t="n">
        <v>0.78</v>
      </c>
      <c r="AK48" s="0" t="n">
        <v>1.03</v>
      </c>
      <c r="AL48" s="18" t="n">
        <f aca="false">SUM(AI48/AJ48)</f>
        <v>1.67948717948718</v>
      </c>
      <c r="AM48" s="18" t="n">
        <f aca="false">SUM(AK48/AL48)</f>
        <v>0.613282442748092</v>
      </c>
      <c r="AN48" s="0" t="n">
        <v>47</v>
      </c>
    </row>
    <row r="49" customFormat="false" ht="15" hidden="false" customHeight="false" outlineLevel="0" collapsed="false">
      <c r="A49" s="0" t="s">
        <v>34</v>
      </c>
      <c r="B49" s="0" t="n">
        <v>1.4</v>
      </c>
      <c r="C49" s="0" t="n">
        <v>1.26</v>
      </c>
      <c r="D49" s="0" t="n">
        <v>1.77</v>
      </c>
      <c r="E49" s="0" t="n">
        <v>1.11</v>
      </c>
      <c r="F49" s="0" t="n">
        <v>1.59</v>
      </c>
      <c r="G49" s="0" t="n">
        <v>48</v>
      </c>
      <c r="M49" s="0" t="n">
        <v>1.59</v>
      </c>
      <c r="P49" s="0" t="n">
        <v>48</v>
      </c>
      <c r="V49" s="0" t="n">
        <v>48</v>
      </c>
      <c r="W49" s="0" t="n">
        <v>2.49</v>
      </c>
      <c r="X49" s="0" t="n">
        <v>1.07</v>
      </c>
      <c r="Y49" s="0" t="n">
        <v>2.66</v>
      </c>
      <c r="Z49" s="18" t="n">
        <f aca="false">SUM(W49/X49)</f>
        <v>2.32710280373832</v>
      </c>
      <c r="AA49" s="18" t="n">
        <f aca="false">SUM(Y49/Z49)</f>
        <v>1.14305220883534</v>
      </c>
      <c r="AB49" s="0" t="n">
        <v>48</v>
      </c>
      <c r="AC49" s="0" t="n">
        <v>1.58</v>
      </c>
      <c r="AD49" s="0" t="n">
        <v>0.97</v>
      </c>
      <c r="AE49" s="0" t="n">
        <v>1.54</v>
      </c>
      <c r="AF49" s="18" t="n">
        <f aca="false">SUM(AC49/AD49)</f>
        <v>1.62886597938144</v>
      </c>
      <c r="AG49" s="18" t="n">
        <f aca="false">SUM(AE49/AF49)</f>
        <v>0.945443037974683</v>
      </c>
      <c r="AH49" s="0" t="n">
        <v>48</v>
      </c>
      <c r="AI49" s="0" t="n">
        <v>1.4</v>
      </c>
      <c r="AJ49" s="0" t="n">
        <v>1.26</v>
      </c>
      <c r="AK49" s="0" t="n">
        <v>1.77</v>
      </c>
      <c r="AL49" s="18" t="n">
        <f aca="false">SUM(AI49/AJ49)</f>
        <v>1.11111111111111</v>
      </c>
      <c r="AM49" s="18" t="n">
        <f aca="false">SUM(AK49/AL49)</f>
        <v>1.593</v>
      </c>
      <c r="AN49" s="0" t="n">
        <v>48</v>
      </c>
    </row>
    <row r="50" customFormat="false" ht="15" hidden="false" customHeight="false" outlineLevel="0" collapsed="false">
      <c r="A50" s="0" t="s">
        <v>34</v>
      </c>
      <c r="B50" s="0" t="n">
        <v>1.43</v>
      </c>
      <c r="C50" s="0" t="n">
        <v>0.92</v>
      </c>
      <c r="D50" s="0" t="n">
        <v>1.32</v>
      </c>
      <c r="E50" s="0" t="n">
        <v>1.55</v>
      </c>
      <c r="F50" s="0" t="n">
        <v>0.85</v>
      </c>
      <c r="G50" s="0" t="n">
        <v>49</v>
      </c>
      <c r="M50" s="0" t="n">
        <v>0.85</v>
      </c>
      <c r="P50" s="0" t="n">
        <v>49</v>
      </c>
      <c r="V50" s="0" t="n">
        <v>49</v>
      </c>
      <c r="W50" s="0" t="n">
        <v>2.59</v>
      </c>
      <c r="X50" s="0" t="n">
        <v>1.64</v>
      </c>
      <c r="Y50" s="0" t="n">
        <v>4.25</v>
      </c>
      <c r="Z50" s="18" t="n">
        <f aca="false">SUM(W50/X50)</f>
        <v>1.57926829268293</v>
      </c>
      <c r="AA50" s="18" t="n">
        <f aca="false">SUM(Y50/Z50)</f>
        <v>2.69111969111969</v>
      </c>
      <c r="AB50" s="0" t="n">
        <v>49</v>
      </c>
      <c r="AC50" s="0" t="n">
        <v>1.58</v>
      </c>
      <c r="AD50" s="0" t="n">
        <v>1.19</v>
      </c>
      <c r="AE50" s="0" t="n">
        <v>1.89</v>
      </c>
      <c r="AF50" s="18" t="n">
        <f aca="false">SUM(AC50/AD50)</f>
        <v>1.32773109243698</v>
      </c>
      <c r="AG50" s="18" t="n">
        <f aca="false">SUM(AE50/AF50)</f>
        <v>1.42348101265823</v>
      </c>
      <c r="AH50" s="0" t="n">
        <v>49</v>
      </c>
      <c r="AI50" s="0" t="n">
        <v>1.43</v>
      </c>
      <c r="AJ50" s="0" t="n">
        <v>0.92</v>
      </c>
      <c r="AK50" s="0" t="n">
        <v>1.32</v>
      </c>
      <c r="AL50" s="18" t="n">
        <f aca="false">SUM(AI50/AJ50)</f>
        <v>1.55434782608696</v>
      </c>
      <c r="AM50" s="18" t="n">
        <f aca="false">SUM(AK50/AL50)</f>
        <v>0.849230769230769</v>
      </c>
      <c r="AN50" s="0" t="n">
        <v>49</v>
      </c>
    </row>
    <row r="51" customFormat="false" ht="15" hidden="false" customHeight="false" outlineLevel="0" collapsed="false">
      <c r="A51" s="0" t="s">
        <v>34</v>
      </c>
      <c r="B51" s="0" t="n">
        <v>1.49</v>
      </c>
      <c r="C51" s="0" t="n">
        <v>1.02</v>
      </c>
      <c r="D51" s="0" t="n">
        <v>1.52</v>
      </c>
      <c r="E51" s="0" t="n">
        <v>1.46</v>
      </c>
      <c r="F51" s="0" t="n">
        <v>1.04</v>
      </c>
      <c r="G51" s="0" t="n">
        <v>50</v>
      </c>
      <c r="M51" s="0" t="n">
        <v>1.04</v>
      </c>
      <c r="P51" s="0" t="n">
        <v>50</v>
      </c>
      <c r="V51" s="0" t="n">
        <v>50</v>
      </c>
      <c r="W51" s="0" t="n">
        <v>0.99</v>
      </c>
      <c r="X51" s="0" t="n">
        <v>0.44</v>
      </c>
      <c r="Y51" s="0" t="n">
        <v>0.44</v>
      </c>
      <c r="Z51" s="18" t="n">
        <f aca="false">SUM(W51/X51)</f>
        <v>2.25</v>
      </c>
      <c r="AA51" s="18" t="n">
        <f aca="false">SUM(Y51/Z51)</f>
        <v>0.195555555555556</v>
      </c>
      <c r="AB51" s="0" t="n">
        <v>50</v>
      </c>
      <c r="AC51" s="0" t="n">
        <v>1.16</v>
      </c>
      <c r="AD51" s="0" t="n">
        <v>1</v>
      </c>
      <c r="AE51" s="0" t="n">
        <v>1.16</v>
      </c>
      <c r="AF51" s="18" t="n">
        <f aca="false">SUM(AC51/AD51)</f>
        <v>1.16</v>
      </c>
      <c r="AG51" s="18" t="n">
        <f aca="false">SUM(AE51/AF51)</f>
        <v>1</v>
      </c>
      <c r="AH51" s="0" t="n">
        <v>50</v>
      </c>
      <c r="AI51" s="0" t="n">
        <v>1.49</v>
      </c>
      <c r="AJ51" s="0" t="n">
        <v>1.02</v>
      </c>
      <c r="AK51" s="0" t="n">
        <v>1.52</v>
      </c>
      <c r="AL51" s="18" t="n">
        <f aca="false">SUM(AI51/AJ51)</f>
        <v>1.46078431372549</v>
      </c>
      <c r="AM51" s="18" t="n">
        <f aca="false">SUM(AK51/AL51)</f>
        <v>1.04053691275168</v>
      </c>
      <c r="AN51" s="0" t="n">
        <v>50</v>
      </c>
    </row>
    <row r="52" customFormat="false" ht="15" hidden="false" customHeight="false" outlineLevel="0" collapsed="false">
      <c r="A52" s="0" t="s">
        <v>34</v>
      </c>
      <c r="B52" s="0" t="n">
        <v>1.55</v>
      </c>
      <c r="C52" s="0" t="n">
        <v>1.26</v>
      </c>
      <c r="D52" s="0" t="n">
        <v>1.95</v>
      </c>
      <c r="E52" s="0" t="n">
        <v>1.24</v>
      </c>
      <c r="F52" s="0" t="n">
        <v>1.58</v>
      </c>
      <c r="G52" s="0" t="n">
        <v>51</v>
      </c>
      <c r="M52" s="0" t="n">
        <v>1.58</v>
      </c>
      <c r="P52" s="0" t="n">
        <v>51</v>
      </c>
      <c r="V52" s="0" t="n">
        <v>51</v>
      </c>
      <c r="W52" s="0" t="n">
        <v>1</v>
      </c>
      <c r="X52" s="0" t="n">
        <v>0.78</v>
      </c>
      <c r="Y52" s="0" t="n">
        <v>0.78</v>
      </c>
      <c r="Z52" s="18" t="n">
        <f aca="false">SUM(W52/X52)</f>
        <v>1.28205128205128</v>
      </c>
      <c r="AA52" s="18" t="n">
        <f aca="false">SUM(Y52/Z52)</f>
        <v>0.6084</v>
      </c>
      <c r="AB52" s="0" t="n">
        <v>51</v>
      </c>
      <c r="AC52" s="0" t="n">
        <v>1.59</v>
      </c>
      <c r="AD52" s="0" t="n">
        <v>0.96</v>
      </c>
      <c r="AE52" s="0" t="n">
        <v>1.53</v>
      </c>
      <c r="AF52" s="18" t="n">
        <f aca="false">SUM(AC52/AD52)</f>
        <v>1.65625</v>
      </c>
      <c r="AG52" s="18" t="n">
        <f aca="false">SUM(AE52/AF52)</f>
        <v>0.92377358490566</v>
      </c>
      <c r="AH52" s="0" t="n">
        <v>51</v>
      </c>
      <c r="AI52" s="0" t="n">
        <v>1.55</v>
      </c>
      <c r="AJ52" s="0" t="n">
        <v>1.26</v>
      </c>
      <c r="AK52" s="0" t="n">
        <v>1.95</v>
      </c>
      <c r="AL52" s="18" t="n">
        <f aca="false">SUM(AI52/AJ52)</f>
        <v>1.23015873015873</v>
      </c>
      <c r="AM52" s="18" t="n">
        <f aca="false">SUM(AK52/AL52)</f>
        <v>1.58516129032258</v>
      </c>
      <c r="AN52" s="0" t="n">
        <v>51</v>
      </c>
    </row>
    <row r="53" customFormat="false" ht="15" hidden="false" customHeight="false" outlineLevel="0" collapsed="false">
      <c r="A53" s="0" t="s">
        <v>34</v>
      </c>
      <c r="B53" s="0" t="n">
        <v>1.07</v>
      </c>
      <c r="C53" s="0" t="n">
        <v>0.88</v>
      </c>
      <c r="D53" s="0" t="n">
        <v>0.95</v>
      </c>
      <c r="E53" s="0" t="n">
        <v>1.22</v>
      </c>
      <c r="F53" s="0" t="n">
        <v>0.77</v>
      </c>
      <c r="G53" s="0" t="n">
        <v>52</v>
      </c>
      <c r="M53" s="0" t="n">
        <v>0.77</v>
      </c>
      <c r="P53" s="0" t="n">
        <v>52</v>
      </c>
      <c r="V53" s="0" t="n">
        <v>52</v>
      </c>
      <c r="W53" s="0" t="n">
        <v>1.07</v>
      </c>
      <c r="X53" s="0" t="n">
        <v>0.69</v>
      </c>
      <c r="Y53" s="0" t="n">
        <v>0.74</v>
      </c>
      <c r="Z53" s="18" t="n">
        <f aca="false">SUM(W53/X53)</f>
        <v>1.55072463768116</v>
      </c>
      <c r="AA53" s="18" t="n">
        <f aca="false">SUM(Y53/Z53)</f>
        <v>0.477196261682243</v>
      </c>
      <c r="AB53" s="0" t="n">
        <v>52</v>
      </c>
      <c r="AC53" s="0" t="n">
        <v>1.61</v>
      </c>
      <c r="AD53" s="0" t="n">
        <v>1.23</v>
      </c>
      <c r="AE53" s="0" t="n">
        <v>1.97</v>
      </c>
      <c r="AF53" s="18" t="n">
        <f aca="false">SUM(AC53/AD53)</f>
        <v>1.30894308943089</v>
      </c>
      <c r="AG53" s="18" t="n">
        <f aca="false">SUM(AE53/AF53)</f>
        <v>1.50503105590062</v>
      </c>
      <c r="AH53" s="0" t="n">
        <v>52</v>
      </c>
      <c r="AI53" s="0" t="n">
        <v>1.07</v>
      </c>
      <c r="AJ53" s="0" t="n">
        <v>0.88</v>
      </c>
      <c r="AK53" s="0" t="n">
        <v>0.95</v>
      </c>
      <c r="AL53" s="18" t="n">
        <f aca="false">SUM(AI53/AJ53)</f>
        <v>1.21590909090909</v>
      </c>
      <c r="AM53" s="18" t="n">
        <f aca="false">SUM(AK53/AL53)</f>
        <v>0.781308411214953</v>
      </c>
      <c r="AN53" s="0" t="n">
        <v>52</v>
      </c>
    </row>
    <row r="54" customFormat="false" ht="15" hidden="false" customHeight="false" outlineLevel="0" collapsed="false">
      <c r="A54" s="0" t="s">
        <v>34</v>
      </c>
      <c r="B54" s="0" t="n">
        <v>1.25</v>
      </c>
      <c r="C54" s="0" t="n">
        <v>0.84</v>
      </c>
      <c r="D54" s="0" t="n">
        <v>1.05</v>
      </c>
      <c r="E54" s="0" t="n">
        <v>1.5</v>
      </c>
      <c r="F54" s="0" t="n">
        <v>0.7</v>
      </c>
      <c r="G54" s="0" t="n">
        <v>53</v>
      </c>
      <c r="M54" s="0" t="n">
        <v>0.7</v>
      </c>
      <c r="P54" s="0" t="n">
        <v>53</v>
      </c>
      <c r="V54" s="0" t="n">
        <v>53</v>
      </c>
      <c r="W54" s="0" t="n">
        <v>1.15</v>
      </c>
      <c r="X54" s="0" t="n">
        <v>1</v>
      </c>
      <c r="Y54" s="0" t="n">
        <v>1.15</v>
      </c>
      <c r="Z54" s="18" t="n">
        <f aca="false">SUM(W54/X54)</f>
        <v>1.15</v>
      </c>
      <c r="AA54" s="18" t="n">
        <f aca="false">SUM(Y54/Z54)</f>
        <v>1</v>
      </c>
      <c r="AB54" s="0" t="n">
        <v>53</v>
      </c>
      <c r="AC54" s="0" t="n">
        <v>1.61</v>
      </c>
      <c r="AD54" s="0" t="n">
        <v>1.09</v>
      </c>
      <c r="AE54" s="0" t="n">
        <v>1.76</v>
      </c>
      <c r="AF54" s="18" t="n">
        <f aca="false">SUM(AC54/AD54)</f>
        <v>1.47706422018349</v>
      </c>
      <c r="AG54" s="18" t="n">
        <f aca="false">SUM(AE54/AF54)</f>
        <v>1.19155279503106</v>
      </c>
      <c r="AH54" s="0" t="n">
        <v>53</v>
      </c>
      <c r="AI54" s="0" t="n">
        <v>1.25</v>
      </c>
      <c r="AJ54" s="0" t="n">
        <v>0.84</v>
      </c>
      <c r="AK54" s="0" t="n">
        <v>1.05</v>
      </c>
      <c r="AL54" s="18" t="n">
        <f aca="false">SUM(AI54/AJ54)</f>
        <v>1.48809523809524</v>
      </c>
      <c r="AM54" s="18" t="n">
        <f aca="false">SUM(AK54/AL54)</f>
        <v>0.7056</v>
      </c>
      <c r="AN54" s="0" t="n">
        <v>53</v>
      </c>
    </row>
    <row r="55" customFormat="false" ht="15" hidden="false" customHeight="false" outlineLevel="0" collapsed="false">
      <c r="A55" s="0" t="s">
        <v>34</v>
      </c>
      <c r="B55" s="0" t="n">
        <v>1.28</v>
      </c>
      <c r="C55" s="0" t="n">
        <v>1.1</v>
      </c>
      <c r="D55" s="0" t="n">
        <v>1.4</v>
      </c>
      <c r="E55" s="0" t="n">
        <v>1.16</v>
      </c>
      <c r="F55" s="0" t="n">
        <v>1.21</v>
      </c>
      <c r="G55" s="0" t="n">
        <v>54</v>
      </c>
      <c r="M55" s="0" t="n">
        <v>1.21</v>
      </c>
      <c r="P55" s="0" t="n">
        <v>54</v>
      </c>
      <c r="V55" s="0" t="n">
        <v>54</v>
      </c>
      <c r="AB55" s="0" t="n">
        <v>54</v>
      </c>
      <c r="AC55" s="0" t="n">
        <v>1.62</v>
      </c>
      <c r="AD55" s="0" t="n">
        <v>1.29</v>
      </c>
      <c r="AE55" s="0" t="n">
        <v>2.1</v>
      </c>
      <c r="AF55" s="18" t="n">
        <f aca="false">SUM(AC55/AD55)</f>
        <v>1.25581395348837</v>
      </c>
      <c r="AG55" s="18" t="n">
        <f aca="false">SUM(AE55/AF55)</f>
        <v>1.67222222222222</v>
      </c>
      <c r="AH55" s="0" t="n">
        <v>54</v>
      </c>
      <c r="AI55" s="0" t="n">
        <v>1.28</v>
      </c>
      <c r="AJ55" s="0" t="n">
        <v>1.1</v>
      </c>
      <c r="AK55" s="0" t="n">
        <v>1.4</v>
      </c>
      <c r="AL55" s="18" t="n">
        <f aca="false">SUM(AI55/AJ55)</f>
        <v>1.16363636363636</v>
      </c>
      <c r="AM55" s="18" t="n">
        <f aca="false">SUM(AK55/AL55)</f>
        <v>1.203125</v>
      </c>
      <c r="AN55" s="0" t="n">
        <v>54</v>
      </c>
    </row>
    <row r="56" customFormat="false" ht="15" hidden="false" customHeight="false" outlineLevel="0" collapsed="false">
      <c r="A56" s="0" t="s">
        <v>138</v>
      </c>
      <c r="B56" s="0" t="n">
        <v>1.03</v>
      </c>
      <c r="C56" s="0" t="n">
        <v>0.56</v>
      </c>
      <c r="D56" s="0" t="n">
        <v>0.58</v>
      </c>
      <c r="E56" s="0" t="n">
        <v>1.82</v>
      </c>
      <c r="F56" s="0" t="n">
        <v>0.32</v>
      </c>
      <c r="G56" s="0" t="n">
        <v>55</v>
      </c>
      <c r="M56" s="0" t="n">
        <v>0.32</v>
      </c>
      <c r="P56" s="0" t="n">
        <v>55</v>
      </c>
      <c r="V56" s="0" t="n">
        <v>55</v>
      </c>
      <c r="AB56" s="0" t="n">
        <v>55</v>
      </c>
      <c r="AC56" s="0" t="n">
        <v>1.62</v>
      </c>
      <c r="AD56" s="0" t="n">
        <v>1.34</v>
      </c>
      <c r="AE56" s="0" t="n">
        <v>2.18</v>
      </c>
      <c r="AF56" s="18" t="n">
        <f aca="false">SUM(AC56/AD56)</f>
        <v>1.2089552238806</v>
      </c>
      <c r="AG56" s="18" t="n">
        <f aca="false">SUM(AE56/AF56)</f>
        <v>1.80320987654321</v>
      </c>
      <c r="AH56" s="0" t="n">
        <v>55</v>
      </c>
      <c r="AI56" s="0" t="n">
        <v>1.03</v>
      </c>
      <c r="AJ56" s="0" t="n">
        <v>0.56</v>
      </c>
      <c r="AK56" s="0" t="n">
        <v>0.58</v>
      </c>
      <c r="AL56" s="18" t="n">
        <f aca="false">SUM(AI56/AJ56)</f>
        <v>1.83928571428571</v>
      </c>
      <c r="AM56" s="18" t="n">
        <f aca="false">SUM(AK56/AL56)</f>
        <v>0.315339805825243</v>
      </c>
      <c r="AN56" s="0" t="n">
        <v>55</v>
      </c>
    </row>
    <row r="57" customFormat="false" ht="15" hidden="false" customHeight="false" outlineLevel="0" collapsed="false">
      <c r="A57" s="0" t="s">
        <v>138</v>
      </c>
      <c r="B57" s="0" t="n">
        <v>1.57</v>
      </c>
      <c r="C57" s="0" t="n">
        <v>0.71</v>
      </c>
      <c r="D57" s="0" t="n">
        <v>1.12</v>
      </c>
      <c r="E57" s="0" t="n">
        <v>2.2</v>
      </c>
      <c r="F57" s="0" t="n">
        <v>0.51</v>
      </c>
      <c r="G57" s="0" t="n">
        <v>56</v>
      </c>
      <c r="M57" s="0" t="n">
        <v>0.51</v>
      </c>
      <c r="P57" s="0" t="n">
        <v>56</v>
      </c>
      <c r="V57" s="0" t="n">
        <v>56</v>
      </c>
      <c r="AB57" s="0" t="n">
        <v>56</v>
      </c>
      <c r="AC57" s="0" t="n">
        <v>1.62</v>
      </c>
      <c r="AD57" s="0" t="n">
        <v>1.32</v>
      </c>
      <c r="AE57" s="0" t="n">
        <v>2.14</v>
      </c>
      <c r="AF57" s="18" t="n">
        <f aca="false">SUM(AC57/AD57)</f>
        <v>1.22727272727273</v>
      </c>
      <c r="AG57" s="18" t="n">
        <f aca="false">SUM(AE57/AF57)</f>
        <v>1.7437037037037</v>
      </c>
      <c r="AH57" s="0" t="n">
        <v>56</v>
      </c>
      <c r="AI57" s="0" t="n">
        <v>1.57</v>
      </c>
      <c r="AJ57" s="0" t="n">
        <v>0.71</v>
      </c>
      <c r="AK57" s="0" t="n">
        <v>1.12</v>
      </c>
      <c r="AL57" s="18" t="n">
        <f aca="false">SUM(AI57/AJ57)</f>
        <v>2.2112676056338</v>
      </c>
      <c r="AM57" s="18" t="n">
        <f aca="false">SUM(AK57/AL57)</f>
        <v>0.506496815286624</v>
      </c>
      <c r="AN57" s="0" t="n">
        <v>56</v>
      </c>
    </row>
    <row r="58" customFormat="false" ht="15" hidden="false" customHeight="false" outlineLevel="0" collapsed="false">
      <c r="A58" s="0" t="s">
        <v>32</v>
      </c>
      <c r="B58" s="0" t="n">
        <v>1.02</v>
      </c>
      <c r="C58" s="0" t="n">
        <v>0.64</v>
      </c>
      <c r="D58" s="0" t="n">
        <v>0.65</v>
      </c>
      <c r="E58" s="0" t="n">
        <v>1.59</v>
      </c>
      <c r="F58" s="0" t="n">
        <v>0.41</v>
      </c>
      <c r="G58" s="0" t="n">
        <v>110</v>
      </c>
      <c r="M58" s="0" t="n">
        <v>0.41</v>
      </c>
      <c r="P58" s="0" t="n">
        <v>57</v>
      </c>
      <c r="V58" s="0" t="n">
        <v>57</v>
      </c>
      <c r="AB58" s="0" t="n">
        <v>57</v>
      </c>
      <c r="AC58" s="0" t="n">
        <v>1.64</v>
      </c>
      <c r="AD58" s="0" t="n">
        <v>1.03</v>
      </c>
      <c r="AE58" s="0" t="n">
        <v>1.69</v>
      </c>
      <c r="AF58" s="18" t="n">
        <f aca="false">SUM(AC58/AD58)</f>
        <v>1.59223300970874</v>
      </c>
      <c r="AG58" s="18" t="n">
        <f aca="false">SUM(AE58/AF58)</f>
        <v>1.06140243902439</v>
      </c>
      <c r="AH58" s="0" t="n">
        <v>57</v>
      </c>
      <c r="AN58" s="0" t="n">
        <v>57</v>
      </c>
    </row>
    <row r="59" customFormat="false" ht="15" hidden="false" customHeight="false" outlineLevel="0" collapsed="false">
      <c r="A59" s="0" t="s">
        <v>38</v>
      </c>
      <c r="B59" s="0" t="n">
        <v>1.3</v>
      </c>
      <c r="C59" s="0" t="n">
        <v>1.01</v>
      </c>
      <c r="D59" s="0" t="n">
        <v>1.31</v>
      </c>
      <c r="E59" s="0" t="n">
        <v>1.29</v>
      </c>
      <c r="F59" s="0" t="n">
        <v>1.01</v>
      </c>
      <c r="G59" s="0" t="n">
        <v>111</v>
      </c>
      <c r="M59" s="0" t="n">
        <v>1.01</v>
      </c>
      <c r="P59" s="0" t="n">
        <v>58</v>
      </c>
      <c r="V59" s="0" t="n">
        <v>58</v>
      </c>
      <c r="AB59" s="0" t="n">
        <v>58</v>
      </c>
      <c r="AC59" s="0" t="n">
        <v>1.64</v>
      </c>
      <c r="AD59" s="0" t="n">
        <v>1.27</v>
      </c>
      <c r="AE59" s="0" t="n">
        <v>2.09</v>
      </c>
      <c r="AF59" s="18" t="n">
        <f aca="false">SUM(AC59/AD59)</f>
        <v>1.29133858267717</v>
      </c>
      <c r="AG59" s="18" t="n">
        <f aca="false">SUM(AE59/AF59)</f>
        <v>1.6184756097561</v>
      </c>
      <c r="AH59" s="0" t="n">
        <v>58</v>
      </c>
      <c r="AN59" s="0" t="n">
        <v>58</v>
      </c>
    </row>
    <row r="60" customFormat="false" ht="15" hidden="false" customHeight="false" outlineLevel="0" collapsed="false">
      <c r="A60" s="0" t="s">
        <v>42</v>
      </c>
      <c r="B60" s="0" t="n">
        <v>2.11</v>
      </c>
      <c r="C60" s="0" t="n">
        <v>1.29</v>
      </c>
      <c r="D60" s="0" t="n">
        <v>2.73</v>
      </c>
      <c r="E60" s="0" t="n">
        <v>1.63</v>
      </c>
      <c r="F60" s="0" t="n">
        <v>1.67</v>
      </c>
      <c r="G60" s="0" t="n">
        <v>112</v>
      </c>
      <c r="M60" s="0" t="n">
        <v>1.67</v>
      </c>
      <c r="P60" s="0" t="n">
        <v>59</v>
      </c>
      <c r="V60" s="0" t="n">
        <v>59</v>
      </c>
      <c r="AB60" s="0" t="n">
        <v>59</v>
      </c>
      <c r="AC60" s="0" t="n">
        <v>1.66</v>
      </c>
      <c r="AD60" s="0" t="n">
        <v>0.45</v>
      </c>
      <c r="AE60" s="0" t="n">
        <v>0.75</v>
      </c>
      <c r="AF60" s="18" t="n">
        <f aca="false">SUM(AC60/AD60)</f>
        <v>3.68888888888889</v>
      </c>
      <c r="AG60" s="18" t="n">
        <f aca="false">SUM(AE60/AF60)</f>
        <v>0.203313253012048</v>
      </c>
      <c r="AH60" s="0" t="n">
        <v>59</v>
      </c>
      <c r="AN60" s="0" t="n">
        <v>59</v>
      </c>
    </row>
    <row r="61" customFormat="false" ht="15" hidden="false" customHeight="false" outlineLevel="0" collapsed="false">
      <c r="A61" s="0" t="s">
        <v>45</v>
      </c>
      <c r="B61" s="0" t="n">
        <v>2.12</v>
      </c>
      <c r="C61" s="0" t="n">
        <v>1.48</v>
      </c>
      <c r="D61" s="0" t="n">
        <v>3.14</v>
      </c>
      <c r="E61" s="0" t="n">
        <v>1.43</v>
      </c>
      <c r="F61" s="0" t="n">
        <v>2.19</v>
      </c>
      <c r="G61" s="0" t="n">
        <v>113</v>
      </c>
      <c r="M61" s="0" t="n">
        <v>2.19</v>
      </c>
      <c r="P61" s="0" t="n">
        <v>60</v>
      </c>
      <c r="V61" s="0" t="n">
        <v>60</v>
      </c>
      <c r="AB61" s="0" t="n">
        <v>60</v>
      </c>
      <c r="AC61" s="0" t="n">
        <v>1.66</v>
      </c>
      <c r="AD61" s="0" t="n">
        <v>1.41</v>
      </c>
      <c r="AE61" s="0" t="n">
        <v>2.35</v>
      </c>
      <c r="AF61" s="18" t="n">
        <f aca="false">SUM(AC61/AD61)</f>
        <v>1.17730496453901</v>
      </c>
      <c r="AG61" s="18" t="n">
        <f aca="false">SUM(AE61/AF61)</f>
        <v>1.9960843373494</v>
      </c>
      <c r="AH61" s="0" t="n">
        <v>60</v>
      </c>
      <c r="AN61" s="0" t="n">
        <v>60</v>
      </c>
    </row>
    <row r="62" customFormat="false" ht="15" hidden="false" customHeight="false" outlineLevel="0" collapsed="false">
      <c r="A62" s="0" t="s">
        <v>49</v>
      </c>
      <c r="B62" s="0" t="n">
        <v>2.13</v>
      </c>
      <c r="C62" s="0" t="n">
        <v>1.44</v>
      </c>
      <c r="D62" s="0" t="n">
        <v>3.07</v>
      </c>
      <c r="E62" s="0" t="n">
        <v>1.48</v>
      </c>
      <c r="F62" s="0" t="n">
        <v>2.07</v>
      </c>
      <c r="G62" s="0" t="n">
        <v>114</v>
      </c>
      <c r="M62" s="0" t="n">
        <v>2.07</v>
      </c>
      <c r="P62" s="0" t="n">
        <v>61</v>
      </c>
      <c r="V62" s="0" t="n">
        <v>61</v>
      </c>
      <c r="AB62" s="0" t="n">
        <v>61</v>
      </c>
      <c r="AC62" s="0" t="n">
        <v>1.18</v>
      </c>
      <c r="AD62" s="0" t="n">
        <v>0.98</v>
      </c>
      <c r="AE62" s="0" t="n">
        <v>1.15</v>
      </c>
      <c r="AF62" s="18" t="n">
        <f aca="false">SUM(AC62/AD62)</f>
        <v>1.20408163265306</v>
      </c>
      <c r="AG62" s="18" t="n">
        <f aca="false">SUM(AE62/AF62)</f>
        <v>0.955084745762712</v>
      </c>
      <c r="AH62" s="0" t="n">
        <v>61</v>
      </c>
      <c r="AN62" s="0" t="n">
        <v>61</v>
      </c>
    </row>
    <row r="63" customFormat="false" ht="15" hidden="false" customHeight="false" outlineLevel="0" collapsed="false">
      <c r="A63" s="0" t="s">
        <v>53</v>
      </c>
      <c r="B63" s="0" t="n">
        <v>2.15</v>
      </c>
      <c r="C63" s="0" t="n">
        <v>0.93</v>
      </c>
      <c r="D63" s="0" t="n">
        <v>2</v>
      </c>
      <c r="E63" s="0" t="n">
        <v>2.3</v>
      </c>
      <c r="F63" s="0" t="n">
        <v>0.87</v>
      </c>
      <c r="G63" s="0" t="n">
        <v>115</v>
      </c>
      <c r="M63" s="0" t="n">
        <v>0.87</v>
      </c>
      <c r="P63" s="0" t="n">
        <v>62</v>
      </c>
      <c r="V63" s="0" t="n">
        <v>62</v>
      </c>
      <c r="AB63" s="0" t="n">
        <v>62</v>
      </c>
      <c r="AC63" s="0" t="n">
        <v>1.68</v>
      </c>
      <c r="AD63" s="0" t="n">
        <v>1.02</v>
      </c>
      <c r="AE63" s="0" t="n">
        <v>1.71</v>
      </c>
      <c r="AF63" s="18" t="n">
        <f aca="false">SUM(AC63/AD63)</f>
        <v>1.64705882352941</v>
      </c>
      <c r="AG63" s="18" t="n">
        <f aca="false">SUM(AE63/AF63)</f>
        <v>1.03821428571429</v>
      </c>
      <c r="AH63" s="0" t="n">
        <v>62</v>
      </c>
      <c r="AN63" s="0" t="n">
        <v>62</v>
      </c>
    </row>
    <row r="64" customFormat="false" ht="15" hidden="false" customHeight="false" outlineLevel="0" collapsed="false">
      <c r="A64" s="0" t="s">
        <v>57</v>
      </c>
      <c r="B64" s="0" t="n">
        <v>2.15</v>
      </c>
      <c r="C64" s="0" t="n">
        <v>1.32</v>
      </c>
      <c r="D64" s="0" t="n">
        <v>2.85</v>
      </c>
      <c r="E64" s="0" t="n">
        <v>1.63</v>
      </c>
      <c r="F64" s="0" t="n">
        <v>1.75</v>
      </c>
      <c r="G64" s="0" t="n">
        <v>116</v>
      </c>
      <c r="M64" s="0" t="n">
        <v>1.75</v>
      </c>
      <c r="P64" s="0" t="n">
        <v>63</v>
      </c>
      <c r="V64" s="0" t="n">
        <v>63</v>
      </c>
      <c r="AB64" s="0" t="n">
        <v>63</v>
      </c>
      <c r="AC64" s="0" t="n">
        <v>1.68</v>
      </c>
      <c r="AD64" s="0" t="n">
        <v>1.18</v>
      </c>
      <c r="AE64" s="0" t="n">
        <v>1.98</v>
      </c>
      <c r="AF64" s="18" t="n">
        <f aca="false">SUM(AC64/AD64)</f>
        <v>1.42372881355932</v>
      </c>
      <c r="AG64" s="18" t="n">
        <f aca="false">SUM(AE64/AF64)</f>
        <v>1.39071428571429</v>
      </c>
      <c r="AH64" s="0" t="n">
        <v>63</v>
      </c>
      <c r="AN64" s="0" t="n">
        <v>63</v>
      </c>
    </row>
    <row r="65" customFormat="false" ht="15" hidden="false" customHeight="false" outlineLevel="0" collapsed="false">
      <c r="A65" s="0" t="s">
        <v>60</v>
      </c>
      <c r="B65" s="0" t="n">
        <v>2.16</v>
      </c>
      <c r="C65" s="0" t="n">
        <v>1.02</v>
      </c>
      <c r="D65" s="0" t="n">
        <v>2.21</v>
      </c>
      <c r="E65" s="0" t="n">
        <v>2.11</v>
      </c>
      <c r="F65" s="0" t="n">
        <v>1.05</v>
      </c>
      <c r="G65" s="0" t="n">
        <v>117</v>
      </c>
      <c r="M65" s="0" t="n">
        <v>1.05</v>
      </c>
      <c r="P65" s="0" t="n">
        <v>64</v>
      </c>
      <c r="V65" s="0" t="n">
        <v>64</v>
      </c>
      <c r="AB65" s="0" t="n">
        <v>64</v>
      </c>
      <c r="AC65" s="0" t="n">
        <v>1.69</v>
      </c>
      <c r="AD65" s="0" t="n">
        <v>1.02</v>
      </c>
      <c r="AE65" s="0" t="n">
        <v>1.72</v>
      </c>
      <c r="AF65" s="18" t="n">
        <f aca="false">SUM(AC65/AD65)</f>
        <v>1.65686274509804</v>
      </c>
      <c r="AG65" s="18" t="n">
        <f aca="false">SUM(AE65/AF65)</f>
        <v>1.03810650887574</v>
      </c>
      <c r="AH65" s="0" t="n">
        <v>64</v>
      </c>
      <c r="AN65" s="0" t="n">
        <v>64</v>
      </c>
    </row>
    <row r="66" customFormat="false" ht="15" hidden="false" customHeight="false" outlineLevel="0" collapsed="false">
      <c r="A66" s="0" t="s">
        <v>63</v>
      </c>
      <c r="B66" s="0" t="n">
        <v>2.16</v>
      </c>
      <c r="C66" s="0" t="n">
        <v>1.39</v>
      </c>
      <c r="D66" s="0" t="n">
        <v>3</v>
      </c>
      <c r="E66" s="0" t="n">
        <v>1.56</v>
      </c>
      <c r="F66" s="0" t="n">
        <v>1.93</v>
      </c>
      <c r="G66" s="0" t="n">
        <v>118</v>
      </c>
      <c r="M66" s="0" t="n">
        <v>1.93</v>
      </c>
      <c r="P66" s="0" t="n">
        <v>65</v>
      </c>
      <c r="V66" s="0" t="n">
        <v>65</v>
      </c>
      <c r="AB66" s="0" t="n">
        <v>65</v>
      </c>
      <c r="AC66" s="0" t="n">
        <v>1.69</v>
      </c>
      <c r="AD66" s="0" t="n">
        <v>0.83</v>
      </c>
      <c r="AE66" s="0" t="n">
        <v>1.4</v>
      </c>
      <c r="AF66" s="18" t="n">
        <f aca="false">SUM(AC66/AD66)</f>
        <v>2.03614457831325</v>
      </c>
      <c r="AG66" s="18" t="n">
        <f aca="false">SUM(AE66/AF66)</f>
        <v>0.687573964497041</v>
      </c>
      <c r="AH66" s="0" t="n">
        <v>65</v>
      </c>
      <c r="AN66" s="0" t="n">
        <v>65</v>
      </c>
    </row>
    <row r="67" customFormat="false" ht="15" hidden="false" customHeight="false" outlineLevel="0" collapsed="false">
      <c r="A67" s="0" t="s">
        <v>66</v>
      </c>
      <c r="B67" s="0" t="n">
        <v>2.18</v>
      </c>
      <c r="C67" s="0" t="n">
        <v>1.33</v>
      </c>
      <c r="D67" s="0" t="n">
        <v>2.9</v>
      </c>
      <c r="E67" s="0" t="n">
        <v>1.65</v>
      </c>
      <c r="F67" s="0" t="n">
        <v>1.76</v>
      </c>
      <c r="G67" s="0" t="n">
        <v>119</v>
      </c>
      <c r="M67" s="0" t="n">
        <v>1.76</v>
      </c>
      <c r="P67" s="0" t="n">
        <v>66</v>
      </c>
      <c r="V67" s="0" t="n">
        <v>66</v>
      </c>
      <c r="AB67" s="0" t="n">
        <v>66</v>
      </c>
      <c r="AC67" s="0" t="n">
        <v>1.7</v>
      </c>
      <c r="AD67" s="0" t="n">
        <v>1.34</v>
      </c>
      <c r="AE67" s="0" t="n">
        <v>2.28</v>
      </c>
      <c r="AF67" s="18" t="n">
        <f aca="false">SUM(AC67/AD67)</f>
        <v>1.26865671641791</v>
      </c>
      <c r="AG67" s="18" t="n">
        <f aca="false">SUM(AE67/AF67)</f>
        <v>1.79717647058824</v>
      </c>
      <c r="AH67" s="0" t="n">
        <v>66</v>
      </c>
      <c r="AN67" s="0" t="n">
        <v>66</v>
      </c>
    </row>
    <row r="68" customFormat="false" ht="15" hidden="false" customHeight="false" outlineLevel="0" collapsed="false">
      <c r="A68" s="0" t="s">
        <v>69</v>
      </c>
      <c r="B68" s="0" t="n">
        <v>2.19</v>
      </c>
      <c r="C68" s="0" t="n">
        <v>1.34</v>
      </c>
      <c r="D68" s="0" t="n">
        <v>2.92</v>
      </c>
      <c r="E68" s="0" t="n">
        <v>1.64</v>
      </c>
      <c r="F68" s="0" t="n">
        <v>1.78</v>
      </c>
      <c r="G68" s="0" t="n">
        <v>120</v>
      </c>
      <c r="M68" s="0" t="n">
        <v>1.78</v>
      </c>
      <c r="P68" s="0" t="n">
        <v>67</v>
      </c>
      <c r="V68" s="0" t="n">
        <v>67</v>
      </c>
      <c r="AB68" s="0" t="n">
        <v>67</v>
      </c>
      <c r="AC68" s="0" t="n">
        <v>1.71</v>
      </c>
      <c r="AD68" s="0" t="n">
        <v>0.88</v>
      </c>
      <c r="AE68" s="0" t="n">
        <v>1.5</v>
      </c>
      <c r="AF68" s="18" t="n">
        <f aca="false">SUM(AC68/AD68)</f>
        <v>1.94318181818182</v>
      </c>
      <c r="AG68" s="18" t="n">
        <f aca="false">SUM(AE68/AF68)</f>
        <v>0.771929824561404</v>
      </c>
      <c r="AH68" s="0" t="n">
        <v>67</v>
      </c>
      <c r="AN68" s="0" t="n">
        <v>67</v>
      </c>
    </row>
    <row r="69" customFormat="false" ht="15" hidden="false" customHeight="false" outlineLevel="0" collapsed="false">
      <c r="A69" s="0" t="s">
        <v>72</v>
      </c>
      <c r="B69" s="0" t="n">
        <v>2.21</v>
      </c>
      <c r="C69" s="0" t="n">
        <v>0.95</v>
      </c>
      <c r="D69" s="0" t="n">
        <v>2.1</v>
      </c>
      <c r="E69" s="0" t="n">
        <v>2.32</v>
      </c>
      <c r="F69" s="0" t="n">
        <v>0.91</v>
      </c>
      <c r="G69" s="0" t="n">
        <v>121</v>
      </c>
      <c r="M69" s="0" t="n">
        <v>0.91</v>
      </c>
      <c r="P69" s="0" t="n">
        <v>68</v>
      </c>
      <c r="V69" s="0" t="n">
        <v>68</v>
      </c>
      <c r="AB69" s="0" t="n">
        <v>68</v>
      </c>
      <c r="AC69" s="0" t="n">
        <v>1.71</v>
      </c>
      <c r="AD69" s="0" t="n">
        <v>0.97</v>
      </c>
      <c r="AE69" s="0" t="n">
        <v>1.66</v>
      </c>
      <c r="AF69" s="18" t="n">
        <f aca="false">SUM(AC69/AD69)</f>
        <v>1.76288659793814</v>
      </c>
      <c r="AG69" s="18" t="n">
        <f aca="false">SUM(AE69/AF69)</f>
        <v>0.941637426900585</v>
      </c>
      <c r="AH69" s="0" t="n">
        <v>68</v>
      </c>
      <c r="AN69" s="0" t="n">
        <v>68</v>
      </c>
    </row>
    <row r="70" customFormat="false" ht="15" hidden="false" customHeight="false" outlineLevel="0" collapsed="false">
      <c r="A70" s="0" t="s">
        <v>74</v>
      </c>
      <c r="B70" s="0" t="n">
        <v>1.3</v>
      </c>
      <c r="C70" s="0" t="n">
        <v>0.89</v>
      </c>
      <c r="D70" s="0" t="n">
        <v>1.16</v>
      </c>
      <c r="E70" s="0" t="n">
        <v>1.46</v>
      </c>
      <c r="F70" s="0" t="n">
        <v>0.79</v>
      </c>
      <c r="G70" s="0" t="n">
        <v>122</v>
      </c>
      <c r="M70" s="0" t="n">
        <v>0.79</v>
      </c>
      <c r="P70" s="0" t="n">
        <v>69</v>
      </c>
      <c r="V70" s="0" t="n">
        <v>69</v>
      </c>
      <c r="AB70" s="0" t="n">
        <v>69</v>
      </c>
      <c r="AC70" s="0" t="n">
        <v>1.74</v>
      </c>
      <c r="AD70" s="0" t="n">
        <v>0.85</v>
      </c>
      <c r="AE70" s="0" t="n">
        <v>1.48</v>
      </c>
      <c r="AF70" s="18" t="n">
        <f aca="false">SUM(AC70/AD70)</f>
        <v>2.04705882352941</v>
      </c>
      <c r="AG70" s="18" t="n">
        <f aca="false">SUM(AE70/AF70)</f>
        <v>0.722988505747127</v>
      </c>
      <c r="AH70" s="0" t="n">
        <v>69</v>
      </c>
      <c r="AN70" s="0" t="n">
        <v>69</v>
      </c>
    </row>
    <row r="71" customFormat="false" ht="15" hidden="false" customHeight="false" outlineLevel="0" collapsed="false">
      <c r="A71" s="0" t="s">
        <v>76</v>
      </c>
      <c r="B71" s="0" t="n">
        <v>2.21</v>
      </c>
      <c r="C71" s="0" t="n">
        <v>1.19</v>
      </c>
      <c r="D71" s="0" t="n">
        <v>2.62</v>
      </c>
      <c r="E71" s="0" t="n">
        <v>1.86</v>
      </c>
      <c r="F71" s="0" t="n">
        <v>1.4</v>
      </c>
      <c r="G71" s="0" t="n">
        <v>123</v>
      </c>
      <c r="M71" s="0" t="n">
        <v>1.4</v>
      </c>
      <c r="P71" s="0" t="n">
        <v>70</v>
      </c>
      <c r="V71" s="0" t="n">
        <v>70</v>
      </c>
      <c r="AB71" s="0" t="n">
        <v>70</v>
      </c>
      <c r="AC71" s="0" t="n">
        <v>1.74</v>
      </c>
      <c r="AD71" s="0" t="n">
        <v>0.89</v>
      </c>
      <c r="AE71" s="0" t="n">
        <v>1.55</v>
      </c>
      <c r="AF71" s="18" t="n">
        <f aca="false">SUM(AC71/AD71)</f>
        <v>1.95505617977528</v>
      </c>
      <c r="AG71" s="18" t="n">
        <f aca="false">SUM(AE71/AF71)</f>
        <v>0.792816091954023</v>
      </c>
      <c r="AH71" s="0" t="n">
        <v>70</v>
      </c>
      <c r="AN71" s="0" t="n">
        <v>70</v>
      </c>
    </row>
    <row r="72" customFormat="false" ht="15" hidden="false" customHeight="false" outlineLevel="0" collapsed="false">
      <c r="A72" s="0" t="s">
        <v>79</v>
      </c>
      <c r="B72" s="0" t="n">
        <v>2.22</v>
      </c>
      <c r="C72" s="0" t="n">
        <v>1.14</v>
      </c>
      <c r="D72" s="0" t="n">
        <v>2.52</v>
      </c>
      <c r="E72" s="0" t="n">
        <v>1.95</v>
      </c>
      <c r="F72" s="0" t="n">
        <v>1.29</v>
      </c>
      <c r="G72" s="0" t="n">
        <v>124</v>
      </c>
      <c r="M72" s="0" t="n">
        <v>1.29</v>
      </c>
      <c r="P72" s="0" t="n">
        <v>71</v>
      </c>
      <c r="V72" s="0" t="n">
        <v>71</v>
      </c>
      <c r="AB72" s="0" t="n">
        <v>71</v>
      </c>
      <c r="AC72" s="0" t="n">
        <v>1.75</v>
      </c>
      <c r="AD72" s="0" t="n">
        <v>1.24</v>
      </c>
      <c r="AE72" s="0" t="n">
        <v>2.17</v>
      </c>
      <c r="AF72" s="18" t="n">
        <f aca="false">SUM(AC72/AD72)</f>
        <v>1.41129032258065</v>
      </c>
      <c r="AG72" s="18" t="n">
        <f aca="false">SUM(AE72/AF72)</f>
        <v>1.5376</v>
      </c>
      <c r="AH72" s="0" t="n">
        <v>71</v>
      </c>
      <c r="AN72" s="0" t="n">
        <v>71</v>
      </c>
    </row>
    <row r="73" customFormat="false" ht="15" hidden="false" customHeight="false" outlineLevel="0" collapsed="false">
      <c r="A73" s="0" t="s">
        <v>80</v>
      </c>
      <c r="B73" s="0" t="n">
        <v>2.28</v>
      </c>
      <c r="C73" s="0" t="n">
        <v>1.12</v>
      </c>
      <c r="D73" s="0" t="n">
        <v>2.55</v>
      </c>
      <c r="E73" s="0" t="n">
        <v>2.04</v>
      </c>
      <c r="F73" s="0" t="n">
        <v>1.25</v>
      </c>
      <c r="G73" s="0" t="n">
        <v>125</v>
      </c>
      <c r="M73" s="0" t="n">
        <v>1.25</v>
      </c>
      <c r="P73" s="0" t="n">
        <v>72</v>
      </c>
      <c r="V73" s="0" t="n">
        <v>72</v>
      </c>
      <c r="AB73" s="0" t="n">
        <v>72</v>
      </c>
      <c r="AC73" s="0" t="n">
        <v>1.2</v>
      </c>
      <c r="AD73" s="0" t="n">
        <v>0.86</v>
      </c>
      <c r="AE73" s="0" t="n">
        <v>1.03</v>
      </c>
      <c r="AF73" s="18" t="n">
        <f aca="false">SUM(AC73/AD73)</f>
        <v>1.3953488372093</v>
      </c>
      <c r="AG73" s="18" t="n">
        <f aca="false">SUM(AE73/AF73)</f>
        <v>0.738166666666667</v>
      </c>
      <c r="AH73" s="0" t="n">
        <v>72</v>
      </c>
      <c r="AN73" s="0" t="n">
        <v>72</v>
      </c>
    </row>
    <row r="74" customFormat="false" ht="15" hidden="false" customHeight="false" outlineLevel="0" collapsed="false">
      <c r="A74" s="0" t="s">
        <v>81</v>
      </c>
      <c r="B74" s="0" t="n">
        <v>2.37</v>
      </c>
      <c r="C74" s="0" t="n">
        <v>1.28</v>
      </c>
      <c r="D74" s="0" t="n">
        <v>3.03</v>
      </c>
      <c r="E74" s="0" t="n">
        <v>1.84</v>
      </c>
      <c r="F74" s="0" t="n">
        <v>1.64</v>
      </c>
      <c r="G74" s="0" t="n">
        <v>126</v>
      </c>
      <c r="M74" s="0" t="n">
        <v>1.64</v>
      </c>
      <c r="P74" s="0" t="n">
        <v>73</v>
      </c>
      <c r="V74" s="0" t="n">
        <v>73</v>
      </c>
      <c r="AB74" s="0" t="n">
        <v>73</v>
      </c>
      <c r="AC74" s="0" t="n">
        <v>1.76</v>
      </c>
      <c r="AD74" s="0" t="n">
        <v>1.07</v>
      </c>
      <c r="AE74" s="0" t="n">
        <v>1.88</v>
      </c>
      <c r="AF74" s="18" t="n">
        <f aca="false">SUM(AC74/AD74)</f>
        <v>1.64485981308411</v>
      </c>
      <c r="AG74" s="18" t="n">
        <f aca="false">SUM(AE74/AF74)</f>
        <v>1.14295454545455</v>
      </c>
      <c r="AH74" s="0" t="n">
        <v>73</v>
      </c>
      <c r="AN74" s="0" t="n">
        <v>73</v>
      </c>
    </row>
    <row r="75" customFormat="false" ht="15" hidden="false" customHeight="false" outlineLevel="0" collapsed="false">
      <c r="A75" s="0" t="s">
        <v>82</v>
      </c>
      <c r="B75" s="0" t="n">
        <v>2.42</v>
      </c>
      <c r="C75" s="0" t="n">
        <v>1.23</v>
      </c>
      <c r="D75" s="0" t="n">
        <v>2.98</v>
      </c>
      <c r="E75" s="0" t="n">
        <v>1.97</v>
      </c>
      <c r="F75" s="0" t="n">
        <v>1.51</v>
      </c>
      <c r="G75" s="0" t="n">
        <v>127</v>
      </c>
      <c r="M75" s="0" t="n">
        <v>1.51</v>
      </c>
      <c r="P75" s="0" t="n">
        <v>74</v>
      </c>
      <c r="V75" s="0" t="n">
        <v>74</v>
      </c>
      <c r="AB75" s="0" t="n">
        <v>74</v>
      </c>
      <c r="AC75" s="0" t="n">
        <v>1.76</v>
      </c>
      <c r="AD75" s="0" t="n">
        <v>1.03</v>
      </c>
      <c r="AE75" s="0" t="n">
        <v>1.81</v>
      </c>
      <c r="AF75" s="18" t="n">
        <f aca="false">SUM(AC75/AD75)</f>
        <v>1.70873786407767</v>
      </c>
      <c r="AG75" s="18" t="n">
        <f aca="false">SUM(AE75/AF75)</f>
        <v>1.05926136363636</v>
      </c>
      <c r="AH75" s="0" t="n">
        <v>74</v>
      </c>
      <c r="AN75" s="0" t="n">
        <v>74</v>
      </c>
    </row>
    <row r="76" customFormat="false" ht="15" hidden="false" customHeight="false" outlineLevel="0" collapsed="false">
      <c r="A76" s="0" t="s">
        <v>85</v>
      </c>
      <c r="B76" s="0" t="n">
        <v>2.56</v>
      </c>
      <c r="C76" s="0" t="n">
        <v>1.21</v>
      </c>
      <c r="D76" s="0" t="n">
        <v>3.11</v>
      </c>
      <c r="E76" s="0" t="n">
        <v>2.11</v>
      </c>
      <c r="F76" s="0" t="n">
        <v>1.47</v>
      </c>
      <c r="G76" s="0" t="n">
        <v>128</v>
      </c>
      <c r="M76" s="0" t="n">
        <v>1.47</v>
      </c>
      <c r="P76" s="0" t="n">
        <v>75</v>
      </c>
      <c r="V76" s="0" t="n">
        <v>75</v>
      </c>
      <c r="AB76" s="0" t="n">
        <v>75</v>
      </c>
      <c r="AC76" s="0" t="n">
        <v>1.77</v>
      </c>
      <c r="AD76" s="0" t="n">
        <v>1.27</v>
      </c>
      <c r="AE76" s="0" t="n">
        <v>2.25</v>
      </c>
      <c r="AF76" s="18" t="n">
        <f aca="false">SUM(AC76/AD76)</f>
        <v>1.39370078740157</v>
      </c>
      <c r="AG76" s="18" t="n">
        <f aca="false">SUM(AE76/AF76)</f>
        <v>1.61440677966102</v>
      </c>
      <c r="AH76" s="0" t="n">
        <v>75</v>
      </c>
      <c r="AN76" s="0" t="n">
        <v>75</v>
      </c>
    </row>
    <row r="77" customFormat="false" ht="15" hidden="false" customHeight="false" outlineLevel="0" collapsed="false">
      <c r="A77" s="0" t="s">
        <v>87</v>
      </c>
      <c r="B77" s="0" t="n">
        <v>1.31</v>
      </c>
      <c r="C77" s="0" t="n">
        <v>1.24</v>
      </c>
      <c r="D77" s="0" t="n">
        <v>1.63</v>
      </c>
      <c r="E77" s="0" t="n">
        <v>1.06</v>
      </c>
      <c r="F77" s="0" t="n">
        <v>1.54</v>
      </c>
      <c r="G77" s="0" t="n">
        <v>129</v>
      </c>
      <c r="M77" s="0" t="n">
        <v>1.54</v>
      </c>
      <c r="P77" s="0" t="n">
        <v>76</v>
      </c>
      <c r="V77" s="0" t="n">
        <v>76</v>
      </c>
      <c r="AB77" s="0" t="n">
        <v>76</v>
      </c>
      <c r="AC77" s="0" t="n">
        <v>1.77</v>
      </c>
      <c r="AD77" s="0" t="n">
        <v>1.02</v>
      </c>
      <c r="AE77" s="0" t="n">
        <v>1.81</v>
      </c>
      <c r="AF77" s="18" t="n">
        <f aca="false">SUM(AC77/AD77)</f>
        <v>1.73529411764706</v>
      </c>
      <c r="AG77" s="18" t="n">
        <f aca="false">SUM(AE77/AF77)</f>
        <v>1.04305084745763</v>
      </c>
      <c r="AH77" s="0" t="n">
        <v>76</v>
      </c>
      <c r="AN77" s="0" t="n">
        <v>76</v>
      </c>
    </row>
    <row r="78" customFormat="false" ht="15" hidden="false" customHeight="false" outlineLevel="0" collapsed="false">
      <c r="A78" s="0" t="s">
        <v>88</v>
      </c>
      <c r="B78" s="0" t="n">
        <v>1.32</v>
      </c>
      <c r="C78" s="0" t="n">
        <v>1.15</v>
      </c>
      <c r="D78" s="0" t="n">
        <v>1.52</v>
      </c>
      <c r="E78" s="0" t="n">
        <v>1.15</v>
      </c>
      <c r="F78" s="0" t="n">
        <v>1.32</v>
      </c>
      <c r="G78" s="0" t="n">
        <v>130</v>
      </c>
      <c r="M78" s="0" t="n">
        <v>1.32</v>
      </c>
      <c r="P78" s="0" t="n">
        <v>77</v>
      </c>
      <c r="V78" s="0" t="n">
        <v>77</v>
      </c>
      <c r="AB78" s="0" t="n">
        <v>77</v>
      </c>
      <c r="AC78" s="0" t="n">
        <v>1.78</v>
      </c>
      <c r="AD78" s="0" t="n">
        <v>1.08</v>
      </c>
      <c r="AE78" s="0" t="n">
        <v>1.92</v>
      </c>
      <c r="AF78" s="18" t="n">
        <f aca="false">SUM(AC78/AD78)</f>
        <v>1.64814814814815</v>
      </c>
      <c r="AG78" s="18" t="n">
        <f aca="false">SUM(AE78/AF78)</f>
        <v>1.16494382022472</v>
      </c>
      <c r="AH78" s="0" t="n">
        <v>77</v>
      </c>
      <c r="AN78" s="0" t="n">
        <v>77</v>
      </c>
    </row>
    <row r="79" customFormat="false" ht="15" hidden="false" customHeight="false" outlineLevel="0" collapsed="false">
      <c r="A79" s="0" t="s">
        <v>90</v>
      </c>
      <c r="B79" s="0" t="n">
        <v>1.34</v>
      </c>
      <c r="C79" s="0" t="n">
        <v>1.17</v>
      </c>
      <c r="D79" s="0" t="n">
        <v>1.57</v>
      </c>
      <c r="E79" s="0" t="n">
        <v>1.14</v>
      </c>
      <c r="F79" s="0" t="n">
        <v>1.38</v>
      </c>
      <c r="G79" s="0" t="n">
        <v>131</v>
      </c>
      <c r="M79" s="0" t="n">
        <v>1.38</v>
      </c>
      <c r="P79" s="0" t="n">
        <v>78</v>
      </c>
      <c r="V79" s="0" t="n">
        <v>78</v>
      </c>
      <c r="AB79" s="0" t="n">
        <v>78</v>
      </c>
      <c r="AC79" s="0" t="n">
        <v>1.78</v>
      </c>
      <c r="AD79" s="0" t="n">
        <v>1.3</v>
      </c>
      <c r="AE79" s="0" t="n">
        <v>2.31</v>
      </c>
      <c r="AF79" s="18" t="n">
        <f aca="false">SUM(AC79/AD79)</f>
        <v>1.36923076923077</v>
      </c>
      <c r="AG79" s="18" t="n">
        <f aca="false">SUM(AE79/AF79)</f>
        <v>1.68707865168539</v>
      </c>
      <c r="AH79" s="0" t="n">
        <v>78</v>
      </c>
      <c r="AN79" s="0" t="n">
        <v>78</v>
      </c>
    </row>
    <row r="80" customFormat="false" ht="15" hidden="false" customHeight="false" outlineLevel="0" collapsed="false">
      <c r="A80" s="0" t="s">
        <v>92</v>
      </c>
      <c r="B80" s="0" t="n">
        <v>1.34</v>
      </c>
      <c r="C80" s="0" t="n">
        <v>0.64</v>
      </c>
      <c r="D80" s="0" t="n">
        <v>0.86</v>
      </c>
      <c r="E80" s="0" t="n">
        <v>2.08</v>
      </c>
      <c r="F80" s="0" t="n">
        <v>0.41</v>
      </c>
      <c r="G80" s="0" t="n">
        <v>132</v>
      </c>
      <c r="M80" s="0" t="n">
        <v>0.41</v>
      </c>
      <c r="P80" s="0" t="n">
        <v>79</v>
      </c>
      <c r="V80" s="0" t="n">
        <v>79</v>
      </c>
      <c r="AB80" s="0" t="n">
        <v>79</v>
      </c>
      <c r="AC80" s="0" t="n">
        <v>1.82</v>
      </c>
      <c r="AD80" s="0" t="n">
        <v>1.44</v>
      </c>
      <c r="AE80" s="0" t="n">
        <v>2.61</v>
      </c>
      <c r="AF80" s="18" t="n">
        <f aca="false">SUM(AC80/AD80)</f>
        <v>1.26388888888889</v>
      </c>
      <c r="AG80" s="18" t="n">
        <f aca="false">SUM(AE80/AF80)</f>
        <v>2.06505494505494</v>
      </c>
      <c r="AH80" s="0" t="n">
        <v>79</v>
      </c>
      <c r="AN80" s="0" t="n">
        <v>79</v>
      </c>
    </row>
    <row r="81" customFormat="false" ht="15" hidden="false" customHeight="false" outlineLevel="0" collapsed="false">
      <c r="A81" s="0" t="s">
        <v>94</v>
      </c>
      <c r="B81" s="0" t="n">
        <v>1.34</v>
      </c>
      <c r="C81" s="0" t="n">
        <v>0.95</v>
      </c>
      <c r="D81" s="0" t="n">
        <v>1.28</v>
      </c>
      <c r="E81" s="0" t="n">
        <v>1.41</v>
      </c>
      <c r="F81" s="0" t="n">
        <v>0.91</v>
      </c>
      <c r="G81" s="0" t="n">
        <v>133</v>
      </c>
      <c r="M81" s="0" t="n">
        <v>0.91</v>
      </c>
      <c r="P81" s="0" t="n">
        <v>80</v>
      </c>
      <c r="V81" s="0" t="n">
        <v>80</v>
      </c>
      <c r="AB81" s="0" t="n">
        <v>80</v>
      </c>
      <c r="AC81" s="0" t="n">
        <v>1.83</v>
      </c>
      <c r="AD81" s="0" t="n">
        <v>1.56</v>
      </c>
      <c r="AE81" s="0" t="n">
        <v>2.86</v>
      </c>
      <c r="AF81" s="18" t="n">
        <f aca="false">SUM(AC81/AD81)</f>
        <v>1.17307692307692</v>
      </c>
      <c r="AG81" s="18" t="n">
        <f aca="false">SUM(AE81/AF81)</f>
        <v>2.43803278688525</v>
      </c>
      <c r="AH81" s="0" t="n">
        <v>80</v>
      </c>
      <c r="AN81" s="0" t="n">
        <v>80</v>
      </c>
    </row>
    <row r="82" customFormat="false" ht="15" hidden="false" customHeight="false" outlineLevel="0" collapsed="false">
      <c r="A82" s="0" t="s">
        <v>96</v>
      </c>
      <c r="B82" s="0" t="n">
        <v>1.36</v>
      </c>
      <c r="C82" s="0" t="n">
        <v>1.26</v>
      </c>
      <c r="D82" s="0" t="n">
        <v>1.71</v>
      </c>
      <c r="E82" s="0" t="n">
        <v>1.07</v>
      </c>
      <c r="F82" s="0" t="n">
        <v>1.59</v>
      </c>
      <c r="G82" s="0" t="n">
        <v>134</v>
      </c>
      <c r="M82" s="0" t="n">
        <v>1.59</v>
      </c>
      <c r="P82" s="0" t="n">
        <v>81</v>
      </c>
      <c r="V82" s="0" t="n">
        <v>81</v>
      </c>
      <c r="AB82" s="0" t="n">
        <v>81</v>
      </c>
      <c r="AC82" s="0" t="n">
        <v>1.85</v>
      </c>
      <c r="AD82" s="0" t="n">
        <v>1.29</v>
      </c>
      <c r="AE82" s="0" t="n">
        <v>2.37</v>
      </c>
      <c r="AF82" s="18" t="n">
        <f aca="false">SUM(AC82/AD82)</f>
        <v>1.43410852713178</v>
      </c>
      <c r="AG82" s="18" t="n">
        <f aca="false">SUM(AE82/AF82)</f>
        <v>1.65259459459459</v>
      </c>
      <c r="AH82" s="0" t="n">
        <v>81</v>
      </c>
      <c r="AN82" s="0" t="n">
        <v>81</v>
      </c>
    </row>
    <row r="83" customFormat="false" ht="15" hidden="false" customHeight="false" outlineLevel="0" collapsed="false">
      <c r="A83" s="0" t="s">
        <v>98</v>
      </c>
      <c r="B83" s="0" t="n">
        <v>1.37</v>
      </c>
      <c r="C83" s="0" t="n">
        <v>0.73</v>
      </c>
      <c r="D83" s="0" t="n">
        <v>1</v>
      </c>
      <c r="E83" s="0" t="n">
        <v>1.86</v>
      </c>
      <c r="F83" s="0" t="n">
        <v>0.54</v>
      </c>
      <c r="G83" s="0" t="n">
        <v>135</v>
      </c>
      <c r="M83" s="0" t="n">
        <v>0.54</v>
      </c>
      <c r="P83" s="0" t="n">
        <v>82</v>
      </c>
      <c r="V83" s="0" t="n">
        <v>82</v>
      </c>
      <c r="AB83" s="0" t="n">
        <v>82</v>
      </c>
      <c r="AC83" s="0" t="n">
        <v>1.85</v>
      </c>
      <c r="AD83" s="0" t="n">
        <v>1.41</v>
      </c>
      <c r="AE83" s="0" t="n">
        <v>2.61</v>
      </c>
      <c r="AF83" s="18" t="n">
        <f aca="false">SUM(AC83/AD83)</f>
        <v>1.31205673758865</v>
      </c>
      <c r="AG83" s="18" t="n">
        <f aca="false">SUM(AE83/AF83)</f>
        <v>1.98924324324324</v>
      </c>
      <c r="AH83" s="0" t="n">
        <v>82</v>
      </c>
      <c r="AN83" s="0" t="n">
        <v>82</v>
      </c>
    </row>
    <row r="84" customFormat="false" ht="15" hidden="false" customHeight="false" outlineLevel="0" collapsed="false">
      <c r="A84" s="0" t="s">
        <v>101</v>
      </c>
      <c r="B84" s="0" t="n">
        <v>1.37</v>
      </c>
      <c r="C84" s="0" t="n">
        <v>1.02</v>
      </c>
      <c r="D84" s="0" t="n">
        <v>1.39</v>
      </c>
      <c r="E84" s="0" t="n">
        <v>1.35</v>
      </c>
      <c r="F84" s="0" t="n">
        <v>1.03</v>
      </c>
      <c r="G84" s="0" t="n">
        <v>136</v>
      </c>
      <c r="M84" s="0" t="n">
        <v>1.03</v>
      </c>
      <c r="P84" s="0" t="n">
        <v>83</v>
      </c>
      <c r="V84" s="0" t="n">
        <v>83</v>
      </c>
      <c r="AB84" s="0" t="n">
        <v>83</v>
      </c>
      <c r="AC84" s="0" t="n">
        <v>1.26</v>
      </c>
      <c r="AD84" s="0" t="n">
        <v>0.51</v>
      </c>
      <c r="AE84" s="0" t="n">
        <v>0.64</v>
      </c>
      <c r="AF84" s="18" t="n">
        <f aca="false">SUM(AC84/AD84)</f>
        <v>2.47058823529412</v>
      </c>
      <c r="AG84" s="18" t="n">
        <f aca="false">SUM(AE84/AF84)</f>
        <v>0.259047619047619</v>
      </c>
      <c r="AH84" s="0" t="n">
        <v>83</v>
      </c>
      <c r="AN84" s="0" t="n">
        <v>83</v>
      </c>
    </row>
    <row r="85" customFormat="false" ht="15" hidden="false" customHeight="false" outlineLevel="0" collapsed="false">
      <c r="A85" s="0" t="s">
        <v>104</v>
      </c>
      <c r="B85" s="0" t="n">
        <v>1.07</v>
      </c>
      <c r="C85" s="0" t="n">
        <v>0.93</v>
      </c>
      <c r="D85" s="0" t="n">
        <v>0.99</v>
      </c>
      <c r="E85" s="0" t="n">
        <v>1.15</v>
      </c>
      <c r="F85" s="0" t="n">
        <v>0.86</v>
      </c>
      <c r="G85" s="0" t="n">
        <v>137</v>
      </c>
      <c r="M85" s="0" t="n">
        <v>0.86</v>
      </c>
      <c r="P85" s="0" t="n">
        <v>84</v>
      </c>
      <c r="V85" s="0" t="n">
        <v>84</v>
      </c>
      <c r="AB85" s="0" t="n">
        <v>84</v>
      </c>
      <c r="AC85" s="0" t="n">
        <v>1.86</v>
      </c>
      <c r="AD85" s="0" t="n">
        <v>1.15</v>
      </c>
      <c r="AE85" s="0" t="n">
        <v>2.15</v>
      </c>
      <c r="AF85" s="18" t="n">
        <f aca="false">SUM(AC85/AD85)</f>
        <v>1.61739130434783</v>
      </c>
      <c r="AG85" s="18" t="n">
        <f aca="false">SUM(AE85/AF85)</f>
        <v>1.32930107526882</v>
      </c>
      <c r="AH85" s="0" t="n">
        <v>84</v>
      </c>
      <c r="AN85" s="0" t="n">
        <v>84</v>
      </c>
    </row>
    <row r="86" customFormat="false" ht="15" hidden="false" customHeight="false" outlineLevel="0" collapsed="false">
      <c r="A86" s="0" t="s">
        <v>105</v>
      </c>
      <c r="B86" s="0" t="n">
        <v>1.37</v>
      </c>
      <c r="C86" s="0" t="n">
        <v>1.02</v>
      </c>
      <c r="D86" s="0" t="n">
        <v>1.39</v>
      </c>
      <c r="E86" s="0" t="n">
        <v>1.35</v>
      </c>
      <c r="F86" s="0" t="n">
        <v>1.03</v>
      </c>
      <c r="G86" s="0" t="n">
        <v>138</v>
      </c>
      <c r="M86" s="0" t="n">
        <v>1.03</v>
      </c>
      <c r="P86" s="0" t="n">
        <v>85</v>
      </c>
      <c r="V86" s="0" t="n">
        <v>85</v>
      </c>
      <c r="AB86" s="0" t="n">
        <v>85</v>
      </c>
      <c r="AC86" s="0" t="n">
        <v>1.87</v>
      </c>
      <c r="AD86" s="0" t="n">
        <v>0.72</v>
      </c>
      <c r="AE86" s="0" t="n">
        <v>1.34</v>
      </c>
      <c r="AF86" s="18" t="n">
        <f aca="false">SUM(AC86/AD86)</f>
        <v>2.59722222222222</v>
      </c>
      <c r="AG86" s="18" t="n">
        <f aca="false">SUM(AE86/AF86)</f>
        <v>0.515935828877005</v>
      </c>
      <c r="AH86" s="0" t="n">
        <v>85</v>
      </c>
      <c r="AN86" s="0" t="n">
        <v>85</v>
      </c>
    </row>
    <row r="87" customFormat="false" ht="15" hidden="false" customHeight="false" outlineLevel="0" collapsed="false">
      <c r="A87" s="0" t="s">
        <v>108</v>
      </c>
      <c r="B87" s="0" t="n">
        <v>1.38</v>
      </c>
      <c r="C87" s="0" t="n">
        <v>0.63</v>
      </c>
      <c r="D87" s="0" t="n">
        <v>0.87</v>
      </c>
      <c r="E87" s="0" t="n">
        <v>2.19</v>
      </c>
      <c r="F87" s="0" t="n">
        <v>0.4</v>
      </c>
      <c r="G87" s="0" t="n">
        <v>139</v>
      </c>
      <c r="M87" s="0" t="n">
        <v>0.4</v>
      </c>
      <c r="P87" s="0" t="n">
        <v>86</v>
      </c>
      <c r="V87" s="0" t="n">
        <v>86</v>
      </c>
      <c r="AB87" s="0" t="n">
        <v>86</v>
      </c>
      <c r="AC87" s="0" t="n">
        <v>1.87</v>
      </c>
      <c r="AD87" s="0" t="n">
        <v>1</v>
      </c>
      <c r="AE87" s="0" t="n">
        <v>1.87</v>
      </c>
      <c r="AF87" s="18" t="n">
        <f aca="false">SUM(AC87/AD87)</f>
        <v>1.87</v>
      </c>
      <c r="AG87" s="18" t="n">
        <f aca="false">SUM(AE87/AF87)</f>
        <v>1</v>
      </c>
      <c r="AH87" s="0" t="n">
        <v>86</v>
      </c>
      <c r="AN87" s="0" t="n">
        <v>86</v>
      </c>
    </row>
    <row r="88" customFormat="false" ht="15" hidden="false" customHeight="false" outlineLevel="0" collapsed="false">
      <c r="A88" s="0" t="s">
        <v>110</v>
      </c>
      <c r="B88" s="0" t="n">
        <v>1.4</v>
      </c>
      <c r="C88" s="0" t="n">
        <v>1.09</v>
      </c>
      <c r="D88" s="0" t="n">
        <v>1.52</v>
      </c>
      <c r="E88" s="0" t="n">
        <v>1.29</v>
      </c>
      <c r="F88" s="0" t="n">
        <v>1.18</v>
      </c>
      <c r="G88" s="0" t="n">
        <v>140</v>
      </c>
      <c r="M88" s="0" t="n">
        <v>1.18</v>
      </c>
      <c r="P88" s="0" t="n">
        <v>87</v>
      </c>
      <c r="V88" s="0" t="n">
        <v>87</v>
      </c>
      <c r="AB88" s="0" t="n">
        <v>87</v>
      </c>
      <c r="AC88" s="0" t="n">
        <v>1.87</v>
      </c>
      <c r="AD88" s="0" t="n">
        <v>1.27</v>
      </c>
      <c r="AE88" s="0" t="n">
        <v>2.37</v>
      </c>
      <c r="AF88" s="18" t="n">
        <f aca="false">SUM(AC88/AD88)</f>
        <v>1.47244094488189</v>
      </c>
      <c r="AG88" s="18" t="n">
        <f aca="false">SUM(AE88/AF88)</f>
        <v>1.60957219251337</v>
      </c>
      <c r="AH88" s="0" t="n">
        <v>87</v>
      </c>
      <c r="AN88" s="0" t="n">
        <v>87</v>
      </c>
    </row>
    <row r="89" customFormat="false" ht="15" hidden="false" customHeight="false" outlineLevel="0" collapsed="false">
      <c r="A89" s="0" t="s">
        <v>111</v>
      </c>
      <c r="B89" s="0" t="n">
        <v>1.41</v>
      </c>
      <c r="C89" s="0" t="n">
        <v>1.09</v>
      </c>
      <c r="D89" s="0" t="n">
        <v>1.54</v>
      </c>
      <c r="E89" s="0" t="n">
        <v>1.29</v>
      </c>
      <c r="F89" s="0" t="n">
        <v>1.19</v>
      </c>
      <c r="G89" s="0" t="n">
        <v>141</v>
      </c>
      <c r="M89" s="0" t="n">
        <v>1.19</v>
      </c>
      <c r="P89" s="0" t="n">
        <v>88</v>
      </c>
      <c r="V89" s="0" t="n">
        <v>88</v>
      </c>
      <c r="AB89" s="0" t="n">
        <v>88</v>
      </c>
      <c r="AC89" s="0" t="n">
        <v>1.88</v>
      </c>
      <c r="AD89" s="0" t="n">
        <v>1.31</v>
      </c>
      <c r="AE89" s="0" t="n">
        <v>2.46</v>
      </c>
      <c r="AF89" s="18" t="n">
        <f aca="false">SUM(AC89/AD89)</f>
        <v>1.43511450381679</v>
      </c>
      <c r="AG89" s="18" t="n">
        <f aca="false">SUM(AE89/AF89)</f>
        <v>1.71414893617021</v>
      </c>
      <c r="AH89" s="0" t="n">
        <v>88</v>
      </c>
      <c r="AN89" s="0" t="n">
        <v>88</v>
      </c>
    </row>
    <row r="90" customFormat="false" ht="15" hidden="false" customHeight="false" outlineLevel="0" collapsed="false">
      <c r="A90" s="0" t="s">
        <v>112</v>
      </c>
      <c r="B90" s="0" t="n">
        <v>1.43</v>
      </c>
      <c r="C90" s="0" t="n">
        <v>0.8</v>
      </c>
      <c r="D90" s="0" t="n">
        <v>1.15</v>
      </c>
      <c r="E90" s="0" t="n">
        <v>1.79</v>
      </c>
      <c r="F90" s="0" t="n">
        <v>0.64</v>
      </c>
      <c r="G90" s="0" t="n">
        <v>142</v>
      </c>
      <c r="M90" s="0" t="n">
        <v>0.64</v>
      </c>
      <c r="P90" s="0" t="n">
        <v>89</v>
      </c>
      <c r="V90" s="0" t="n">
        <v>89</v>
      </c>
      <c r="AB90" s="0" t="n">
        <v>89</v>
      </c>
      <c r="AC90" s="0" t="n">
        <v>1.9</v>
      </c>
      <c r="AD90" s="0" t="n">
        <v>0.96</v>
      </c>
      <c r="AE90" s="0" t="n">
        <v>1.83</v>
      </c>
      <c r="AF90" s="18" t="n">
        <f aca="false">SUM(AC90/AD90)</f>
        <v>1.97916666666667</v>
      </c>
      <c r="AG90" s="18" t="n">
        <f aca="false">SUM(AE90/AF90)</f>
        <v>0.924631578947369</v>
      </c>
      <c r="AH90" s="0" t="n">
        <v>89</v>
      </c>
      <c r="AN90" s="0" t="n">
        <v>89</v>
      </c>
    </row>
    <row r="91" customFormat="false" ht="15" hidden="false" customHeight="false" outlineLevel="0" collapsed="false">
      <c r="A91" s="0" t="s">
        <v>113</v>
      </c>
      <c r="B91" s="0" t="n">
        <v>1.79</v>
      </c>
      <c r="C91" s="0" t="n">
        <v>1.44</v>
      </c>
      <c r="D91" s="0" t="n">
        <v>2.58</v>
      </c>
      <c r="E91" s="0" t="n">
        <v>1.24</v>
      </c>
      <c r="F91" s="0" t="n">
        <v>2.07</v>
      </c>
      <c r="G91" s="0" t="n">
        <v>143</v>
      </c>
      <c r="M91" s="0" t="n">
        <v>2.07</v>
      </c>
      <c r="P91" s="0" t="n">
        <v>90</v>
      </c>
      <c r="V91" s="0" t="n">
        <v>90</v>
      </c>
      <c r="AB91" s="0" t="n">
        <v>90</v>
      </c>
      <c r="AC91" s="0" t="n">
        <v>1.91</v>
      </c>
      <c r="AD91" s="0" t="n">
        <v>0.95</v>
      </c>
      <c r="AE91" s="0" t="n">
        <v>1.81</v>
      </c>
      <c r="AF91" s="18" t="n">
        <f aca="false">SUM(AC91/AD91)</f>
        <v>2.01052631578947</v>
      </c>
      <c r="AG91" s="18" t="n">
        <f aca="false">SUM(AE91/AF91)</f>
        <v>0.900261780104712</v>
      </c>
      <c r="AH91" s="0" t="n">
        <v>90</v>
      </c>
      <c r="AN91" s="0" t="n">
        <v>90</v>
      </c>
    </row>
    <row r="92" customFormat="false" ht="15" hidden="false" customHeight="false" outlineLevel="0" collapsed="false">
      <c r="A92" s="0" t="s">
        <v>114</v>
      </c>
      <c r="B92" s="0" t="n">
        <v>1.44</v>
      </c>
      <c r="C92" s="0" t="n">
        <v>0.87</v>
      </c>
      <c r="D92" s="0" t="n">
        <v>1.25</v>
      </c>
      <c r="E92" s="0" t="n">
        <v>1.66</v>
      </c>
      <c r="F92" s="0" t="n">
        <v>0.75</v>
      </c>
      <c r="G92" s="0" t="n">
        <v>144</v>
      </c>
      <c r="M92" s="0" t="n">
        <v>0.75</v>
      </c>
      <c r="P92" s="0" t="n">
        <v>91</v>
      </c>
      <c r="V92" s="0" t="n">
        <v>91</v>
      </c>
      <c r="AB92" s="0" t="n">
        <v>91</v>
      </c>
      <c r="AC92" s="0" t="n">
        <v>1.92</v>
      </c>
      <c r="AD92" s="0" t="n">
        <v>0.99</v>
      </c>
      <c r="AE92" s="0" t="n">
        <v>1.89</v>
      </c>
      <c r="AF92" s="18" t="n">
        <f aca="false">SUM(AC92/AD92)</f>
        <v>1.93939393939394</v>
      </c>
      <c r="AG92" s="18" t="n">
        <f aca="false">SUM(AE92/AF92)</f>
        <v>0.97453125</v>
      </c>
      <c r="AH92" s="0" t="n">
        <v>91</v>
      </c>
      <c r="AN92" s="0" t="n">
        <v>91</v>
      </c>
    </row>
    <row r="93" customFormat="false" ht="15" hidden="false" customHeight="false" outlineLevel="0" collapsed="false">
      <c r="A93" s="0" t="s">
        <v>117</v>
      </c>
      <c r="B93" s="0" t="n">
        <v>1.46</v>
      </c>
      <c r="C93" s="0" t="n">
        <v>1.29</v>
      </c>
      <c r="D93" s="0" t="n">
        <v>1.88</v>
      </c>
      <c r="E93" s="0" t="n">
        <v>1.14</v>
      </c>
      <c r="F93" s="0" t="n">
        <v>1.65</v>
      </c>
      <c r="G93" s="0" t="n">
        <v>145</v>
      </c>
      <c r="M93" s="0" t="n">
        <v>1.65</v>
      </c>
      <c r="P93" s="0" t="n">
        <v>92</v>
      </c>
      <c r="V93" s="0" t="n">
        <v>92</v>
      </c>
      <c r="AB93" s="0" t="n">
        <v>92</v>
      </c>
      <c r="AC93" s="0" t="n">
        <v>1.92</v>
      </c>
      <c r="AD93" s="0" t="n">
        <v>1.26</v>
      </c>
      <c r="AE93" s="0" t="n">
        <v>2.41</v>
      </c>
      <c r="AF93" s="18" t="n">
        <f aca="false">SUM(AC93/AD93)</f>
        <v>1.52380952380952</v>
      </c>
      <c r="AG93" s="18" t="n">
        <f aca="false">SUM(AE93/AF93)</f>
        <v>1.5815625</v>
      </c>
      <c r="AH93" s="0" t="n">
        <v>92</v>
      </c>
      <c r="AN93" s="0" t="n">
        <v>92</v>
      </c>
    </row>
    <row r="94" customFormat="false" ht="15" hidden="false" customHeight="false" outlineLevel="0" collapsed="false">
      <c r="A94" s="0" t="s">
        <v>118</v>
      </c>
      <c r="B94" s="0" t="n">
        <v>1.48</v>
      </c>
      <c r="C94" s="0" t="n">
        <v>1.01</v>
      </c>
      <c r="D94" s="0" t="n">
        <v>1.49</v>
      </c>
      <c r="E94" s="0" t="n">
        <v>1.47</v>
      </c>
      <c r="F94" s="0" t="n">
        <v>1.02</v>
      </c>
      <c r="G94" s="0" t="n">
        <v>146</v>
      </c>
      <c r="M94" s="0" t="n">
        <v>1.02</v>
      </c>
      <c r="P94" s="0" t="n">
        <v>93</v>
      </c>
      <c r="V94" s="0" t="n">
        <v>93</v>
      </c>
      <c r="AB94" s="0" t="n">
        <v>93</v>
      </c>
      <c r="AC94" s="0" t="n">
        <v>1.93</v>
      </c>
      <c r="AD94" s="0" t="n">
        <v>0.72</v>
      </c>
      <c r="AE94" s="0" t="n">
        <v>1.38</v>
      </c>
      <c r="AF94" s="18" t="n">
        <f aca="false">SUM(AC94/AD94)</f>
        <v>2.68055555555556</v>
      </c>
      <c r="AG94" s="18" t="n">
        <f aca="false">SUM(AE94/AF94)</f>
        <v>0.514818652849741</v>
      </c>
      <c r="AH94" s="0" t="n">
        <v>93</v>
      </c>
      <c r="AN94" s="0" t="n">
        <v>93</v>
      </c>
    </row>
    <row r="95" customFormat="false" ht="15" hidden="false" customHeight="false" outlineLevel="0" collapsed="false">
      <c r="A95" s="0" t="s">
        <v>120</v>
      </c>
      <c r="B95" s="0" t="n">
        <v>1.48</v>
      </c>
      <c r="C95" s="0" t="n">
        <v>1.01</v>
      </c>
      <c r="D95" s="0" t="n">
        <v>1.49</v>
      </c>
      <c r="E95" s="0" t="n">
        <v>1.47</v>
      </c>
      <c r="F95" s="0" t="n">
        <v>1.01</v>
      </c>
      <c r="G95" s="0" t="n">
        <v>147</v>
      </c>
      <c r="M95" s="0" t="n">
        <v>1.01</v>
      </c>
      <c r="P95" s="0" t="n">
        <v>94</v>
      </c>
      <c r="V95" s="0" t="n">
        <v>94</v>
      </c>
      <c r="AB95" s="0" t="n">
        <v>94</v>
      </c>
      <c r="AC95" s="0" t="n">
        <v>1.27</v>
      </c>
      <c r="AD95" s="0" t="n">
        <v>0.87</v>
      </c>
      <c r="AE95" s="0" t="n">
        <v>1.1</v>
      </c>
      <c r="AF95" s="18" t="n">
        <f aca="false">SUM(AC95/AD95)</f>
        <v>1.45977011494253</v>
      </c>
      <c r="AG95" s="18" t="n">
        <f aca="false">SUM(AE95/AF95)</f>
        <v>0.753543307086614</v>
      </c>
      <c r="AH95" s="0" t="n">
        <v>94</v>
      </c>
      <c r="AN95" s="0" t="n">
        <v>94</v>
      </c>
    </row>
    <row r="96" customFormat="false" ht="15" hidden="false" customHeight="false" outlineLevel="0" collapsed="false">
      <c r="A96" s="0" t="s">
        <v>121</v>
      </c>
      <c r="B96" s="0" t="n">
        <v>1.14</v>
      </c>
      <c r="C96" s="0" t="n">
        <v>1.04</v>
      </c>
      <c r="D96" s="0" t="n">
        <v>1.18</v>
      </c>
      <c r="E96" s="0" t="n">
        <v>1.1</v>
      </c>
      <c r="F96" s="0" t="n">
        <v>1.08</v>
      </c>
      <c r="G96" s="0" t="n">
        <v>148</v>
      </c>
      <c r="M96" s="0" t="n">
        <v>1.08</v>
      </c>
      <c r="P96" s="0" t="n">
        <v>95</v>
      </c>
      <c r="V96" s="0" t="n">
        <v>95</v>
      </c>
      <c r="AB96" s="0" t="n">
        <v>95</v>
      </c>
      <c r="AC96" s="0" t="n">
        <v>1.93</v>
      </c>
      <c r="AD96" s="0" t="n">
        <v>0.86</v>
      </c>
      <c r="AE96" s="0" t="n">
        <v>1.67</v>
      </c>
      <c r="AF96" s="18" t="n">
        <f aca="false">SUM(AC96/AD96)</f>
        <v>2.24418604651163</v>
      </c>
      <c r="AG96" s="18" t="n">
        <f aca="false">SUM(AE96/AF96)</f>
        <v>0.744145077720207</v>
      </c>
      <c r="AH96" s="0" t="n">
        <v>95</v>
      </c>
      <c r="AN96" s="0" t="n">
        <v>95</v>
      </c>
    </row>
    <row r="97" customFormat="false" ht="15" hidden="false" customHeight="false" outlineLevel="0" collapsed="false">
      <c r="A97" s="0" t="s">
        <v>122</v>
      </c>
      <c r="B97" s="0" t="n">
        <v>1.48</v>
      </c>
      <c r="C97" s="0" t="n">
        <v>1.17</v>
      </c>
      <c r="D97" s="0" t="n">
        <v>1.73</v>
      </c>
      <c r="E97" s="0" t="n">
        <v>1.27</v>
      </c>
      <c r="F97" s="0" t="n">
        <v>1.36</v>
      </c>
      <c r="G97" s="0" t="n">
        <v>149</v>
      </c>
      <c r="M97" s="0" t="n">
        <v>1.36</v>
      </c>
      <c r="P97" s="0" t="n">
        <v>96</v>
      </c>
      <c r="V97" s="0" t="n">
        <v>96</v>
      </c>
      <c r="AB97" s="0" t="n">
        <v>96</v>
      </c>
      <c r="AC97" s="0" t="n">
        <v>1.94</v>
      </c>
      <c r="AD97" s="0" t="n">
        <v>1.03</v>
      </c>
      <c r="AE97" s="0" t="n">
        <v>2</v>
      </c>
      <c r="AF97" s="18" t="n">
        <f aca="false">SUM(AC97/AD97)</f>
        <v>1.88349514563107</v>
      </c>
      <c r="AG97" s="18" t="n">
        <f aca="false">SUM(AE97/AF97)</f>
        <v>1.06185567010309</v>
      </c>
      <c r="AH97" s="0" t="n">
        <v>96</v>
      </c>
      <c r="AN97" s="0" t="n">
        <v>96</v>
      </c>
    </row>
    <row r="98" customFormat="false" ht="15" hidden="false" customHeight="false" outlineLevel="0" collapsed="false">
      <c r="A98" s="0" t="s">
        <v>124</v>
      </c>
      <c r="B98" s="0" t="n">
        <v>1.49</v>
      </c>
      <c r="C98" s="0" t="n">
        <v>0.98</v>
      </c>
      <c r="D98" s="0" t="n">
        <v>1.46</v>
      </c>
      <c r="E98" s="0" t="n">
        <v>1.52</v>
      </c>
      <c r="F98" s="0" t="n">
        <v>0.96</v>
      </c>
      <c r="G98" s="0" t="n">
        <v>150</v>
      </c>
      <c r="M98" s="0" t="n">
        <v>0.96</v>
      </c>
      <c r="P98" s="0" t="n">
        <v>97</v>
      </c>
      <c r="V98" s="0" t="n">
        <v>97</v>
      </c>
      <c r="AB98" s="0" t="n">
        <v>97</v>
      </c>
      <c r="AC98" s="0" t="n">
        <v>1.96</v>
      </c>
      <c r="AD98" s="0" t="n">
        <v>1.25</v>
      </c>
      <c r="AE98" s="0" t="n">
        <v>2.45</v>
      </c>
      <c r="AF98" s="18" t="n">
        <f aca="false">SUM(AC98/AD98)</f>
        <v>1.568</v>
      </c>
      <c r="AG98" s="18" t="n">
        <f aca="false">SUM(AE98/AF98)</f>
        <v>1.5625</v>
      </c>
      <c r="AH98" s="0" t="n">
        <v>97</v>
      </c>
      <c r="AN98" s="0" t="n">
        <v>97</v>
      </c>
    </row>
    <row r="99" customFormat="false" ht="15" hidden="false" customHeight="false" outlineLevel="0" collapsed="false">
      <c r="A99" s="0" t="s">
        <v>125</v>
      </c>
      <c r="B99" s="0" t="n">
        <v>1.5</v>
      </c>
      <c r="C99" s="0" t="n">
        <v>0.72</v>
      </c>
      <c r="D99" s="0" t="n">
        <v>1.08</v>
      </c>
      <c r="E99" s="0" t="n">
        <v>2.07</v>
      </c>
      <c r="F99" s="0" t="n">
        <v>0.52</v>
      </c>
      <c r="G99" s="0" t="n">
        <v>151</v>
      </c>
      <c r="M99" s="0" t="n">
        <v>0.52</v>
      </c>
      <c r="P99" s="0" t="n">
        <v>98</v>
      </c>
      <c r="V99" s="0" t="n">
        <v>98</v>
      </c>
      <c r="AB99" s="0" t="n">
        <v>98</v>
      </c>
      <c r="AC99" s="0" t="n">
        <v>1.97</v>
      </c>
      <c r="AD99" s="0" t="n">
        <v>1.64</v>
      </c>
      <c r="AE99" s="0" t="n">
        <v>3.22</v>
      </c>
      <c r="AF99" s="18" t="n">
        <f aca="false">SUM(AC99/AD99)</f>
        <v>1.20121951219512</v>
      </c>
      <c r="AG99" s="18" t="n">
        <f aca="false">SUM(AE99/AF99)</f>
        <v>2.68060913705584</v>
      </c>
      <c r="AH99" s="0" t="n">
        <v>98</v>
      </c>
      <c r="AN99" s="0" t="n">
        <v>98</v>
      </c>
    </row>
    <row r="100" customFormat="false" ht="15" hidden="false" customHeight="false" outlineLevel="0" collapsed="false">
      <c r="A100" s="0" t="s">
        <v>126</v>
      </c>
      <c r="B100" s="0" t="n">
        <v>1.5</v>
      </c>
      <c r="C100" s="0" t="n">
        <v>0.79</v>
      </c>
      <c r="D100" s="0" t="n">
        <v>1.19</v>
      </c>
      <c r="E100" s="0" t="n">
        <v>1.89</v>
      </c>
      <c r="F100" s="0" t="n">
        <v>0.63</v>
      </c>
      <c r="G100" s="0" t="n">
        <v>152</v>
      </c>
      <c r="M100" s="0" t="n">
        <v>0.63</v>
      </c>
      <c r="P100" s="0" t="n">
        <v>99</v>
      </c>
      <c r="V100" s="0" t="n">
        <v>99</v>
      </c>
      <c r="AB100" s="0" t="n">
        <v>99</v>
      </c>
      <c r="AC100" s="0" t="n">
        <v>1.98</v>
      </c>
      <c r="AD100" s="0" t="n">
        <v>0.89</v>
      </c>
      <c r="AE100" s="0" t="n">
        <v>1.75</v>
      </c>
      <c r="AF100" s="18" t="n">
        <f aca="false">SUM(AC100/AD100)</f>
        <v>2.2247191011236</v>
      </c>
      <c r="AG100" s="18" t="n">
        <f aca="false">SUM(AE100/AF100)</f>
        <v>0.786616161616162</v>
      </c>
      <c r="AH100" s="0" t="n">
        <v>99</v>
      </c>
      <c r="AN100" s="0" t="n">
        <v>99</v>
      </c>
    </row>
    <row r="101" customFormat="false" ht="15" hidden="false" customHeight="false" outlineLevel="0" collapsed="false">
      <c r="A101" s="0" t="s">
        <v>127</v>
      </c>
      <c r="B101" s="0" t="n">
        <v>1.51</v>
      </c>
      <c r="C101" s="0" t="n">
        <v>1.21</v>
      </c>
      <c r="D101" s="0" t="n">
        <v>1.82</v>
      </c>
      <c r="E101" s="0" t="n">
        <v>1.24</v>
      </c>
      <c r="F101" s="0" t="n">
        <v>1.47</v>
      </c>
      <c r="G101" s="0" t="n">
        <v>153</v>
      </c>
      <c r="M101" s="0" t="n">
        <v>1.47</v>
      </c>
      <c r="P101" s="0" t="n">
        <v>100</v>
      </c>
      <c r="V101" s="0" t="n">
        <v>100</v>
      </c>
      <c r="AB101" s="0" t="n">
        <v>100</v>
      </c>
      <c r="AC101" s="0" t="n">
        <v>1.98</v>
      </c>
      <c r="AD101" s="0" t="n">
        <v>1.45</v>
      </c>
      <c r="AE101" s="0" t="n">
        <v>2.87</v>
      </c>
      <c r="AF101" s="18" t="n">
        <f aca="false">SUM(AC101/AD101)</f>
        <v>1.36551724137931</v>
      </c>
      <c r="AG101" s="18" t="n">
        <f aca="false">SUM(AE101/AF101)</f>
        <v>2.10176767676768</v>
      </c>
      <c r="AH101" s="0" t="n">
        <v>100</v>
      </c>
      <c r="AN101" s="0" t="n">
        <v>100</v>
      </c>
    </row>
    <row r="102" customFormat="false" ht="15" hidden="false" customHeight="false" outlineLevel="0" collapsed="false">
      <c r="A102" s="0" t="s">
        <v>128</v>
      </c>
      <c r="B102" s="0" t="n">
        <v>1.53</v>
      </c>
      <c r="C102" s="0" t="n">
        <v>0.93</v>
      </c>
      <c r="D102" s="0" t="n">
        <v>1.43</v>
      </c>
      <c r="E102" s="0" t="n">
        <v>1.64</v>
      </c>
      <c r="F102" s="0" t="n">
        <v>0.87</v>
      </c>
      <c r="G102" s="0" t="n">
        <v>154</v>
      </c>
      <c r="M102" s="0" t="n">
        <v>0.87</v>
      </c>
      <c r="P102" s="0" t="n">
        <v>101</v>
      </c>
      <c r="V102" s="0" t="n">
        <v>101</v>
      </c>
      <c r="AB102" s="0" t="n">
        <v>101</v>
      </c>
      <c r="AC102" s="0" t="n">
        <v>1.99</v>
      </c>
      <c r="AD102" s="0" t="n">
        <v>1.36</v>
      </c>
      <c r="AE102" s="0" t="n">
        <v>2.71</v>
      </c>
      <c r="AF102" s="18" t="n">
        <f aca="false">SUM(AC102/AD102)</f>
        <v>1.46323529411765</v>
      </c>
      <c r="AG102" s="18" t="n">
        <f aca="false">SUM(AE102/AF102)</f>
        <v>1.85206030150754</v>
      </c>
      <c r="AH102" s="0" t="n">
        <v>101</v>
      </c>
      <c r="AN102" s="0" t="n">
        <v>101</v>
      </c>
    </row>
    <row r="103" customFormat="false" ht="15" hidden="false" customHeight="false" outlineLevel="0" collapsed="false">
      <c r="A103" s="0" t="s">
        <v>129</v>
      </c>
      <c r="B103" s="0" t="n">
        <v>1.54</v>
      </c>
      <c r="C103" s="0" t="n">
        <v>0.99</v>
      </c>
      <c r="D103" s="0" t="n">
        <v>1.52</v>
      </c>
      <c r="E103" s="0" t="n">
        <v>1.55</v>
      </c>
      <c r="F103" s="0" t="n">
        <v>0.98</v>
      </c>
      <c r="G103" s="0" t="n">
        <v>155</v>
      </c>
      <c r="M103" s="0" t="n">
        <v>0.98</v>
      </c>
      <c r="P103" s="0" t="n">
        <v>102</v>
      </c>
      <c r="V103" s="0" t="n">
        <v>102</v>
      </c>
      <c r="AB103" s="0" t="n">
        <v>102</v>
      </c>
      <c r="AC103" s="0" t="n">
        <v>2</v>
      </c>
      <c r="AD103" s="0" t="n">
        <v>0.7</v>
      </c>
      <c r="AE103" s="0" t="n">
        <v>1.4</v>
      </c>
      <c r="AF103" s="18" t="n">
        <f aca="false">SUM(AC103/AD103)</f>
        <v>2.85714285714286</v>
      </c>
      <c r="AG103" s="18" t="n">
        <f aca="false">SUM(AE103/AF103)</f>
        <v>0.49</v>
      </c>
      <c r="AH103" s="0" t="n">
        <v>102</v>
      </c>
      <c r="AN103" s="0" t="n">
        <v>102</v>
      </c>
    </row>
    <row r="104" customFormat="false" ht="15" hidden="false" customHeight="false" outlineLevel="0" collapsed="false">
      <c r="A104" s="0" t="s">
        <v>130</v>
      </c>
      <c r="B104" s="0" t="n">
        <v>1.58</v>
      </c>
      <c r="C104" s="0" t="n">
        <v>1.31</v>
      </c>
      <c r="D104" s="0" t="n">
        <v>2.06</v>
      </c>
      <c r="E104" s="0" t="n">
        <v>1.21</v>
      </c>
      <c r="F104" s="0" t="n">
        <v>1.7</v>
      </c>
      <c r="G104" s="0" t="n">
        <v>156</v>
      </c>
      <c r="M104" s="0" t="n">
        <v>1.7</v>
      </c>
      <c r="P104" s="0" t="n">
        <v>103</v>
      </c>
      <c r="V104" s="0" t="n">
        <v>103</v>
      </c>
      <c r="AB104" s="0" t="n">
        <v>103</v>
      </c>
      <c r="AC104" s="0" t="n">
        <v>2</v>
      </c>
      <c r="AD104" s="0" t="n">
        <v>1.16</v>
      </c>
      <c r="AE104" s="0" t="n">
        <v>2.31</v>
      </c>
      <c r="AF104" s="18" t="n">
        <f aca="false">SUM(AC104/AD104)</f>
        <v>1.72413793103448</v>
      </c>
      <c r="AG104" s="18" t="n">
        <f aca="false">SUM(AE104/AF104)</f>
        <v>1.3398</v>
      </c>
      <c r="AH104" s="0" t="n">
        <v>103</v>
      </c>
      <c r="AN104" s="0" t="n">
        <v>103</v>
      </c>
    </row>
    <row r="105" customFormat="false" ht="15" hidden="false" customHeight="false" outlineLevel="0" collapsed="false">
      <c r="A105" s="0" t="s">
        <v>131</v>
      </c>
      <c r="B105" s="0" t="n">
        <v>1.58</v>
      </c>
      <c r="C105" s="0" t="n">
        <v>0.97</v>
      </c>
      <c r="D105" s="0" t="n">
        <v>1.54</v>
      </c>
      <c r="E105" s="0" t="n">
        <v>1.62</v>
      </c>
      <c r="F105" s="0" t="n">
        <v>0.95</v>
      </c>
      <c r="G105" s="0" t="n">
        <v>157</v>
      </c>
      <c r="M105" s="0" t="n">
        <v>0.95</v>
      </c>
      <c r="P105" s="0" t="n">
        <v>104</v>
      </c>
      <c r="V105" s="0" t="n">
        <v>104</v>
      </c>
      <c r="AB105" s="0" t="n">
        <v>104</v>
      </c>
      <c r="AC105" s="0" t="n">
        <v>2.01</v>
      </c>
      <c r="AD105" s="0" t="n">
        <v>0.97</v>
      </c>
      <c r="AE105" s="0" t="n">
        <v>1.95</v>
      </c>
      <c r="AF105" s="18" t="n">
        <f aca="false">SUM(AC105/AD105)</f>
        <v>2.07216494845361</v>
      </c>
      <c r="AG105" s="18" t="n">
        <f aca="false">SUM(AE105/AF105)</f>
        <v>0.941044776119403</v>
      </c>
      <c r="AH105" s="0" t="n">
        <v>104</v>
      </c>
      <c r="AN105" s="0" t="n">
        <v>104</v>
      </c>
    </row>
    <row r="106" customFormat="false" ht="15" hidden="false" customHeight="false" outlineLevel="0" collapsed="false">
      <c r="A106" s="0" t="s">
        <v>132</v>
      </c>
      <c r="B106" s="0" t="n">
        <v>1.58</v>
      </c>
      <c r="C106" s="0" t="n">
        <v>1.19</v>
      </c>
      <c r="D106" s="0" t="n">
        <v>1.89</v>
      </c>
      <c r="E106" s="0" t="n">
        <v>1.33</v>
      </c>
      <c r="F106" s="0" t="n">
        <v>1.42</v>
      </c>
      <c r="G106" s="0" t="n">
        <v>158</v>
      </c>
      <c r="M106" s="0" t="n">
        <v>1.42</v>
      </c>
      <c r="P106" s="0" t="n">
        <v>105</v>
      </c>
      <c r="V106" s="0" t="n">
        <v>105</v>
      </c>
      <c r="AB106" s="0" t="n">
        <v>105</v>
      </c>
      <c r="AC106" s="0" t="n">
        <v>1.28</v>
      </c>
      <c r="AD106" s="0" t="n">
        <v>0.58</v>
      </c>
      <c r="AE106" s="0" t="n">
        <v>0.74</v>
      </c>
      <c r="AF106" s="18" t="n">
        <f aca="false">SUM(AC106/AD106)</f>
        <v>2.20689655172414</v>
      </c>
      <c r="AG106" s="18" t="n">
        <f aca="false">SUM(AE106/AF106)</f>
        <v>0.3353125</v>
      </c>
      <c r="AH106" s="0" t="n">
        <v>105</v>
      </c>
      <c r="AN106" s="0" t="n">
        <v>105</v>
      </c>
    </row>
    <row r="107" customFormat="false" ht="15" hidden="false" customHeight="false" outlineLevel="0" collapsed="false">
      <c r="A107" s="0" t="s">
        <v>133</v>
      </c>
      <c r="B107" s="0" t="n">
        <v>1.16</v>
      </c>
      <c r="C107" s="0" t="n">
        <v>1</v>
      </c>
      <c r="D107" s="0" t="n">
        <v>1.16</v>
      </c>
      <c r="E107" s="0" t="n">
        <v>1.16</v>
      </c>
      <c r="F107" s="0" t="n">
        <v>1</v>
      </c>
      <c r="G107" s="0" t="n">
        <v>159</v>
      </c>
      <c r="M107" s="0" t="n">
        <v>1</v>
      </c>
      <c r="P107" s="0" t="n">
        <v>106</v>
      </c>
      <c r="V107" s="0" t="n">
        <v>106</v>
      </c>
      <c r="AB107" s="0" t="n">
        <v>106</v>
      </c>
      <c r="AC107" s="0" t="n">
        <v>2.01</v>
      </c>
      <c r="AD107" s="0" t="n">
        <v>1.03</v>
      </c>
      <c r="AE107" s="0" t="n">
        <v>2.08</v>
      </c>
      <c r="AF107" s="18" t="n">
        <f aca="false">SUM(AC107/AD107)</f>
        <v>1.95145631067961</v>
      </c>
      <c r="AG107" s="18" t="n">
        <f aca="false">SUM(AE107/AF107)</f>
        <v>1.06587064676617</v>
      </c>
      <c r="AH107" s="0" t="n">
        <v>106</v>
      </c>
      <c r="AN107" s="0" t="n">
        <v>106</v>
      </c>
    </row>
    <row r="108" customFormat="false" ht="15" hidden="false" customHeight="false" outlineLevel="0" collapsed="false">
      <c r="A108" s="0" t="s">
        <v>134</v>
      </c>
      <c r="B108" s="0" t="n">
        <v>1.59</v>
      </c>
      <c r="C108" s="0" t="n">
        <v>0.96</v>
      </c>
      <c r="D108" s="0" t="n">
        <v>1.53</v>
      </c>
      <c r="E108" s="0" t="n">
        <v>1.65</v>
      </c>
      <c r="F108" s="0" t="n">
        <v>0.93</v>
      </c>
      <c r="G108" s="0" t="n">
        <v>160</v>
      </c>
      <c r="M108" s="0" t="n">
        <v>0.93</v>
      </c>
      <c r="P108" s="0" t="n">
        <v>107</v>
      </c>
      <c r="V108" s="0" t="n">
        <v>107</v>
      </c>
      <c r="AB108" s="0" t="n">
        <v>107</v>
      </c>
      <c r="AC108" s="0" t="n">
        <v>2.01</v>
      </c>
      <c r="AD108" s="0" t="n">
        <v>0.97</v>
      </c>
      <c r="AE108" s="0" t="n">
        <v>1.94</v>
      </c>
      <c r="AF108" s="18" t="n">
        <f aca="false">SUM(AC108/AD108)</f>
        <v>2.07216494845361</v>
      </c>
      <c r="AG108" s="18" t="n">
        <f aca="false">SUM(AE108/AF108)</f>
        <v>0.936218905472637</v>
      </c>
      <c r="AH108" s="0" t="n">
        <v>107</v>
      </c>
      <c r="AN108" s="0" t="n">
        <v>107</v>
      </c>
    </row>
    <row r="109" customFormat="false" ht="15" hidden="false" customHeight="false" outlineLevel="0" collapsed="false">
      <c r="A109" s="0" t="s">
        <v>135</v>
      </c>
      <c r="B109" s="0" t="n">
        <v>1.61</v>
      </c>
      <c r="C109" s="0" t="n">
        <v>1.23</v>
      </c>
      <c r="D109" s="0" t="n">
        <v>1.97</v>
      </c>
      <c r="E109" s="0" t="n">
        <v>1.31</v>
      </c>
      <c r="F109" s="0" t="n">
        <v>1.51</v>
      </c>
      <c r="G109" s="0" t="n">
        <v>161</v>
      </c>
      <c r="M109" s="0" t="n">
        <v>1.51</v>
      </c>
      <c r="P109" s="0" t="n">
        <v>108</v>
      </c>
      <c r="V109" s="0" t="n">
        <v>108</v>
      </c>
      <c r="AB109" s="0" t="n">
        <v>108</v>
      </c>
      <c r="AC109" s="0" t="n">
        <v>2.03</v>
      </c>
      <c r="AD109" s="0" t="n">
        <v>0.93</v>
      </c>
      <c r="AE109" s="0" t="n">
        <v>1.89</v>
      </c>
      <c r="AF109" s="18" t="n">
        <f aca="false">SUM(AC109/AD109)</f>
        <v>2.18279569892473</v>
      </c>
      <c r="AG109" s="18" t="n">
        <f aca="false">SUM(AE109/AF109)</f>
        <v>0.865862068965517</v>
      </c>
      <c r="AH109" s="0" t="n">
        <v>108</v>
      </c>
      <c r="AN109" s="0" t="n">
        <v>108</v>
      </c>
    </row>
    <row r="110" customFormat="false" ht="15" hidden="false" customHeight="false" outlineLevel="0" collapsed="false">
      <c r="A110" s="0" t="s">
        <v>136</v>
      </c>
      <c r="B110" s="0" t="n">
        <v>1.61</v>
      </c>
      <c r="C110" s="0" t="n">
        <v>1.09</v>
      </c>
      <c r="D110" s="0" t="n">
        <v>1.76</v>
      </c>
      <c r="E110" s="0" t="n">
        <v>1.48</v>
      </c>
      <c r="F110" s="0" t="n">
        <v>1.19</v>
      </c>
      <c r="G110" s="0" t="n">
        <v>162</v>
      </c>
      <c r="M110" s="0" t="n">
        <v>1.19</v>
      </c>
      <c r="P110" s="0" t="n">
        <v>109</v>
      </c>
      <c r="V110" s="0" t="n">
        <v>109</v>
      </c>
      <c r="AB110" s="0" t="n">
        <v>109</v>
      </c>
      <c r="AC110" s="0" t="n">
        <v>2.04</v>
      </c>
      <c r="AD110" s="0" t="n">
        <v>0.93</v>
      </c>
      <c r="AE110" s="0" t="n">
        <v>1.91</v>
      </c>
      <c r="AF110" s="18" t="n">
        <f aca="false">SUM(AC110/AD110)</f>
        <v>2.19354838709677</v>
      </c>
      <c r="AG110" s="18" t="n">
        <f aca="false">SUM(AE110/AF110)</f>
        <v>0.870735294117647</v>
      </c>
      <c r="AH110" s="0" t="n">
        <v>109</v>
      </c>
      <c r="AN110" s="0" t="n">
        <v>109</v>
      </c>
    </row>
    <row r="111" customFormat="false" ht="15" hidden="false" customHeight="false" outlineLevel="0" collapsed="false">
      <c r="A111" s="0" t="s">
        <v>137</v>
      </c>
      <c r="B111" s="0" t="n">
        <v>1.62</v>
      </c>
      <c r="C111" s="0" t="n">
        <v>1.29</v>
      </c>
      <c r="D111" s="0" t="n">
        <v>2.1</v>
      </c>
      <c r="E111" s="0" t="n">
        <v>1.25</v>
      </c>
      <c r="F111" s="0" t="n">
        <v>1.67</v>
      </c>
      <c r="G111" s="0" t="n">
        <v>163</v>
      </c>
      <c r="M111" s="0" t="n">
        <v>1.67</v>
      </c>
      <c r="P111" s="0" t="n">
        <v>110</v>
      </c>
      <c r="V111" s="0" t="n">
        <v>110</v>
      </c>
      <c r="AB111" s="0" t="n">
        <v>110</v>
      </c>
      <c r="AC111" s="0" t="n">
        <v>2.05</v>
      </c>
      <c r="AD111" s="0" t="n">
        <v>1.16</v>
      </c>
      <c r="AE111" s="0" t="n">
        <v>2.37</v>
      </c>
      <c r="AF111" s="18" t="n">
        <f aca="false">SUM(AC111/AD111)</f>
        <v>1.76724137931034</v>
      </c>
      <c r="AG111" s="18" t="n">
        <f aca="false">SUM(AE111/AF111)</f>
        <v>1.34107317073171</v>
      </c>
      <c r="AH111" s="0" t="n">
        <v>110</v>
      </c>
      <c r="AN111" s="0" t="n">
        <v>110</v>
      </c>
    </row>
    <row r="112" customFormat="false" ht="15" hidden="false" customHeight="false" outlineLevel="0" collapsed="false">
      <c r="A112" s="0" t="s">
        <v>139</v>
      </c>
      <c r="B112" s="0" t="n">
        <v>1.62</v>
      </c>
      <c r="C112" s="0" t="n">
        <v>1.34</v>
      </c>
      <c r="D112" s="0" t="n">
        <v>2.18</v>
      </c>
      <c r="E112" s="0" t="n">
        <v>1.21</v>
      </c>
      <c r="F112" s="0" t="n">
        <v>1.8</v>
      </c>
      <c r="G112" s="0" t="n">
        <v>164</v>
      </c>
      <c r="M112" s="0" t="n">
        <v>1.8</v>
      </c>
      <c r="P112" s="0" t="n">
        <v>111</v>
      </c>
      <c r="V112" s="0" t="n">
        <v>111</v>
      </c>
      <c r="AB112" s="0" t="n">
        <v>111</v>
      </c>
      <c r="AC112" s="0" t="n">
        <v>2.06</v>
      </c>
      <c r="AD112" s="0" t="n">
        <v>1.45</v>
      </c>
      <c r="AE112" s="0" t="n">
        <v>2.99</v>
      </c>
      <c r="AF112" s="18" t="n">
        <f aca="false">SUM(AC112/AD112)</f>
        <v>1.42068965517241</v>
      </c>
      <c r="AG112" s="18" t="n">
        <f aca="false">SUM(AE112/AF112)</f>
        <v>2.10461165048544</v>
      </c>
      <c r="AH112" s="0" t="n">
        <v>111</v>
      </c>
      <c r="AN112" s="0" t="n">
        <v>111</v>
      </c>
    </row>
    <row r="113" customFormat="false" ht="15" hidden="false" customHeight="false" outlineLevel="0" collapsed="false">
      <c r="A113" s="0" t="s">
        <v>140</v>
      </c>
      <c r="B113" s="0" t="n">
        <v>1.62</v>
      </c>
      <c r="C113" s="0" t="n">
        <v>1.32</v>
      </c>
      <c r="D113" s="0" t="n">
        <v>2.14</v>
      </c>
      <c r="E113" s="0" t="n">
        <v>1.23</v>
      </c>
      <c r="F113" s="0" t="n">
        <v>1.75</v>
      </c>
      <c r="G113" s="0" t="n">
        <v>165</v>
      </c>
      <c r="M113" s="0" t="n">
        <v>1.75</v>
      </c>
      <c r="P113" s="0" t="n">
        <v>112</v>
      </c>
      <c r="V113" s="0" t="n">
        <v>112</v>
      </c>
      <c r="AB113" s="0" t="n">
        <v>112</v>
      </c>
      <c r="AC113" s="0" t="n">
        <v>2.09</v>
      </c>
      <c r="AD113" s="0" t="n">
        <v>1.33</v>
      </c>
      <c r="AE113" s="0" t="n">
        <v>2.79</v>
      </c>
      <c r="AF113" s="18" t="n">
        <f aca="false">SUM(AC113/AD113)</f>
        <v>1.57142857142857</v>
      </c>
      <c r="AG113" s="18" t="n">
        <f aca="false">SUM(AE113/AF113)</f>
        <v>1.77545454545455</v>
      </c>
      <c r="AH113" s="0" t="n">
        <v>112</v>
      </c>
      <c r="AN113" s="0" t="n">
        <v>112</v>
      </c>
    </row>
    <row r="114" customFormat="false" ht="15" hidden="false" customHeight="false" outlineLevel="0" collapsed="false">
      <c r="A114" s="0" t="s">
        <v>141</v>
      </c>
      <c r="B114" s="0" t="n">
        <v>1.64</v>
      </c>
      <c r="C114" s="0" t="n">
        <v>1.03</v>
      </c>
      <c r="D114" s="0" t="n">
        <v>1.69</v>
      </c>
      <c r="E114" s="0" t="n">
        <v>1.59</v>
      </c>
      <c r="F114" s="0" t="n">
        <v>1.06</v>
      </c>
      <c r="G114" s="0" t="n">
        <v>166</v>
      </c>
      <c r="M114" s="0" t="n">
        <v>1.06</v>
      </c>
      <c r="P114" s="0" t="n">
        <v>113</v>
      </c>
      <c r="V114" s="0" t="n">
        <v>113</v>
      </c>
      <c r="AB114" s="0" t="n">
        <v>113</v>
      </c>
      <c r="AC114" s="0" t="n">
        <v>2.09</v>
      </c>
      <c r="AD114" s="0" t="n">
        <v>0.97</v>
      </c>
      <c r="AE114" s="0" t="n">
        <v>2.02</v>
      </c>
      <c r="AF114" s="18" t="n">
        <f aca="false">SUM(AC114/AD114)</f>
        <v>2.15463917525773</v>
      </c>
      <c r="AG114" s="18" t="n">
        <f aca="false">SUM(AE114/AF114)</f>
        <v>0.937511961722488</v>
      </c>
      <c r="AH114" s="0" t="n">
        <v>113</v>
      </c>
      <c r="AN114" s="0" t="n">
        <v>113</v>
      </c>
    </row>
    <row r="115" customFormat="false" ht="15" hidden="false" customHeight="false" outlineLevel="0" collapsed="false">
      <c r="A115" s="0" t="s">
        <v>142</v>
      </c>
      <c r="B115" s="0" t="n">
        <v>1.64</v>
      </c>
      <c r="C115" s="0" t="n">
        <v>1.27</v>
      </c>
      <c r="D115" s="0" t="n">
        <v>2.09</v>
      </c>
      <c r="E115" s="0" t="n">
        <v>1.29</v>
      </c>
      <c r="F115" s="0" t="n">
        <v>1.61</v>
      </c>
      <c r="G115" s="0" t="n">
        <v>167</v>
      </c>
      <c r="M115" s="0" t="n">
        <v>1.61</v>
      </c>
      <c r="P115" s="0" t="n">
        <v>114</v>
      </c>
      <c r="V115" s="0" t="n">
        <v>114</v>
      </c>
      <c r="AB115" s="0" t="n">
        <v>114</v>
      </c>
      <c r="AC115" s="0" t="n">
        <v>2.1</v>
      </c>
      <c r="AD115" s="0" t="n">
        <v>1.22</v>
      </c>
      <c r="AE115" s="0" t="n">
        <v>2.55</v>
      </c>
      <c r="AF115" s="18" t="n">
        <f aca="false">SUM(AC115/AD115)</f>
        <v>1.72131147540984</v>
      </c>
      <c r="AG115" s="18" t="n">
        <f aca="false">SUM(AE115/AF115)</f>
        <v>1.48142857142857</v>
      </c>
      <c r="AH115" s="0" t="n">
        <v>114</v>
      </c>
      <c r="AN115" s="0" t="n">
        <v>114</v>
      </c>
    </row>
    <row r="116" customFormat="false" ht="15" hidden="false" customHeight="false" outlineLevel="0" collapsed="false">
      <c r="A116" s="0" t="s">
        <v>143</v>
      </c>
      <c r="B116" s="0" t="n">
        <v>1.66</v>
      </c>
      <c r="C116" s="0" t="n">
        <v>0.45</v>
      </c>
      <c r="D116" s="0" t="n">
        <v>0.75</v>
      </c>
      <c r="E116" s="0" t="n">
        <v>3.65</v>
      </c>
      <c r="F116" s="0" t="n">
        <v>0.21</v>
      </c>
      <c r="G116" s="0" t="n">
        <v>168</v>
      </c>
      <c r="M116" s="0" t="n">
        <v>0.21</v>
      </c>
      <c r="P116" s="0" t="n">
        <v>115</v>
      </c>
      <c r="V116" s="0" t="n">
        <v>115</v>
      </c>
      <c r="AB116" s="0" t="n">
        <v>115</v>
      </c>
      <c r="AC116" s="0" t="n">
        <v>2.11</v>
      </c>
      <c r="AD116" s="0" t="n">
        <v>1</v>
      </c>
      <c r="AE116" s="0" t="n">
        <v>2.11</v>
      </c>
      <c r="AF116" s="18" t="n">
        <f aca="false">SUM(AC116/AD116)</f>
        <v>2.11</v>
      </c>
      <c r="AG116" s="18" t="n">
        <f aca="false">SUM(AE116/AF116)</f>
        <v>1</v>
      </c>
      <c r="AH116" s="0" t="n">
        <v>115</v>
      </c>
      <c r="AN116" s="0" t="n">
        <v>115</v>
      </c>
    </row>
    <row r="117" customFormat="false" ht="15" hidden="false" customHeight="false" outlineLevel="0" collapsed="false">
      <c r="A117" s="0" t="s">
        <v>144</v>
      </c>
      <c r="B117" s="0" t="n">
        <v>1.66</v>
      </c>
      <c r="C117" s="0" t="n">
        <v>1.41</v>
      </c>
      <c r="D117" s="0" t="n">
        <v>2.35</v>
      </c>
      <c r="E117" s="0" t="n">
        <v>1.18</v>
      </c>
      <c r="F117" s="0" t="n">
        <v>1.99</v>
      </c>
      <c r="G117" s="0" t="n">
        <v>169</v>
      </c>
      <c r="M117" s="0" t="n">
        <v>1.99</v>
      </c>
      <c r="P117" s="0" t="n">
        <v>116</v>
      </c>
      <c r="V117" s="0" t="n">
        <v>116</v>
      </c>
      <c r="AB117" s="0" t="n">
        <v>116</v>
      </c>
      <c r="AH117" s="0" t="n">
        <v>116</v>
      </c>
      <c r="AN117" s="0" t="n">
        <v>116</v>
      </c>
    </row>
    <row r="118" customFormat="false" ht="15" hidden="false" customHeight="false" outlineLevel="0" collapsed="false">
      <c r="A118" s="0" t="s">
        <v>145</v>
      </c>
      <c r="B118" s="0" t="n">
        <v>1.18</v>
      </c>
      <c r="C118" s="0" t="n">
        <v>0.98</v>
      </c>
      <c r="D118" s="0" t="n">
        <v>1.15</v>
      </c>
      <c r="E118" s="0" t="n">
        <v>1.21</v>
      </c>
      <c r="F118" s="0" t="n">
        <v>0.95</v>
      </c>
      <c r="G118" s="0" t="n">
        <v>170</v>
      </c>
      <c r="M118" s="0" t="n">
        <v>0.95</v>
      </c>
      <c r="P118" s="0" t="n">
        <v>117</v>
      </c>
      <c r="V118" s="0" t="n">
        <v>117</v>
      </c>
      <c r="AB118" s="0" t="n">
        <v>117</v>
      </c>
      <c r="AH118" s="0" t="n">
        <v>117</v>
      </c>
      <c r="AN118" s="0" t="n">
        <v>117</v>
      </c>
    </row>
    <row r="119" customFormat="false" ht="15" hidden="false" customHeight="false" outlineLevel="0" collapsed="false">
      <c r="A119" s="0" t="s">
        <v>146</v>
      </c>
      <c r="B119" s="0" t="n">
        <v>1.68</v>
      </c>
      <c r="C119" s="0" t="n">
        <v>1.02</v>
      </c>
      <c r="D119" s="0" t="n">
        <v>1.71</v>
      </c>
      <c r="E119" s="0" t="n">
        <v>1.66</v>
      </c>
      <c r="F119" s="0" t="n">
        <v>1.03</v>
      </c>
      <c r="G119" s="0" t="n">
        <v>171</v>
      </c>
      <c r="M119" s="0" t="n">
        <v>1.03</v>
      </c>
      <c r="P119" s="0" t="n">
        <v>118</v>
      </c>
      <c r="V119" s="0" t="n">
        <v>118</v>
      </c>
      <c r="AB119" s="0" t="n">
        <v>118</v>
      </c>
      <c r="AH119" s="0" t="n">
        <v>118</v>
      </c>
      <c r="AN119" s="0" t="n">
        <v>118</v>
      </c>
    </row>
    <row r="120" customFormat="false" ht="15" hidden="false" customHeight="false" outlineLevel="0" collapsed="false">
      <c r="A120" s="0" t="s">
        <v>147</v>
      </c>
      <c r="B120" s="0" t="n">
        <v>1.68</v>
      </c>
      <c r="C120" s="0" t="n">
        <v>1.18</v>
      </c>
      <c r="D120" s="0" t="n">
        <v>1.98</v>
      </c>
      <c r="E120" s="0" t="n">
        <v>1.43</v>
      </c>
      <c r="F120" s="0" t="n">
        <v>1.39</v>
      </c>
      <c r="G120" s="0" t="n">
        <v>172</v>
      </c>
      <c r="M120" s="0" t="n">
        <v>1.39</v>
      </c>
      <c r="P120" s="0" t="n">
        <v>119</v>
      </c>
      <c r="V120" s="0" t="n">
        <v>119</v>
      </c>
      <c r="AB120" s="0" t="n">
        <v>119</v>
      </c>
      <c r="AH120" s="0" t="n">
        <v>119</v>
      </c>
      <c r="AN120" s="0" t="n">
        <v>119</v>
      </c>
    </row>
    <row r="121" customFormat="false" ht="15" hidden="false" customHeight="false" outlineLevel="0" collapsed="false">
      <c r="A121" s="0" t="s">
        <v>148</v>
      </c>
      <c r="B121" s="0" t="n">
        <v>1.69</v>
      </c>
      <c r="C121" s="0" t="n">
        <v>1.02</v>
      </c>
      <c r="D121" s="0" t="n">
        <v>1.72</v>
      </c>
      <c r="E121" s="0" t="n">
        <v>1.65</v>
      </c>
      <c r="F121" s="0" t="n">
        <v>1.05</v>
      </c>
      <c r="G121" s="0" t="n">
        <v>173</v>
      </c>
      <c r="M121" s="0" t="n">
        <v>1.05</v>
      </c>
      <c r="P121" s="0" t="n">
        <v>120</v>
      </c>
      <c r="V121" s="0" t="n">
        <v>120</v>
      </c>
      <c r="AB121" s="0" t="n">
        <v>120</v>
      </c>
      <c r="AH121" s="0" t="n">
        <v>120</v>
      </c>
      <c r="AN121" s="0" t="n">
        <v>120</v>
      </c>
    </row>
    <row r="122" customFormat="false" ht="15" hidden="false" customHeight="false" outlineLevel="0" collapsed="false">
      <c r="A122" s="0" t="s">
        <v>149</v>
      </c>
      <c r="B122" s="0" t="n">
        <v>1.69</v>
      </c>
      <c r="C122" s="0" t="n">
        <v>0.83</v>
      </c>
      <c r="D122" s="0" t="n">
        <v>1.4</v>
      </c>
      <c r="E122" s="0" t="n">
        <v>2.03</v>
      </c>
      <c r="F122" s="0" t="n">
        <v>0.69</v>
      </c>
      <c r="G122" s="0" t="n">
        <v>174</v>
      </c>
      <c r="M122" s="0" t="n">
        <v>0.69</v>
      </c>
      <c r="P122" s="0" t="n">
        <v>121</v>
      </c>
      <c r="V122" s="0" t="n">
        <v>121</v>
      </c>
      <c r="AB122" s="0" t="n">
        <v>121</v>
      </c>
      <c r="AH122" s="0" t="n">
        <v>121</v>
      </c>
      <c r="AN122" s="0" t="n">
        <v>121</v>
      </c>
    </row>
    <row r="123" customFormat="false" ht="15" hidden="false" customHeight="false" outlineLevel="0" collapsed="false">
      <c r="A123" s="0" t="s">
        <v>150</v>
      </c>
      <c r="B123" s="0" t="n">
        <v>1.7</v>
      </c>
      <c r="C123" s="0" t="n">
        <v>1.34</v>
      </c>
      <c r="D123" s="0" t="n">
        <v>2.28</v>
      </c>
      <c r="E123" s="0" t="n">
        <v>1.27</v>
      </c>
      <c r="F123" s="0" t="n">
        <v>1.8</v>
      </c>
      <c r="G123" s="0" t="n">
        <v>175</v>
      </c>
      <c r="M123" s="0" t="n">
        <v>1.8</v>
      </c>
      <c r="P123" s="0" t="n">
        <v>122</v>
      </c>
      <c r="V123" s="0" t="n">
        <v>122</v>
      </c>
      <c r="AB123" s="0" t="n">
        <v>122</v>
      </c>
      <c r="AH123" s="0" t="n">
        <v>122</v>
      </c>
      <c r="AN123" s="0" t="n">
        <v>122</v>
      </c>
    </row>
    <row r="124" customFormat="false" ht="15" hidden="false" customHeight="false" outlineLevel="0" collapsed="false">
      <c r="A124" s="0" t="s">
        <v>151</v>
      </c>
      <c r="B124" s="0" t="n">
        <v>1.71</v>
      </c>
      <c r="C124" s="0" t="n">
        <v>0.88</v>
      </c>
      <c r="D124" s="0" t="n">
        <v>1.5</v>
      </c>
      <c r="E124" s="0" t="n">
        <v>1.94</v>
      </c>
      <c r="F124" s="0" t="n">
        <v>0.78</v>
      </c>
      <c r="G124" s="0" t="n">
        <v>176</v>
      </c>
      <c r="M124" s="0" t="n">
        <v>0.78</v>
      </c>
      <c r="P124" s="0" t="n">
        <v>123</v>
      </c>
      <c r="V124" s="0" t="n">
        <v>123</v>
      </c>
      <c r="AB124" s="0" t="n">
        <v>123</v>
      </c>
      <c r="AH124" s="0" t="n">
        <v>123</v>
      </c>
      <c r="AN124" s="0" t="n">
        <v>123</v>
      </c>
    </row>
    <row r="125" customFormat="false" ht="15" hidden="false" customHeight="false" outlineLevel="0" collapsed="false">
      <c r="A125" s="0" t="s">
        <v>152</v>
      </c>
      <c r="B125" s="0" t="n">
        <v>1.71</v>
      </c>
      <c r="C125" s="0" t="n">
        <v>0.97</v>
      </c>
      <c r="D125" s="0" t="n">
        <v>1.66</v>
      </c>
      <c r="E125" s="0" t="n">
        <v>1.77</v>
      </c>
      <c r="F125" s="0" t="n">
        <v>0.94</v>
      </c>
      <c r="G125" s="0" t="n">
        <v>177</v>
      </c>
      <c r="M125" s="0" t="n">
        <v>0.94</v>
      </c>
      <c r="P125" s="0" t="n">
        <v>124</v>
      </c>
      <c r="V125" s="0" t="n">
        <v>124</v>
      </c>
      <c r="AB125" s="0" t="n">
        <v>124</v>
      </c>
      <c r="AH125" s="0" t="n">
        <v>124</v>
      </c>
      <c r="AN125" s="0" t="n">
        <v>124</v>
      </c>
    </row>
    <row r="126" customFormat="false" ht="15" hidden="false" customHeight="false" outlineLevel="0" collapsed="false">
      <c r="A126" s="0" t="s">
        <v>153</v>
      </c>
      <c r="B126" s="0" t="n">
        <v>1.74</v>
      </c>
      <c r="C126" s="0" t="n">
        <v>0.85</v>
      </c>
      <c r="D126" s="0" t="n">
        <v>1.48</v>
      </c>
      <c r="E126" s="0" t="n">
        <v>2.03</v>
      </c>
      <c r="F126" s="0" t="n">
        <v>0.73</v>
      </c>
      <c r="G126" s="0" t="n">
        <v>178</v>
      </c>
      <c r="M126" s="0" t="n">
        <v>0.73</v>
      </c>
      <c r="P126" s="0" t="n">
        <v>125</v>
      </c>
      <c r="V126" s="0" t="n">
        <v>125</v>
      </c>
      <c r="AB126" s="0" t="n">
        <v>125</v>
      </c>
      <c r="AH126" s="0" t="n">
        <v>125</v>
      </c>
      <c r="AN126" s="0" t="n">
        <v>125</v>
      </c>
    </row>
    <row r="127" customFormat="false" ht="15" hidden="false" customHeight="false" outlineLevel="0" collapsed="false">
      <c r="A127" s="0" t="s">
        <v>154</v>
      </c>
      <c r="B127" s="0" t="n">
        <v>1.74</v>
      </c>
      <c r="C127" s="0" t="n">
        <v>0.89</v>
      </c>
      <c r="D127" s="0" t="n">
        <v>1.55</v>
      </c>
      <c r="E127" s="0" t="n">
        <v>1.96</v>
      </c>
      <c r="F127" s="0" t="n">
        <v>0.79</v>
      </c>
      <c r="G127" s="0" t="n">
        <v>179</v>
      </c>
      <c r="M127" s="0" t="n">
        <v>0.79</v>
      </c>
      <c r="P127" s="0" t="n">
        <v>126</v>
      </c>
      <c r="V127" s="0" t="n">
        <v>126</v>
      </c>
      <c r="AB127" s="0" t="n">
        <v>126</v>
      </c>
      <c r="AH127" s="0" t="n">
        <v>126</v>
      </c>
      <c r="AN127" s="0" t="n">
        <v>126</v>
      </c>
    </row>
    <row r="128" customFormat="false" ht="15" hidden="false" customHeight="false" outlineLevel="0" collapsed="false">
      <c r="A128" s="0" t="s">
        <v>155</v>
      </c>
      <c r="B128" s="0" t="n">
        <v>1.75</v>
      </c>
      <c r="C128" s="0" t="n">
        <v>1.24</v>
      </c>
      <c r="D128" s="0" t="n">
        <v>2.17</v>
      </c>
      <c r="E128" s="0" t="n">
        <v>1.41</v>
      </c>
      <c r="F128" s="0" t="n">
        <v>1.54</v>
      </c>
      <c r="G128" s="0" t="n">
        <v>180</v>
      </c>
      <c r="M128" s="0" t="n">
        <v>1.54</v>
      </c>
      <c r="P128" s="0" t="n">
        <v>127</v>
      </c>
      <c r="V128" s="0" t="n">
        <v>127</v>
      </c>
      <c r="AB128" s="0" t="n">
        <v>127</v>
      </c>
      <c r="AH128" s="0" t="n">
        <v>127</v>
      </c>
      <c r="AN128" s="0" t="n">
        <v>127</v>
      </c>
    </row>
    <row r="129" customFormat="false" ht="15" hidden="false" customHeight="false" outlineLevel="0" collapsed="false">
      <c r="A129" s="0" t="s">
        <v>156</v>
      </c>
      <c r="B129" s="0" t="n">
        <v>1.2</v>
      </c>
      <c r="C129" s="0" t="n">
        <v>0.86</v>
      </c>
      <c r="D129" s="0" t="n">
        <v>1.03</v>
      </c>
      <c r="E129" s="0" t="n">
        <v>1.41</v>
      </c>
      <c r="F129" s="0" t="n">
        <v>0.73</v>
      </c>
      <c r="G129" s="0" t="n">
        <v>181</v>
      </c>
      <c r="M129" s="0" t="n">
        <v>0.73</v>
      </c>
      <c r="P129" s="0" t="n">
        <v>128</v>
      </c>
      <c r="V129" s="0" t="n">
        <v>128</v>
      </c>
      <c r="AB129" s="0" t="n">
        <v>128</v>
      </c>
      <c r="AH129" s="0" t="n">
        <v>128</v>
      </c>
      <c r="AN129" s="0" t="n">
        <v>128</v>
      </c>
    </row>
    <row r="130" customFormat="false" ht="15" hidden="false" customHeight="false" outlineLevel="0" collapsed="false">
      <c r="A130" s="0" t="s">
        <v>157</v>
      </c>
      <c r="B130" s="0" t="n">
        <v>1.76</v>
      </c>
      <c r="C130" s="0" t="n">
        <v>1.07</v>
      </c>
      <c r="D130" s="0" t="n">
        <v>1.88</v>
      </c>
      <c r="E130" s="0" t="n">
        <v>1.64</v>
      </c>
      <c r="F130" s="0" t="n">
        <v>1.14</v>
      </c>
      <c r="G130" s="0" t="n">
        <v>182</v>
      </c>
      <c r="M130" s="0" t="n">
        <v>1.14</v>
      </c>
      <c r="P130" s="0" t="n">
        <v>129</v>
      </c>
      <c r="V130" s="0" t="n">
        <v>129</v>
      </c>
      <c r="AB130" s="0" t="n">
        <v>129</v>
      </c>
      <c r="AH130" s="0" t="n">
        <v>129</v>
      </c>
      <c r="AN130" s="0" t="n">
        <v>129</v>
      </c>
    </row>
    <row r="131" customFormat="false" ht="15" hidden="false" customHeight="false" outlineLevel="0" collapsed="false">
      <c r="A131" s="0" t="s">
        <v>158</v>
      </c>
      <c r="B131" s="0" t="n">
        <v>1.76</v>
      </c>
      <c r="C131" s="0" t="n">
        <v>1.03</v>
      </c>
      <c r="D131" s="0" t="n">
        <v>1.81</v>
      </c>
      <c r="E131" s="0" t="n">
        <v>1.71</v>
      </c>
      <c r="F131" s="0" t="n">
        <v>1.05</v>
      </c>
      <c r="G131" s="0" t="n">
        <v>183</v>
      </c>
      <c r="M131" s="0" t="n">
        <v>1.05</v>
      </c>
      <c r="P131" s="0" t="n">
        <v>130</v>
      </c>
      <c r="V131" s="0" t="n">
        <v>130</v>
      </c>
      <c r="AB131" s="0" t="n">
        <v>130</v>
      </c>
      <c r="AH131" s="0" t="n">
        <v>130</v>
      </c>
      <c r="AN131" s="0" t="n">
        <v>130</v>
      </c>
    </row>
    <row r="132" customFormat="false" ht="15" hidden="false" customHeight="false" outlineLevel="0" collapsed="false">
      <c r="A132" s="0" t="s">
        <v>159</v>
      </c>
      <c r="B132" s="0" t="n">
        <v>1.77</v>
      </c>
      <c r="C132" s="0" t="n">
        <v>1.27</v>
      </c>
      <c r="D132" s="0" t="n">
        <v>2.25</v>
      </c>
      <c r="E132" s="0" t="n">
        <v>1.39</v>
      </c>
      <c r="F132" s="0" t="n">
        <v>1.62</v>
      </c>
      <c r="G132" s="0" t="n">
        <v>184</v>
      </c>
      <c r="M132" s="0" t="n">
        <v>1.62</v>
      </c>
      <c r="P132" s="0" t="n">
        <v>131</v>
      </c>
      <c r="V132" s="0" t="n">
        <v>131</v>
      </c>
      <c r="AB132" s="0" t="n">
        <v>131</v>
      </c>
      <c r="AH132" s="0" t="n">
        <v>131</v>
      </c>
      <c r="AN132" s="0" t="n">
        <v>131</v>
      </c>
    </row>
    <row r="133" customFormat="false" ht="15" hidden="false" customHeight="false" outlineLevel="0" collapsed="false">
      <c r="A133" s="0" t="s">
        <v>160</v>
      </c>
      <c r="B133" s="0" t="n">
        <v>1.77</v>
      </c>
      <c r="C133" s="0" t="n">
        <v>1.02</v>
      </c>
      <c r="D133" s="0" t="n">
        <v>1.81</v>
      </c>
      <c r="E133" s="0" t="n">
        <v>1.73</v>
      </c>
      <c r="F133" s="0" t="n">
        <v>1.05</v>
      </c>
      <c r="G133" s="0" t="n">
        <v>185</v>
      </c>
      <c r="M133" s="0" t="n">
        <v>1.05</v>
      </c>
      <c r="P133" s="0" t="n">
        <v>132</v>
      </c>
      <c r="V133" s="0" t="n">
        <v>132</v>
      </c>
      <c r="AB133" s="0" t="n">
        <v>132</v>
      </c>
      <c r="AH133" s="0" t="n">
        <v>132</v>
      </c>
      <c r="AN133" s="0" t="n">
        <v>132</v>
      </c>
    </row>
    <row r="134" customFormat="false" ht="15" hidden="false" customHeight="false" outlineLevel="0" collapsed="false">
      <c r="A134" s="0" t="s">
        <v>161</v>
      </c>
      <c r="B134" s="0" t="n">
        <v>1.78</v>
      </c>
      <c r="C134" s="0" t="n">
        <v>1.08</v>
      </c>
      <c r="D134" s="0" t="n">
        <v>1.92</v>
      </c>
      <c r="E134" s="0" t="n">
        <v>1.64</v>
      </c>
      <c r="F134" s="0" t="n">
        <v>1.17</v>
      </c>
      <c r="G134" s="0" t="n">
        <v>186</v>
      </c>
      <c r="M134" s="0" t="n">
        <v>1.17</v>
      </c>
      <c r="P134" s="0" t="n">
        <v>133</v>
      </c>
      <c r="V134" s="0" t="n">
        <v>133</v>
      </c>
      <c r="AB134" s="0" t="n">
        <v>133</v>
      </c>
      <c r="AH134" s="0" t="n">
        <v>133</v>
      </c>
      <c r="AN134" s="0" t="n">
        <v>133</v>
      </c>
    </row>
    <row r="135" customFormat="false" ht="15" hidden="false" customHeight="false" outlineLevel="0" collapsed="false">
      <c r="A135" s="0" t="s">
        <v>162</v>
      </c>
      <c r="B135" s="0" t="n">
        <v>1.78</v>
      </c>
      <c r="C135" s="0" t="n">
        <v>1.3</v>
      </c>
      <c r="D135" s="0" t="n">
        <v>2.31</v>
      </c>
      <c r="E135" s="0" t="n">
        <v>1.36</v>
      </c>
      <c r="F135" s="0" t="n">
        <v>1.7</v>
      </c>
      <c r="G135" s="0" t="n">
        <v>187</v>
      </c>
      <c r="M135" s="0" t="n">
        <v>1.7</v>
      </c>
      <c r="P135" s="0" t="n">
        <v>134</v>
      </c>
      <c r="V135" s="0" t="n">
        <v>134</v>
      </c>
      <c r="AB135" s="0" t="n">
        <v>134</v>
      </c>
      <c r="AH135" s="0" t="n">
        <v>134</v>
      </c>
      <c r="AN135" s="0" t="n">
        <v>134</v>
      </c>
    </row>
    <row r="136" customFormat="false" ht="15" hidden="false" customHeight="false" outlineLevel="0" collapsed="false">
      <c r="A136" s="0" t="s">
        <v>163</v>
      </c>
      <c r="B136" s="0" t="n">
        <v>1.82</v>
      </c>
      <c r="C136" s="0" t="n">
        <v>1.44</v>
      </c>
      <c r="D136" s="0" t="n">
        <v>2.61</v>
      </c>
      <c r="E136" s="0" t="n">
        <v>1.27</v>
      </c>
      <c r="F136" s="0" t="n">
        <v>2.06</v>
      </c>
      <c r="G136" s="0" t="n">
        <v>188</v>
      </c>
      <c r="M136" s="0" t="n">
        <v>2.06</v>
      </c>
      <c r="P136" s="0" t="n">
        <v>135</v>
      </c>
      <c r="V136" s="0" t="n">
        <v>135</v>
      </c>
      <c r="AB136" s="0" t="n">
        <v>135</v>
      </c>
      <c r="AH136" s="0" t="n">
        <v>135</v>
      </c>
      <c r="AN136" s="0" t="n">
        <v>135</v>
      </c>
    </row>
    <row r="137" customFormat="false" ht="15" hidden="false" customHeight="false" outlineLevel="0" collapsed="false">
      <c r="A137" s="0" t="s">
        <v>164</v>
      </c>
      <c r="B137" s="0" t="n">
        <v>1.83</v>
      </c>
      <c r="C137" s="0" t="n">
        <v>1.56</v>
      </c>
      <c r="D137" s="0" t="n">
        <v>2.86</v>
      </c>
      <c r="E137" s="0" t="n">
        <v>1.17</v>
      </c>
      <c r="F137" s="0" t="n">
        <v>2.44</v>
      </c>
      <c r="G137" s="0" t="n">
        <v>189</v>
      </c>
      <c r="M137" s="0" t="n">
        <v>2.44</v>
      </c>
      <c r="P137" s="0" t="n">
        <v>136</v>
      </c>
      <c r="V137" s="0" t="n">
        <v>136</v>
      </c>
      <c r="AB137" s="0" t="n">
        <v>136</v>
      </c>
      <c r="AH137" s="0" t="n">
        <v>136</v>
      </c>
      <c r="AN137" s="0" t="n">
        <v>136</v>
      </c>
    </row>
    <row r="138" customFormat="false" ht="15" hidden="false" customHeight="false" outlineLevel="0" collapsed="false">
      <c r="A138" s="0" t="s">
        <v>165</v>
      </c>
      <c r="B138" s="0" t="n">
        <v>1.85</v>
      </c>
      <c r="C138" s="0" t="n">
        <v>1.29</v>
      </c>
      <c r="D138" s="0" t="n">
        <v>2.37</v>
      </c>
      <c r="E138" s="0" t="n">
        <v>1.44</v>
      </c>
      <c r="F138" s="0" t="n">
        <v>1.65</v>
      </c>
      <c r="G138" s="0" t="n">
        <v>190</v>
      </c>
      <c r="M138" s="0" t="n">
        <v>1.65</v>
      </c>
      <c r="P138" s="0" t="n">
        <v>137</v>
      </c>
      <c r="V138" s="0" t="n">
        <v>137</v>
      </c>
      <c r="AB138" s="0" t="n">
        <v>137</v>
      </c>
      <c r="AH138" s="0" t="n">
        <v>137</v>
      </c>
      <c r="AN138" s="0" t="n">
        <v>137</v>
      </c>
    </row>
    <row r="139" customFormat="false" ht="15" hidden="false" customHeight="false" outlineLevel="0" collapsed="false">
      <c r="A139" s="0" t="s">
        <v>166</v>
      </c>
      <c r="B139" s="0" t="n">
        <v>1.85</v>
      </c>
      <c r="C139" s="0" t="n">
        <v>1.41</v>
      </c>
      <c r="D139" s="0" t="n">
        <v>2.61</v>
      </c>
      <c r="E139" s="0" t="n">
        <v>1.31</v>
      </c>
      <c r="F139" s="0" t="n">
        <v>1.99</v>
      </c>
      <c r="G139" s="0" t="n">
        <v>191</v>
      </c>
      <c r="M139" s="0" t="n">
        <v>1.99</v>
      </c>
      <c r="P139" s="0" t="n">
        <v>138</v>
      </c>
      <c r="V139" s="0" t="n">
        <v>138</v>
      </c>
      <c r="AB139" s="0" t="n">
        <v>138</v>
      </c>
      <c r="AH139" s="0" t="n">
        <v>138</v>
      </c>
      <c r="AN139" s="0" t="n">
        <v>138</v>
      </c>
    </row>
    <row r="140" customFormat="false" ht="15" hidden="false" customHeight="false" outlineLevel="0" collapsed="false">
      <c r="A140" s="0" t="s">
        <v>167</v>
      </c>
      <c r="B140" s="0" t="n">
        <v>1.26</v>
      </c>
      <c r="C140" s="0" t="n">
        <v>0.51</v>
      </c>
      <c r="D140" s="0" t="n">
        <v>0.64</v>
      </c>
      <c r="E140" s="0" t="n">
        <v>2.49</v>
      </c>
      <c r="F140" s="0" t="n">
        <v>0.26</v>
      </c>
      <c r="G140" s="0" t="n">
        <v>192</v>
      </c>
      <c r="M140" s="0" t="n">
        <v>0.26</v>
      </c>
      <c r="P140" s="0" t="n">
        <v>139</v>
      </c>
      <c r="V140" s="0" t="n">
        <v>139</v>
      </c>
      <c r="AB140" s="0" t="n">
        <v>139</v>
      </c>
      <c r="AH140" s="0" t="n">
        <v>139</v>
      </c>
      <c r="AN140" s="0" t="n">
        <v>139</v>
      </c>
    </row>
    <row r="141" customFormat="false" ht="15" hidden="false" customHeight="false" outlineLevel="0" collapsed="false">
      <c r="A141" s="0" t="s">
        <v>168</v>
      </c>
      <c r="B141" s="0" t="n">
        <v>1.86</v>
      </c>
      <c r="C141" s="0" t="n">
        <v>1.15</v>
      </c>
      <c r="D141" s="0" t="n">
        <v>2.15</v>
      </c>
      <c r="E141" s="0" t="n">
        <v>1.61</v>
      </c>
      <c r="F141" s="0" t="n">
        <v>1.33</v>
      </c>
      <c r="G141" s="0" t="n">
        <v>193</v>
      </c>
      <c r="M141" s="0" t="n">
        <v>1.33</v>
      </c>
      <c r="P141" s="0" t="n">
        <v>140</v>
      </c>
      <c r="V141" s="0" t="n">
        <v>140</v>
      </c>
      <c r="AB141" s="0" t="n">
        <v>140</v>
      </c>
      <c r="AH141" s="0" t="n">
        <v>140</v>
      </c>
      <c r="AN141" s="0" t="n">
        <v>140</v>
      </c>
    </row>
    <row r="142" customFormat="false" ht="15" hidden="false" customHeight="false" outlineLevel="0" collapsed="false">
      <c r="A142" s="0" t="s">
        <v>169</v>
      </c>
      <c r="B142" s="0" t="n">
        <v>1.87</v>
      </c>
      <c r="C142" s="0" t="n">
        <v>0.72</v>
      </c>
      <c r="D142" s="0" t="n">
        <v>1.34</v>
      </c>
      <c r="E142" s="0" t="n">
        <v>2.61</v>
      </c>
      <c r="F142" s="0" t="n">
        <v>0.51</v>
      </c>
      <c r="G142" s="0" t="n">
        <v>194</v>
      </c>
      <c r="M142" s="0" t="n">
        <v>0.51</v>
      </c>
      <c r="P142" s="0" t="n">
        <v>141</v>
      </c>
      <c r="V142" s="0" t="n">
        <v>141</v>
      </c>
      <c r="AB142" s="0" t="n">
        <v>141</v>
      </c>
      <c r="AH142" s="0" t="n">
        <v>141</v>
      </c>
      <c r="AN142" s="0" t="n">
        <v>141</v>
      </c>
    </row>
    <row r="143" customFormat="false" ht="15" hidden="false" customHeight="false" outlineLevel="0" collapsed="false">
      <c r="A143" s="0" t="s">
        <v>170</v>
      </c>
      <c r="B143" s="0" t="n">
        <v>1.87</v>
      </c>
      <c r="C143" s="0" t="n">
        <v>1</v>
      </c>
      <c r="D143" s="0" t="n">
        <v>1.87</v>
      </c>
      <c r="E143" s="0" t="n">
        <v>1.87</v>
      </c>
      <c r="F143" s="0" t="n">
        <v>1</v>
      </c>
      <c r="G143" s="0" t="n">
        <v>195</v>
      </c>
      <c r="M143" s="0" t="n">
        <v>1</v>
      </c>
      <c r="P143" s="0" t="n">
        <v>142</v>
      </c>
      <c r="V143" s="0" t="n">
        <v>142</v>
      </c>
      <c r="AB143" s="0" t="n">
        <v>142</v>
      </c>
      <c r="AH143" s="0" t="n">
        <v>142</v>
      </c>
      <c r="AN143" s="0" t="n">
        <v>142</v>
      </c>
    </row>
    <row r="144" customFormat="false" ht="15" hidden="false" customHeight="false" outlineLevel="0" collapsed="false">
      <c r="A144" s="0" t="s">
        <v>171</v>
      </c>
      <c r="B144" s="0" t="n">
        <v>1.87</v>
      </c>
      <c r="C144" s="0" t="n">
        <v>1.27</v>
      </c>
      <c r="D144" s="0" t="n">
        <v>2.37</v>
      </c>
      <c r="E144" s="0" t="n">
        <v>1.48</v>
      </c>
      <c r="F144" s="0" t="n">
        <v>1.6</v>
      </c>
      <c r="G144" s="0" t="n">
        <v>196</v>
      </c>
      <c r="M144" s="0" t="n">
        <v>1.6</v>
      </c>
      <c r="P144" s="0" t="n">
        <v>143</v>
      </c>
      <c r="V144" s="0" t="n">
        <v>143</v>
      </c>
      <c r="AB144" s="0" t="n">
        <v>143</v>
      </c>
      <c r="AH144" s="0" t="n">
        <v>143</v>
      </c>
      <c r="AN144" s="0" t="n">
        <v>143</v>
      </c>
    </row>
    <row r="145" customFormat="false" ht="15" hidden="false" customHeight="false" outlineLevel="0" collapsed="false">
      <c r="A145" s="0" t="s">
        <v>172</v>
      </c>
      <c r="B145" s="0" t="n">
        <v>1.88</v>
      </c>
      <c r="C145" s="0" t="n">
        <v>1.31</v>
      </c>
      <c r="D145" s="0" t="n">
        <v>2.46</v>
      </c>
      <c r="E145" s="0" t="n">
        <v>1.44</v>
      </c>
      <c r="F145" s="0" t="n">
        <v>1.7</v>
      </c>
      <c r="G145" s="0" t="n">
        <v>197</v>
      </c>
      <c r="M145" s="0" t="n">
        <v>1.7</v>
      </c>
      <c r="P145" s="0" t="n">
        <v>144</v>
      </c>
      <c r="V145" s="0" t="n">
        <v>144</v>
      </c>
      <c r="AB145" s="0" t="n">
        <v>144</v>
      </c>
      <c r="AH145" s="0" t="n">
        <v>144</v>
      </c>
      <c r="AN145" s="0" t="n">
        <v>144</v>
      </c>
    </row>
    <row r="146" customFormat="false" ht="15" hidden="false" customHeight="false" outlineLevel="0" collapsed="false">
      <c r="A146" s="0" t="s">
        <v>173</v>
      </c>
      <c r="B146" s="0" t="n">
        <v>1.9</v>
      </c>
      <c r="C146" s="0" t="n">
        <v>0.96</v>
      </c>
      <c r="D146" s="0" t="n">
        <v>1.83</v>
      </c>
      <c r="E146" s="0" t="n">
        <v>1.97</v>
      </c>
      <c r="F146" s="0" t="n">
        <v>0.93</v>
      </c>
      <c r="G146" s="0" t="n">
        <v>198</v>
      </c>
      <c r="M146" s="0" t="n">
        <v>0.93</v>
      </c>
      <c r="P146" s="0" t="n">
        <v>145</v>
      </c>
      <c r="V146" s="0" t="n">
        <v>145</v>
      </c>
      <c r="AB146" s="0" t="n">
        <v>145</v>
      </c>
      <c r="AH146" s="0" t="n">
        <v>145</v>
      </c>
      <c r="AN146" s="0" t="n">
        <v>145</v>
      </c>
    </row>
    <row r="147" customFormat="false" ht="15" hidden="false" customHeight="false" outlineLevel="0" collapsed="false">
      <c r="A147" s="0" t="s">
        <v>174</v>
      </c>
      <c r="B147" s="0" t="n">
        <v>1.91</v>
      </c>
      <c r="C147" s="0" t="n">
        <v>0.95</v>
      </c>
      <c r="D147" s="0" t="n">
        <v>1.81</v>
      </c>
      <c r="E147" s="0" t="n">
        <v>2.01</v>
      </c>
      <c r="F147" s="0" t="n">
        <v>0.9</v>
      </c>
      <c r="G147" s="0" t="n">
        <v>199</v>
      </c>
      <c r="M147" s="0" t="n">
        <v>0.9</v>
      </c>
      <c r="P147" s="0" t="n">
        <v>146</v>
      </c>
      <c r="V147" s="0" t="n">
        <v>146</v>
      </c>
      <c r="AB147" s="0" t="n">
        <v>146</v>
      </c>
      <c r="AH147" s="0" t="n">
        <v>146</v>
      </c>
      <c r="AN147" s="0" t="n">
        <v>146</v>
      </c>
    </row>
    <row r="148" customFormat="false" ht="15" hidden="false" customHeight="false" outlineLevel="0" collapsed="false">
      <c r="A148" s="0" t="s">
        <v>175</v>
      </c>
      <c r="B148" s="0" t="n">
        <v>1.92</v>
      </c>
      <c r="C148" s="0" t="n">
        <v>0.99</v>
      </c>
      <c r="D148" s="0" t="n">
        <v>1.89</v>
      </c>
      <c r="E148" s="0" t="n">
        <v>1.94</v>
      </c>
      <c r="F148" s="0" t="n">
        <v>0.97</v>
      </c>
      <c r="G148" s="0" t="n">
        <v>200</v>
      </c>
      <c r="M148" s="0" t="n">
        <v>0.97</v>
      </c>
      <c r="P148" s="0" t="n">
        <v>147</v>
      </c>
      <c r="V148" s="0" t="n">
        <v>147</v>
      </c>
      <c r="AB148" s="0" t="n">
        <v>147</v>
      </c>
      <c r="AH148" s="0" t="n">
        <v>147</v>
      </c>
      <c r="AN148" s="0" t="n">
        <v>147</v>
      </c>
    </row>
    <row r="149" customFormat="false" ht="15" hidden="false" customHeight="false" outlineLevel="0" collapsed="false">
      <c r="A149" s="0" t="s">
        <v>176</v>
      </c>
      <c r="B149" s="0" t="n">
        <v>1.92</v>
      </c>
      <c r="C149" s="0" t="n">
        <v>1.26</v>
      </c>
      <c r="D149" s="0" t="n">
        <v>2.41</v>
      </c>
      <c r="E149" s="0" t="n">
        <v>1.53</v>
      </c>
      <c r="F149" s="0" t="n">
        <v>1.58</v>
      </c>
      <c r="G149" s="0" t="n">
        <v>201</v>
      </c>
      <c r="M149" s="0" t="n">
        <v>1.58</v>
      </c>
      <c r="P149" s="0" t="n">
        <v>148</v>
      </c>
      <c r="V149" s="0" t="n">
        <v>148</v>
      </c>
      <c r="AB149" s="0" t="n">
        <v>148</v>
      </c>
      <c r="AH149" s="0" t="n">
        <v>148</v>
      </c>
      <c r="AN149" s="0" t="n">
        <v>148</v>
      </c>
    </row>
    <row r="150" customFormat="false" ht="15" hidden="false" customHeight="false" outlineLevel="0" collapsed="false">
      <c r="A150" s="0" t="s">
        <v>177</v>
      </c>
      <c r="B150" s="0" t="n">
        <v>1.93</v>
      </c>
      <c r="C150" s="0" t="n">
        <v>0.72</v>
      </c>
      <c r="D150" s="0" t="n">
        <v>1.38</v>
      </c>
      <c r="E150" s="0" t="n">
        <v>2.69</v>
      </c>
      <c r="F150" s="0" t="n">
        <v>0.51</v>
      </c>
      <c r="G150" s="0" t="n">
        <v>202</v>
      </c>
      <c r="M150" s="0" t="n">
        <v>0.51</v>
      </c>
      <c r="P150" s="0" t="n">
        <v>149</v>
      </c>
      <c r="V150" s="0" t="n">
        <v>149</v>
      </c>
      <c r="AB150" s="0" t="n">
        <v>149</v>
      </c>
      <c r="AH150" s="0" t="n">
        <v>149</v>
      </c>
      <c r="AN150" s="0" t="n">
        <v>149</v>
      </c>
    </row>
    <row r="151" customFormat="false" ht="15" hidden="false" customHeight="false" outlineLevel="0" collapsed="false">
      <c r="A151" s="0" t="s">
        <v>178</v>
      </c>
      <c r="B151" s="0" t="n">
        <v>1.27</v>
      </c>
      <c r="C151" s="0" t="n">
        <v>0.87</v>
      </c>
      <c r="D151" s="0" t="n">
        <v>1.1</v>
      </c>
      <c r="E151" s="0" t="n">
        <v>1.46</v>
      </c>
      <c r="F151" s="0" t="n">
        <v>0.75</v>
      </c>
      <c r="G151" s="0" t="n">
        <v>203</v>
      </c>
      <c r="M151" s="0" t="n">
        <v>0.75</v>
      </c>
      <c r="P151" s="0" t="n">
        <v>150</v>
      </c>
      <c r="V151" s="0" t="n">
        <v>150</v>
      </c>
      <c r="AB151" s="0" t="n">
        <v>150</v>
      </c>
      <c r="AH151" s="0" t="n">
        <v>150</v>
      </c>
      <c r="AN151" s="0" t="n">
        <v>150</v>
      </c>
    </row>
    <row r="152" customFormat="false" ht="15" hidden="false" customHeight="false" outlineLevel="0" collapsed="false">
      <c r="A152" s="0" t="s">
        <v>179</v>
      </c>
      <c r="B152" s="0" t="n">
        <v>1.93</v>
      </c>
      <c r="C152" s="0" t="n">
        <v>0.86</v>
      </c>
      <c r="D152" s="0" t="n">
        <v>1.67</v>
      </c>
      <c r="E152" s="0" t="n">
        <v>2.24</v>
      </c>
      <c r="F152" s="0" t="n">
        <v>0.75</v>
      </c>
      <c r="G152" s="0" t="n">
        <v>204</v>
      </c>
      <c r="M152" s="0" t="n">
        <v>0.75</v>
      </c>
      <c r="P152" s="0" t="n">
        <v>151</v>
      </c>
      <c r="V152" s="0" t="n">
        <v>151</v>
      </c>
      <c r="AB152" s="0" t="n">
        <v>151</v>
      </c>
      <c r="AH152" s="0" t="n">
        <v>151</v>
      </c>
      <c r="AN152" s="0" t="n">
        <v>151</v>
      </c>
    </row>
    <row r="153" customFormat="false" ht="15" hidden="false" customHeight="false" outlineLevel="0" collapsed="false">
      <c r="A153" s="0" t="s">
        <v>180</v>
      </c>
      <c r="B153" s="0" t="n">
        <v>1.94</v>
      </c>
      <c r="C153" s="0" t="n">
        <v>1.03</v>
      </c>
      <c r="D153" s="0" t="n">
        <v>2</v>
      </c>
      <c r="E153" s="0" t="n">
        <v>1.88</v>
      </c>
      <c r="F153" s="0" t="n">
        <v>1.07</v>
      </c>
      <c r="G153" s="0" t="n">
        <v>205</v>
      </c>
      <c r="M153" s="0" t="n">
        <v>1.07</v>
      </c>
      <c r="P153" s="0" t="n">
        <v>152</v>
      </c>
      <c r="V153" s="0" t="n">
        <v>152</v>
      </c>
      <c r="AB153" s="0" t="n">
        <v>152</v>
      </c>
      <c r="AH153" s="0" t="n">
        <v>152</v>
      </c>
      <c r="AN153" s="0" t="n">
        <v>152</v>
      </c>
    </row>
    <row r="154" customFormat="false" ht="15" hidden="false" customHeight="false" outlineLevel="0" collapsed="false">
      <c r="A154" s="0" t="s">
        <v>181</v>
      </c>
      <c r="B154" s="0" t="n">
        <v>1.96</v>
      </c>
      <c r="C154" s="0" t="n">
        <v>1.25</v>
      </c>
      <c r="D154" s="0" t="n">
        <v>2.45</v>
      </c>
      <c r="E154" s="0" t="n">
        <v>1.57</v>
      </c>
      <c r="F154" s="0" t="n">
        <v>1.56</v>
      </c>
      <c r="G154" s="0" t="n">
        <v>206</v>
      </c>
      <c r="M154" s="0" t="n">
        <v>1.56</v>
      </c>
      <c r="P154" s="0" t="n">
        <v>153</v>
      </c>
      <c r="V154" s="0" t="n">
        <v>153</v>
      </c>
      <c r="AB154" s="0" t="n">
        <v>153</v>
      </c>
      <c r="AH154" s="0" t="n">
        <v>153</v>
      </c>
      <c r="AN154" s="0" t="n">
        <v>153</v>
      </c>
    </row>
    <row r="155" customFormat="false" ht="15" hidden="false" customHeight="false" outlineLevel="0" collapsed="false">
      <c r="A155" s="0" t="s">
        <v>182</v>
      </c>
      <c r="B155" s="0" t="n">
        <v>1.97</v>
      </c>
      <c r="C155" s="0" t="n">
        <v>1.64</v>
      </c>
      <c r="D155" s="0" t="n">
        <v>3.22</v>
      </c>
      <c r="E155" s="0" t="n">
        <v>1.2</v>
      </c>
      <c r="F155" s="0" t="n">
        <v>2.69</v>
      </c>
      <c r="G155" s="0" t="n">
        <v>207</v>
      </c>
      <c r="M155" s="0" t="n">
        <v>2.69</v>
      </c>
      <c r="P155" s="0" t="n">
        <v>154</v>
      </c>
      <c r="V155" s="0" t="n">
        <v>154</v>
      </c>
      <c r="AB155" s="0" t="n">
        <v>154</v>
      </c>
      <c r="AH155" s="0" t="n">
        <v>154</v>
      </c>
      <c r="AN155" s="0" t="n">
        <v>154</v>
      </c>
    </row>
    <row r="156" customFormat="false" ht="15" hidden="false" customHeight="false" outlineLevel="0" collapsed="false">
      <c r="A156" s="0" t="s">
        <v>183</v>
      </c>
      <c r="B156" s="0" t="n">
        <v>1.98</v>
      </c>
      <c r="C156" s="0" t="n">
        <v>0.89</v>
      </c>
      <c r="D156" s="0" t="n">
        <v>1.75</v>
      </c>
      <c r="E156" s="0" t="n">
        <v>2.23</v>
      </c>
      <c r="F156" s="0" t="n">
        <v>0.79</v>
      </c>
      <c r="G156" s="0" t="n">
        <v>208</v>
      </c>
      <c r="M156" s="0" t="n">
        <v>0.79</v>
      </c>
      <c r="P156" s="0" t="n">
        <v>155</v>
      </c>
      <c r="V156" s="0" t="n">
        <v>155</v>
      </c>
      <c r="AB156" s="0" t="n">
        <v>155</v>
      </c>
      <c r="AH156" s="0" t="n">
        <v>155</v>
      </c>
      <c r="AN156" s="0" t="n">
        <v>155</v>
      </c>
    </row>
    <row r="157" customFormat="false" ht="15" hidden="false" customHeight="false" outlineLevel="0" collapsed="false">
      <c r="A157" s="0" t="s">
        <v>184</v>
      </c>
      <c r="B157" s="0" t="n">
        <v>1.98</v>
      </c>
      <c r="C157" s="0" t="n">
        <v>1.45</v>
      </c>
      <c r="D157" s="0" t="n">
        <v>2.87</v>
      </c>
      <c r="E157" s="0" t="n">
        <v>1.37</v>
      </c>
      <c r="F157" s="0" t="n">
        <v>2.1</v>
      </c>
      <c r="G157" s="0" t="n">
        <v>209</v>
      </c>
      <c r="M157" s="0" t="n">
        <v>2.1</v>
      </c>
      <c r="P157" s="0" t="n">
        <v>156</v>
      </c>
      <c r="V157" s="0" t="n">
        <v>156</v>
      </c>
      <c r="AB157" s="0" t="n">
        <v>156</v>
      </c>
      <c r="AH157" s="0" t="n">
        <v>156</v>
      </c>
      <c r="AN157" s="0" t="n">
        <v>156</v>
      </c>
    </row>
    <row r="158" customFormat="false" ht="15" hidden="false" customHeight="false" outlineLevel="0" collapsed="false">
      <c r="A158" s="0" t="s">
        <v>185</v>
      </c>
      <c r="B158" s="0" t="n">
        <v>1.99</v>
      </c>
      <c r="C158" s="0" t="n">
        <v>1.36</v>
      </c>
      <c r="D158" s="0" t="n">
        <v>2.71</v>
      </c>
      <c r="E158" s="0" t="n">
        <v>1.46</v>
      </c>
      <c r="F158" s="0" t="n">
        <v>1.85</v>
      </c>
      <c r="G158" s="0" t="n">
        <v>210</v>
      </c>
      <c r="M158" s="0" t="n">
        <v>1.85</v>
      </c>
      <c r="P158" s="0" t="n">
        <v>157</v>
      </c>
      <c r="V158" s="0" t="n">
        <v>157</v>
      </c>
      <c r="AB158" s="0" t="n">
        <v>157</v>
      </c>
      <c r="AH158" s="0" t="n">
        <v>157</v>
      </c>
      <c r="AN158" s="0" t="n">
        <v>157</v>
      </c>
    </row>
    <row r="159" customFormat="false" ht="15" hidden="false" customHeight="false" outlineLevel="0" collapsed="false">
      <c r="A159" s="0" t="s">
        <v>186</v>
      </c>
      <c r="B159" s="0" t="n">
        <v>2</v>
      </c>
      <c r="C159" s="0" t="n">
        <v>0.7</v>
      </c>
      <c r="D159" s="0" t="n">
        <v>1.4</v>
      </c>
      <c r="E159" s="0" t="n">
        <v>2.85</v>
      </c>
      <c r="F159" s="0" t="n">
        <v>0.49</v>
      </c>
      <c r="G159" s="0" t="n">
        <v>211</v>
      </c>
      <c r="M159" s="0" t="n">
        <v>0.49</v>
      </c>
      <c r="P159" s="0" t="n">
        <v>158</v>
      </c>
      <c r="V159" s="0" t="n">
        <v>158</v>
      </c>
      <c r="AB159" s="0" t="n">
        <v>158</v>
      </c>
      <c r="AH159" s="0" t="n">
        <v>158</v>
      </c>
      <c r="AN159" s="0" t="n">
        <v>158</v>
      </c>
    </row>
    <row r="160" customFormat="false" ht="15" hidden="false" customHeight="false" outlineLevel="0" collapsed="false">
      <c r="A160" s="0" t="s">
        <v>187</v>
      </c>
      <c r="B160" s="0" t="n">
        <v>2</v>
      </c>
      <c r="C160" s="0" t="n">
        <v>1.16</v>
      </c>
      <c r="D160" s="0" t="n">
        <v>2.31</v>
      </c>
      <c r="E160" s="0" t="n">
        <v>1.73</v>
      </c>
      <c r="F160" s="0" t="n">
        <v>1.34</v>
      </c>
      <c r="G160" s="0" t="n">
        <v>212</v>
      </c>
      <c r="M160" s="0" t="n">
        <v>1.34</v>
      </c>
      <c r="P160" s="0" t="n">
        <v>159</v>
      </c>
      <c r="V160" s="0" t="n">
        <v>159</v>
      </c>
      <c r="AB160" s="0" t="n">
        <v>159</v>
      </c>
      <c r="AH160" s="0" t="n">
        <v>159</v>
      </c>
      <c r="AN160" s="0" t="n">
        <v>159</v>
      </c>
    </row>
    <row r="161" customFormat="false" ht="15" hidden="false" customHeight="false" outlineLevel="0" collapsed="false">
      <c r="A161" s="0" t="s">
        <v>188</v>
      </c>
      <c r="B161" s="0" t="n">
        <v>2.01</v>
      </c>
      <c r="C161" s="0" t="n">
        <v>0.97</v>
      </c>
      <c r="D161" s="0" t="n">
        <v>1.95</v>
      </c>
      <c r="E161" s="0" t="n">
        <v>2.07</v>
      </c>
      <c r="F161" s="0" t="n">
        <v>0.94</v>
      </c>
      <c r="G161" s="0" t="n">
        <v>213</v>
      </c>
      <c r="M161" s="0" t="n">
        <v>0.94</v>
      </c>
      <c r="P161" s="0" t="n">
        <v>160</v>
      </c>
      <c r="V161" s="0" t="n">
        <v>160</v>
      </c>
      <c r="AB161" s="0" t="n">
        <v>160</v>
      </c>
      <c r="AH161" s="0" t="n">
        <v>160</v>
      </c>
      <c r="AN161" s="0" t="n">
        <v>160</v>
      </c>
    </row>
    <row r="162" customFormat="false" ht="15" hidden="false" customHeight="false" outlineLevel="0" collapsed="false">
      <c r="A162" s="0" t="s">
        <v>189</v>
      </c>
      <c r="B162" s="0" t="n">
        <v>1.28</v>
      </c>
      <c r="C162" s="0" t="n">
        <v>0.58</v>
      </c>
      <c r="D162" s="0" t="n">
        <v>0.74</v>
      </c>
      <c r="E162" s="0" t="n">
        <v>2.2</v>
      </c>
      <c r="F162" s="0" t="n">
        <v>0.34</v>
      </c>
      <c r="G162" s="0" t="n">
        <v>214</v>
      </c>
      <c r="M162" s="0" t="n">
        <v>0.34</v>
      </c>
      <c r="P162" s="0" t="n">
        <v>161</v>
      </c>
      <c r="V162" s="0" t="n">
        <v>161</v>
      </c>
      <c r="AB162" s="0" t="n">
        <v>161</v>
      </c>
      <c r="AH162" s="0" t="n">
        <v>161</v>
      </c>
      <c r="AN162" s="0" t="n">
        <v>161</v>
      </c>
    </row>
    <row r="163" customFormat="false" ht="15" hidden="false" customHeight="false" outlineLevel="0" collapsed="false">
      <c r="A163" s="0" t="s">
        <v>190</v>
      </c>
      <c r="B163" s="0" t="n">
        <v>2.01</v>
      </c>
      <c r="C163" s="0" t="n">
        <v>1.03</v>
      </c>
      <c r="D163" s="0" t="n">
        <v>2.08</v>
      </c>
      <c r="E163" s="0" t="n">
        <v>1.94</v>
      </c>
      <c r="F163" s="0" t="n">
        <v>1.07</v>
      </c>
      <c r="G163" s="0" t="n">
        <v>215</v>
      </c>
      <c r="M163" s="0" t="n">
        <v>1.07</v>
      </c>
      <c r="P163" s="0" t="n">
        <v>162</v>
      </c>
      <c r="V163" s="0" t="n">
        <v>162</v>
      </c>
      <c r="AB163" s="0" t="n">
        <v>162</v>
      </c>
      <c r="AH163" s="0" t="n">
        <v>162</v>
      </c>
      <c r="AN163" s="0" t="n">
        <v>162</v>
      </c>
    </row>
    <row r="164" customFormat="false" ht="15" hidden="false" customHeight="false" outlineLevel="0" collapsed="false">
      <c r="A164" s="0" t="s">
        <v>191</v>
      </c>
      <c r="B164" s="0" t="n">
        <v>2.01</v>
      </c>
      <c r="C164" s="0" t="n">
        <v>0.97</v>
      </c>
      <c r="D164" s="0" t="n">
        <v>1.94</v>
      </c>
      <c r="E164" s="0" t="n">
        <v>2.08</v>
      </c>
      <c r="F164" s="0" t="n">
        <v>0.93</v>
      </c>
      <c r="G164" s="0" t="n">
        <v>216</v>
      </c>
      <c r="M164" s="0" t="n">
        <v>0.93</v>
      </c>
      <c r="P164" s="0" t="n">
        <v>163</v>
      </c>
      <c r="V164" s="0" t="n">
        <v>163</v>
      </c>
      <c r="AB164" s="0" t="n">
        <v>163</v>
      </c>
      <c r="AH164" s="0" t="n">
        <v>163</v>
      </c>
      <c r="AN164" s="0" t="n">
        <v>163</v>
      </c>
    </row>
    <row r="165" customFormat="false" ht="15" hidden="false" customHeight="false" outlineLevel="0" collapsed="false">
      <c r="A165" s="0" t="s">
        <v>192</v>
      </c>
      <c r="B165" s="0" t="n">
        <v>2.03</v>
      </c>
      <c r="C165" s="0" t="n">
        <v>0.93</v>
      </c>
      <c r="D165" s="0" t="n">
        <v>1.89</v>
      </c>
      <c r="E165" s="0" t="n">
        <v>2.18</v>
      </c>
      <c r="F165" s="0" t="n">
        <v>0.86</v>
      </c>
      <c r="G165" s="0" t="n">
        <v>217</v>
      </c>
      <c r="M165" s="0" t="n">
        <v>0.86</v>
      </c>
      <c r="P165" s="0" t="n">
        <v>164</v>
      </c>
      <c r="V165" s="0" t="n">
        <v>164</v>
      </c>
      <c r="AB165" s="0" t="n">
        <v>164</v>
      </c>
      <c r="AH165" s="0" t="n">
        <v>164</v>
      </c>
      <c r="AN165" s="0" t="n">
        <v>164</v>
      </c>
    </row>
    <row r="166" customFormat="false" ht="15" hidden="false" customHeight="false" outlineLevel="0" collapsed="false">
      <c r="A166" s="0" t="s">
        <v>193</v>
      </c>
      <c r="B166" s="0" t="n">
        <v>2.04</v>
      </c>
      <c r="C166" s="0" t="n">
        <v>0.93</v>
      </c>
      <c r="D166" s="0" t="n">
        <v>1.91</v>
      </c>
      <c r="E166" s="0" t="n">
        <v>2.19</v>
      </c>
      <c r="F166" s="0" t="n">
        <v>0.87</v>
      </c>
      <c r="G166" s="0" t="n">
        <v>218</v>
      </c>
      <c r="M166" s="0" t="n">
        <v>0.87</v>
      </c>
      <c r="P166" s="0" t="n">
        <v>165</v>
      </c>
      <c r="V166" s="0" t="n">
        <v>165</v>
      </c>
      <c r="AB166" s="0" t="n">
        <v>165</v>
      </c>
      <c r="AH166" s="0" t="n">
        <v>165</v>
      </c>
      <c r="AN166" s="0" t="n">
        <v>165</v>
      </c>
    </row>
    <row r="167" customFormat="false" ht="15" hidden="false" customHeight="false" outlineLevel="0" collapsed="false">
      <c r="A167" s="0" t="s">
        <v>194</v>
      </c>
      <c r="B167" s="0" t="n">
        <v>2.05</v>
      </c>
      <c r="C167" s="0" t="n">
        <v>1.16</v>
      </c>
      <c r="D167" s="0" t="n">
        <v>2.37</v>
      </c>
      <c r="E167" s="0" t="n">
        <v>1.77</v>
      </c>
      <c r="F167" s="0" t="n">
        <v>1.34</v>
      </c>
      <c r="G167" s="0" t="n">
        <v>219</v>
      </c>
      <c r="M167" s="0" t="n">
        <v>1.34</v>
      </c>
      <c r="P167" s="0" t="n">
        <v>166</v>
      </c>
      <c r="V167" s="0" t="n">
        <v>166</v>
      </c>
      <c r="AB167" s="0" t="n">
        <v>166</v>
      </c>
      <c r="AH167" s="0" t="n">
        <v>166</v>
      </c>
      <c r="AN167" s="0" t="n">
        <v>166</v>
      </c>
    </row>
    <row r="168" customFormat="false" ht="15" hidden="false" customHeight="false" outlineLevel="0" collapsed="false">
      <c r="A168" s="0" t="s">
        <v>195</v>
      </c>
      <c r="B168" s="0" t="n">
        <v>2.06</v>
      </c>
      <c r="C168" s="0" t="n">
        <v>1.45</v>
      </c>
      <c r="D168" s="0" t="n">
        <v>2.99</v>
      </c>
      <c r="E168" s="0" t="n">
        <v>1.42</v>
      </c>
      <c r="F168" s="0" t="n">
        <v>2.11</v>
      </c>
      <c r="G168" s="0" t="n">
        <v>220</v>
      </c>
      <c r="M168" s="0" t="n">
        <v>2.11</v>
      </c>
      <c r="P168" s="0" t="n">
        <v>167</v>
      </c>
      <c r="V168" s="0" t="n">
        <v>167</v>
      </c>
      <c r="AB168" s="0" t="n">
        <v>167</v>
      </c>
      <c r="AH168" s="0" t="n">
        <v>167</v>
      </c>
      <c r="AN168" s="0" t="n">
        <v>167</v>
      </c>
    </row>
    <row r="169" customFormat="false" ht="15" hidden="false" customHeight="false" outlineLevel="0" collapsed="false">
      <c r="A169" s="0" t="s">
        <v>196</v>
      </c>
      <c r="B169" s="0" t="n">
        <v>2.09</v>
      </c>
      <c r="C169" s="0" t="n">
        <v>1.33</v>
      </c>
      <c r="D169" s="0" t="n">
        <v>2.79</v>
      </c>
      <c r="E169" s="0" t="n">
        <v>1.57</v>
      </c>
      <c r="F169" s="0" t="n">
        <v>1.78</v>
      </c>
      <c r="G169" s="0" t="n">
        <v>221</v>
      </c>
      <c r="M169" s="0" t="n">
        <v>1.78</v>
      </c>
      <c r="P169" s="0" t="n">
        <v>168</v>
      </c>
      <c r="V169" s="0" t="n">
        <v>168</v>
      </c>
      <c r="AB169" s="0" t="n">
        <v>168</v>
      </c>
      <c r="AH169" s="0" t="n">
        <v>168</v>
      </c>
      <c r="AN169" s="0" t="n">
        <v>168</v>
      </c>
    </row>
    <row r="170" customFormat="false" ht="15" hidden="false" customHeight="false" outlineLevel="0" collapsed="false">
      <c r="A170" s="0" t="s">
        <v>197</v>
      </c>
      <c r="B170" s="0" t="n">
        <v>2.09</v>
      </c>
      <c r="C170" s="0" t="n">
        <v>0.97</v>
      </c>
      <c r="D170" s="0" t="n">
        <v>2.02</v>
      </c>
      <c r="E170" s="0" t="n">
        <v>2.16</v>
      </c>
      <c r="F170" s="0" t="n">
        <v>0.93</v>
      </c>
      <c r="G170" s="0" t="n">
        <v>222</v>
      </c>
      <c r="M170" s="0" t="n">
        <v>0.93</v>
      </c>
      <c r="P170" s="0" t="n">
        <v>169</v>
      </c>
      <c r="V170" s="0" t="n">
        <v>169</v>
      </c>
      <c r="AB170" s="0" t="n">
        <v>169</v>
      </c>
      <c r="AH170" s="0" t="n">
        <v>169</v>
      </c>
      <c r="AN170" s="0" t="n">
        <v>169</v>
      </c>
    </row>
    <row r="171" customFormat="false" ht="15" hidden="false" customHeight="false" outlineLevel="0" collapsed="false">
      <c r="A171" s="0" t="s">
        <v>198</v>
      </c>
      <c r="B171" s="0" t="n">
        <v>2.1</v>
      </c>
      <c r="C171" s="0" t="n">
        <v>1.22</v>
      </c>
      <c r="D171" s="0" t="n">
        <v>2.55</v>
      </c>
      <c r="E171" s="0" t="n">
        <v>1.72</v>
      </c>
      <c r="F171" s="0" t="n">
        <v>1.48</v>
      </c>
      <c r="G171" s="0" t="n">
        <v>223</v>
      </c>
      <c r="M171" s="0" t="n">
        <v>1.48</v>
      </c>
      <c r="P171" s="0" t="n">
        <v>170</v>
      </c>
      <c r="V171" s="0" t="n">
        <v>170</v>
      </c>
      <c r="AB171" s="0" t="n">
        <v>170</v>
      </c>
      <c r="AH171" s="0" t="n">
        <v>170</v>
      </c>
      <c r="AN171" s="0" t="n">
        <v>170</v>
      </c>
    </row>
    <row r="172" customFormat="false" ht="15" hidden="false" customHeight="false" outlineLevel="0" collapsed="false">
      <c r="A172" s="0" t="s">
        <v>199</v>
      </c>
      <c r="B172" s="0" t="n">
        <v>2.11</v>
      </c>
      <c r="C172" s="0" t="n">
        <v>1</v>
      </c>
      <c r="D172" s="0" t="n">
        <v>2.11</v>
      </c>
      <c r="E172" s="0" t="n">
        <v>2.1</v>
      </c>
      <c r="F172" s="0" t="n">
        <v>1.01</v>
      </c>
      <c r="G172" s="0" t="n">
        <v>224</v>
      </c>
      <c r="M172" s="0" t="n">
        <v>1.01</v>
      </c>
      <c r="P172" s="0" t="n">
        <v>171</v>
      </c>
      <c r="V172" s="0" t="n">
        <v>171</v>
      </c>
      <c r="AB172" s="0" t="n">
        <v>171</v>
      </c>
      <c r="AH172" s="0" t="n">
        <v>171</v>
      </c>
      <c r="AN172" s="0" t="n">
        <v>171</v>
      </c>
    </row>
    <row r="173" customFormat="false" ht="15" hidden="false" customHeight="false" outlineLevel="0" collapsed="false">
      <c r="A173" s="0" t="s">
        <v>31</v>
      </c>
      <c r="B173" s="0" t="n">
        <v>1.17</v>
      </c>
      <c r="C173" s="0" t="n">
        <v>0.96</v>
      </c>
      <c r="D173" s="0" t="n">
        <v>1.12</v>
      </c>
      <c r="E173" s="0" t="n">
        <v>1.22</v>
      </c>
      <c r="F173" s="0" t="n">
        <v>0.92</v>
      </c>
      <c r="G173" s="0" t="n">
        <v>57</v>
      </c>
      <c r="M173" s="0" t="n">
        <v>0.92</v>
      </c>
      <c r="P173" s="0" t="n">
        <v>172</v>
      </c>
      <c r="V173" s="0" t="n">
        <v>172</v>
      </c>
      <c r="AB173" s="0" t="n">
        <v>172</v>
      </c>
      <c r="AH173" s="0" t="n">
        <v>172</v>
      </c>
      <c r="AN173" s="0" t="n">
        <v>172</v>
      </c>
    </row>
    <row r="174" customFormat="false" ht="15" hidden="false" customHeight="false" outlineLevel="0" collapsed="false">
      <c r="A174" s="0" t="s">
        <v>37</v>
      </c>
      <c r="B174" s="0" t="n">
        <v>1.21</v>
      </c>
      <c r="C174" s="0" t="n">
        <v>0.75</v>
      </c>
      <c r="D174" s="0" t="n">
        <v>0.91</v>
      </c>
      <c r="E174" s="0" t="n">
        <v>1.61</v>
      </c>
      <c r="F174" s="0" t="n">
        <v>0.57</v>
      </c>
      <c r="G174" s="0" t="n">
        <v>58</v>
      </c>
      <c r="M174" s="0" t="n">
        <v>0.57</v>
      </c>
      <c r="P174" s="0" t="n">
        <v>173</v>
      </c>
      <c r="V174" s="0" t="n">
        <v>173</v>
      </c>
      <c r="AB174" s="0" t="n">
        <v>173</v>
      </c>
      <c r="AH174" s="0" t="n">
        <v>173</v>
      </c>
      <c r="AN174" s="0" t="n">
        <v>173</v>
      </c>
    </row>
    <row r="175" customFormat="false" ht="15" hidden="false" customHeight="false" outlineLevel="0" collapsed="false">
      <c r="A175" s="0" t="s">
        <v>41</v>
      </c>
      <c r="B175" s="0" t="n">
        <v>1.24</v>
      </c>
      <c r="C175" s="0" t="n">
        <v>0.59</v>
      </c>
      <c r="D175" s="0" t="n">
        <v>0.73</v>
      </c>
      <c r="E175" s="0" t="n">
        <v>2.12</v>
      </c>
      <c r="F175" s="0" t="n">
        <v>0.34</v>
      </c>
      <c r="G175" s="0" t="n">
        <v>59</v>
      </c>
      <c r="M175" s="0" t="n">
        <v>0.34</v>
      </c>
      <c r="P175" s="0" t="n">
        <v>174</v>
      </c>
      <c r="V175" s="0" t="n">
        <v>174</v>
      </c>
      <c r="AB175" s="0" t="n">
        <v>174</v>
      </c>
      <c r="AH175" s="0" t="n">
        <v>174</v>
      </c>
      <c r="AN175" s="0" t="n">
        <v>174</v>
      </c>
    </row>
    <row r="176" customFormat="false" ht="15" hidden="false" customHeight="false" outlineLevel="0" collapsed="false">
      <c r="A176" s="0" t="s">
        <v>44</v>
      </c>
      <c r="B176" s="0" t="n">
        <v>1.25</v>
      </c>
      <c r="C176" s="0" t="n">
        <v>0.64</v>
      </c>
      <c r="D176" s="0" t="n">
        <v>0.8</v>
      </c>
      <c r="E176" s="0" t="n">
        <v>1.96</v>
      </c>
      <c r="F176" s="0" t="n">
        <v>0.41</v>
      </c>
      <c r="G176" s="0" t="n">
        <v>60</v>
      </c>
      <c r="M176" s="0" t="n">
        <v>0.41</v>
      </c>
      <c r="P176" s="0" t="n">
        <v>175</v>
      </c>
      <c r="V176" s="0" t="n">
        <v>175</v>
      </c>
      <c r="AB176" s="0" t="n">
        <v>175</v>
      </c>
      <c r="AH176" s="0" t="n">
        <v>175</v>
      </c>
      <c r="AN176" s="0" t="n">
        <v>175</v>
      </c>
    </row>
    <row r="177" customFormat="false" ht="15" hidden="false" customHeight="false" outlineLevel="0" collapsed="false">
      <c r="A177" s="0" t="s">
        <v>48</v>
      </c>
      <c r="B177" s="0" t="n">
        <v>1.28</v>
      </c>
      <c r="C177" s="0" t="n">
        <v>0.64</v>
      </c>
      <c r="D177" s="0" t="n">
        <v>0.82</v>
      </c>
      <c r="E177" s="0" t="n">
        <v>2</v>
      </c>
      <c r="F177" s="0" t="n">
        <v>0.41</v>
      </c>
      <c r="G177" s="0" t="n">
        <v>61</v>
      </c>
      <c r="M177" s="0" t="n">
        <v>0.41</v>
      </c>
      <c r="P177" s="0" t="n">
        <v>176</v>
      </c>
      <c r="V177" s="0" t="n">
        <v>176</v>
      </c>
      <c r="AB177" s="0" t="n">
        <v>176</v>
      </c>
      <c r="AH177" s="0" t="n">
        <v>176</v>
      </c>
      <c r="AN177" s="0" t="n">
        <v>176</v>
      </c>
    </row>
    <row r="178" customFormat="false" ht="15" hidden="false" customHeight="false" outlineLevel="0" collapsed="false">
      <c r="A178" s="0" t="s">
        <v>52</v>
      </c>
      <c r="B178" s="0" t="n">
        <v>1.28</v>
      </c>
      <c r="C178" s="0" t="n">
        <v>0.76</v>
      </c>
      <c r="D178" s="0" t="n">
        <v>0.97</v>
      </c>
      <c r="E178" s="0" t="n">
        <v>1.69</v>
      </c>
      <c r="F178" s="0" t="n">
        <v>0.57</v>
      </c>
      <c r="G178" s="0" t="n">
        <v>62</v>
      </c>
      <c r="M178" s="0" t="n">
        <v>0.57</v>
      </c>
      <c r="P178" s="0" t="n">
        <v>177</v>
      </c>
      <c r="V178" s="0" t="n">
        <v>177</v>
      </c>
      <c r="AB178" s="0" t="n">
        <v>177</v>
      </c>
      <c r="AH178" s="0" t="n">
        <v>177</v>
      </c>
      <c r="AN178" s="0" t="n">
        <v>177</v>
      </c>
    </row>
    <row r="179" customFormat="false" ht="15" hidden="false" customHeight="false" outlineLevel="0" collapsed="false">
      <c r="A179" s="0" t="s">
        <v>56</v>
      </c>
      <c r="B179" s="0" t="n">
        <v>1.3</v>
      </c>
      <c r="C179" s="0" t="n">
        <v>0.78</v>
      </c>
      <c r="D179" s="0" t="n">
        <v>1.02</v>
      </c>
      <c r="E179" s="0" t="n">
        <v>1.66</v>
      </c>
      <c r="F179" s="0" t="n">
        <v>0.62</v>
      </c>
      <c r="G179" s="0" t="n">
        <v>63</v>
      </c>
      <c r="M179" s="0" t="n">
        <v>0.62</v>
      </c>
      <c r="P179" s="0" t="n">
        <v>178</v>
      </c>
      <c r="V179" s="0" t="n">
        <v>178</v>
      </c>
      <c r="AB179" s="0" t="n">
        <v>178</v>
      </c>
      <c r="AH179" s="0" t="n">
        <v>178</v>
      </c>
      <c r="AN179" s="0" t="n">
        <v>178</v>
      </c>
    </row>
    <row r="180" customFormat="false" ht="15" hidden="false" customHeight="false" outlineLevel="0" collapsed="false">
      <c r="A180" s="0" t="s">
        <v>59</v>
      </c>
      <c r="B180" s="0" t="n">
        <v>1.38</v>
      </c>
      <c r="C180" s="0" t="n">
        <v>0.9</v>
      </c>
      <c r="D180" s="0" t="n">
        <v>1.25</v>
      </c>
      <c r="E180" s="0" t="n">
        <v>1.53</v>
      </c>
      <c r="F180" s="0" t="n">
        <v>0.82</v>
      </c>
      <c r="G180" s="0" t="n">
        <v>64</v>
      </c>
      <c r="M180" s="0" t="n">
        <v>0.82</v>
      </c>
      <c r="P180" s="0" t="n">
        <v>179</v>
      </c>
      <c r="V180" s="0" t="n">
        <v>179</v>
      </c>
      <c r="AB180" s="0" t="n">
        <v>179</v>
      </c>
      <c r="AH180" s="0" t="n">
        <v>179</v>
      </c>
      <c r="AN180" s="0" t="n">
        <v>179</v>
      </c>
    </row>
    <row r="181" customFormat="false" ht="15" hidden="false" customHeight="false" outlineLevel="0" collapsed="false">
      <c r="A181" s="0" t="s">
        <v>62</v>
      </c>
      <c r="B181" s="0" t="n">
        <v>1.4</v>
      </c>
      <c r="C181" s="0" t="n">
        <v>0.94</v>
      </c>
      <c r="D181" s="0" t="n">
        <v>1.32</v>
      </c>
      <c r="E181" s="0" t="n">
        <v>1.49</v>
      </c>
      <c r="F181" s="0" t="n">
        <v>0.88</v>
      </c>
      <c r="G181" s="0" t="n">
        <v>65</v>
      </c>
      <c r="M181" s="0" t="n">
        <v>0.88</v>
      </c>
      <c r="P181" s="0" t="n">
        <v>180</v>
      </c>
      <c r="V181" s="0" t="n">
        <v>180</v>
      </c>
      <c r="AB181" s="0" t="n">
        <v>180</v>
      </c>
      <c r="AH181" s="0" t="n">
        <v>180</v>
      </c>
      <c r="AN181" s="0" t="n">
        <v>180</v>
      </c>
    </row>
    <row r="182" customFormat="false" ht="15" hidden="false" customHeight="false" outlineLevel="0" collapsed="false">
      <c r="A182" s="0" t="s">
        <v>40</v>
      </c>
      <c r="B182" s="0" t="n">
        <v>1.42</v>
      </c>
      <c r="C182" s="0" t="n">
        <v>0.46</v>
      </c>
      <c r="D182" s="0" t="n">
        <v>0.65</v>
      </c>
      <c r="E182" s="0" t="n">
        <v>3.06</v>
      </c>
      <c r="F182" s="0" t="n">
        <v>0.21</v>
      </c>
      <c r="G182" s="0" t="n">
        <v>66</v>
      </c>
      <c r="M182" s="0" t="n">
        <v>0.21</v>
      </c>
      <c r="P182" s="0" t="n">
        <v>181</v>
      </c>
      <c r="V182" s="0" t="n">
        <v>181</v>
      </c>
      <c r="AB182" s="0" t="n">
        <v>181</v>
      </c>
      <c r="AH182" s="0" t="n">
        <v>181</v>
      </c>
      <c r="AN182" s="0" t="n">
        <v>181</v>
      </c>
    </row>
    <row r="183" customFormat="false" ht="15" hidden="false" customHeight="false" outlineLevel="0" collapsed="false">
      <c r="A183" s="0" t="s">
        <v>65</v>
      </c>
      <c r="B183" s="0" t="n">
        <v>0.82</v>
      </c>
      <c r="C183" s="0" t="n">
        <v>0.66</v>
      </c>
      <c r="D183" s="0" t="n">
        <v>0.54</v>
      </c>
      <c r="E183" s="0" t="n">
        <v>1.24</v>
      </c>
      <c r="F183" s="0" t="n">
        <v>0.44</v>
      </c>
      <c r="G183" s="0" t="n">
        <v>67</v>
      </c>
      <c r="M183" s="0" t="n">
        <v>0.44</v>
      </c>
      <c r="P183" s="0" t="n">
        <v>182</v>
      </c>
      <c r="V183" s="0" t="n">
        <v>182</v>
      </c>
      <c r="AB183" s="0" t="n">
        <v>182</v>
      </c>
      <c r="AH183" s="0" t="n">
        <v>182</v>
      </c>
      <c r="AN183" s="0" t="n">
        <v>182</v>
      </c>
    </row>
    <row r="184" customFormat="false" ht="15" hidden="false" customHeight="false" outlineLevel="0" collapsed="false">
      <c r="A184" s="0" t="s">
        <v>71</v>
      </c>
      <c r="B184" s="0" t="n">
        <v>1.43</v>
      </c>
      <c r="C184" s="0" t="n">
        <v>0.76</v>
      </c>
      <c r="D184" s="0" t="n">
        <v>1.09</v>
      </c>
      <c r="E184" s="0" t="n">
        <v>1.87</v>
      </c>
      <c r="F184" s="0" t="n">
        <v>0.58</v>
      </c>
      <c r="G184" s="0" t="n">
        <v>68</v>
      </c>
      <c r="M184" s="0" t="n">
        <v>0.58</v>
      </c>
      <c r="P184" s="0" t="n">
        <v>183</v>
      </c>
      <c r="V184" s="0" t="n">
        <v>183</v>
      </c>
      <c r="AB184" s="0" t="n">
        <v>183</v>
      </c>
      <c r="AH184" s="0" t="n">
        <v>183</v>
      </c>
      <c r="AN184" s="0" t="n">
        <v>183</v>
      </c>
    </row>
    <row r="185" customFormat="false" ht="15" hidden="false" customHeight="false" outlineLevel="0" collapsed="false">
      <c r="A185" s="0" t="s">
        <v>47</v>
      </c>
      <c r="B185" s="0" t="n">
        <v>1.47</v>
      </c>
      <c r="C185" s="0" t="n">
        <v>0.61</v>
      </c>
      <c r="D185" s="0" t="n">
        <v>0.9</v>
      </c>
      <c r="E185" s="0" t="n">
        <v>2.4</v>
      </c>
      <c r="F185" s="0" t="n">
        <v>0.38</v>
      </c>
      <c r="G185" s="0" t="n">
        <v>69</v>
      </c>
      <c r="M185" s="0" t="n">
        <v>0.38</v>
      </c>
      <c r="P185" s="0" t="n">
        <v>184</v>
      </c>
      <c r="V185" s="0" t="n">
        <v>184</v>
      </c>
      <c r="AB185" s="0" t="n">
        <v>184</v>
      </c>
      <c r="AH185" s="0" t="n">
        <v>184</v>
      </c>
      <c r="AN185" s="0" t="n">
        <v>184</v>
      </c>
    </row>
    <row r="186" customFormat="false" ht="15" hidden="false" customHeight="false" outlineLevel="0" collapsed="false">
      <c r="A186" s="0" t="s">
        <v>43</v>
      </c>
      <c r="B186" s="0" t="n">
        <v>1.49</v>
      </c>
      <c r="C186" s="0" t="n">
        <v>1.36</v>
      </c>
      <c r="D186" s="0" t="n">
        <v>2.03</v>
      </c>
      <c r="E186" s="0" t="n">
        <v>1.1</v>
      </c>
      <c r="F186" s="0" t="n">
        <v>1.84</v>
      </c>
      <c r="G186" s="0" t="n">
        <v>70</v>
      </c>
      <c r="M186" s="0" t="n">
        <v>1.84</v>
      </c>
      <c r="P186" s="0" t="n">
        <v>185</v>
      </c>
      <c r="V186" s="0" t="n">
        <v>185</v>
      </c>
      <c r="AB186" s="0" t="n">
        <v>185</v>
      </c>
      <c r="AH186" s="0" t="n">
        <v>185</v>
      </c>
      <c r="AN186" s="0" t="n">
        <v>185</v>
      </c>
    </row>
    <row r="187" customFormat="false" ht="15" hidden="false" customHeight="false" outlineLevel="0" collapsed="false">
      <c r="A187" s="0" t="s">
        <v>78</v>
      </c>
      <c r="B187" s="0" t="n">
        <v>1.5</v>
      </c>
      <c r="C187" s="0" t="n">
        <v>0.86</v>
      </c>
      <c r="D187" s="0" t="n">
        <v>1.29</v>
      </c>
      <c r="E187" s="0" t="n">
        <v>1.75</v>
      </c>
      <c r="F187" s="0" t="n">
        <v>0.74</v>
      </c>
      <c r="G187" s="0" t="n">
        <v>71</v>
      </c>
      <c r="M187" s="0" t="n">
        <v>0.74</v>
      </c>
      <c r="P187" s="0" t="n">
        <v>186</v>
      </c>
      <c r="V187" s="0" t="n">
        <v>186</v>
      </c>
      <c r="AB187" s="0" t="n">
        <v>186</v>
      </c>
      <c r="AH187" s="0" t="n">
        <v>186</v>
      </c>
      <c r="AN187" s="0" t="n">
        <v>186</v>
      </c>
    </row>
    <row r="188" customFormat="false" ht="15" hidden="false" customHeight="false" outlineLevel="0" collapsed="false">
      <c r="A188" s="0" t="s">
        <v>35</v>
      </c>
      <c r="B188" s="0" t="n">
        <v>1.55</v>
      </c>
      <c r="C188" s="0" t="n">
        <v>1.3</v>
      </c>
      <c r="D188" s="0" t="n">
        <v>2.02</v>
      </c>
      <c r="E188" s="0" t="n">
        <v>1.19</v>
      </c>
      <c r="F188" s="0" t="n">
        <v>1.69</v>
      </c>
      <c r="G188" s="0" t="n">
        <v>72</v>
      </c>
      <c r="M188" s="0" t="n">
        <v>1.69</v>
      </c>
      <c r="P188" s="0" t="n">
        <v>187</v>
      </c>
      <c r="V188" s="0" t="n">
        <v>187</v>
      </c>
      <c r="AB188" s="0" t="n">
        <v>187</v>
      </c>
      <c r="AH188" s="0" t="n">
        <v>187</v>
      </c>
      <c r="AN188" s="0" t="n">
        <v>187</v>
      </c>
    </row>
    <row r="189" customFormat="false" ht="15" hidden="false" customHeight="false" outlineLevel="0" collapsed="false">
      <c r="A189" s="0" t="s">
        <v>77</v>
      </c>
      <c r="B189" s="0" t="n">
        <v>1.56</v>
      </c>
      <c r="C189" s="0" t="n">
        <v>0.73</v>
      </c>
      <c r="D189" s="0" t="n">
        <v>1.14</v>
      </c>
      <c r="E189" s="0" t="n">
        <v>2.13</v>
      </c>
      <c r="F189" s="0" t="n">
        <v>0.54</v>
      </c>
      <c r="G189" s="0" t="n">
        <v>73</v>
      </c>
      <c r="M189" s="0" t="n">
        <v>0.54</v>
      </c>
      <c r="P189" s="0" t="n">
        <v>188</v>
      </c>
      <c r="V189" s="0" t="n">
        <v>188</v>
      </c>
      <c r="AB189" s="0" t="n">
        <v>188</v>
      </c>
      <c r="AH189" s="0" t="n">
        <v>188</v>
      </c>
      <c r="AN189" s="0" t="n">
        <v>188</v>
      </c>
    </row>
    <row r="190" customFormat="false" ht="15" hidden="false" customHeight="false" outlineLevel="0" collapsed="false">
      <c r="A190" s="0" t="s">
        <v>51</v>
      </c>
      <c r="B190" s="0" t="n">
        <v>1.58</v>
      </c>
      <c r="C190" s="0" t="n">
        <v>0.64</v>
      </c>
      <c r="D190" s="0" t="n">
        <v>1</v>
      </c>
      <c r="E190" s="0" t="n">
        <v>2.48</v>
      </c>
      <c r="F190" s="0" t="n">
        <v>0.4</v>
      </c>
      <c r="G190" s="0" t="n">
        <v>74</v>
      </c>
      <c r="M190" s="0" t="n">
        <v>0.4</v>
      </c>
      <c r="P190" s="0" t="n">
        <v>189</v>
      </c>
      <c r="V190" s="0" t="n">
        <v>189</v>
      </c>
      <c r="AB190" s="0" t="n">
        <v>189</v>
      </c>
      <c r="AH190" s="0" t="n">
        <v>189</v>
      </c>
      <c r="AN190" s="0" t="n">
        <v>189</v>
      </c>
    </row>
    <row r="191" customFormat="false" ht="15" hidden="false" customHeight="false" outlineLevel="0" collapsed="false">
      <c r="A191" s="0" t="s">
        <v>84</v>
      </c>
      <c r="B191" s="0" t="n">
        <v>1.59</v>
      </c>
      <c r="C191" s="0" t="n">
        <v>1.02</v>
      </c>
      <c r="D191" s="0" t="n">
        <v>1.62</v>
      </c>
      <c r="E191" s="0" t="n">
        <v>1.56</v>
      </c>
      <c r="F191" s="0" t="n">
        <v>1.04</v>
      </c>
      <c r="G191" s="0" t="n">
        <v>75</v>
      </c>
      <c r="M191" s="0" t="n">
        <v>1.04</v>
      </c>
      <c r="P191" s="0" t="n">
        <v>190</v>
      </c>
      <c r="V191" s="0" t="n">
        <v>190</v>
      </c>
      <c r="AB191" s="0" t="n">
        <v>190</v>
      </c>
      <c r="AH191" s="0" t="n">
        <v>190</v>
      </c>
      <c r="AN191" s="0" t="n">
        <v>190</v>
      </c>
    </row>
    <row r="192" customFormat="false" ht="15" hidden="false" customHeight="false" outlineLevel="0" collapsed="false">
      <c r="A192" s="0" t="s">
        <v>75</v>
      </c>
      <c r="B192" s="0" t="n">
        <v>1.6</v>
      </c>
      <c r="C192" s="0" t="n">
        <v>0.73</v>
      </c>
      <c r="D192" s="0" t="n">
        <v>1.17</v>
      </c>
      <c r="E192" s="0" t="n">
        <v>2.18</v>
      </c>
      <c r="F192" s="0" t="n">
        <v>0.54</v>
      </c>
      <c r="G192" s="0" t="n">
        <v>76</v>
      </c>
      <c r="M192" s="0" t="n">
        <v>0.54</v>
      </c>
      <c r="P192" s="0" t="n">
        <v>191</v>
      </c>
      <c r="V192" s="0" t="n">
        <v>191</v>
      </c>
      <c r="AB192" s="0" t="n">
        <v>191</v>
      </c>
      <c r="AH192" s="0" t="n">
        <v>191</v>
      </c>
      <c r="AN192" s="0" t="n">
        <v>191</v>
      </c>
    </row>
    <row r="193" customFormat="false" ht="15" hidden="false" customHeight="false" outlineLevel="0" collapsed="false">
      <c r="A193" s="0" t="s">
        <v>73</v>
      </c>
      <c r="B193" s="0" t="n">
        <v>1.62</v>
      </c>
      <c r="C193" s="0" t="n">
        <v>0.72</v>
      </c>
      <c r="D193" s="0" t="n">
        <v>1.16</v>
      </c>
      <c r="E193" s="0" t="n">
        <v>2.26</v>
      </c>
      <c r="F193" s="0" t="n">
        <v>0.51</v>
      </c>
      <c r="G193" s="0" t="n">
        <v>77</v>
      </c>
      <c r="M193" s="0" t="n">
        <v>0.51</v>
      </c>
      <c r="P193" s="0" t="n">
        <v>192</v>
      </c>
      <c r="V193" s="0" t="n">
        <v>192</v>
      </c>
      <c r="AB193" s="0" t="n">
        <v>192</v>
      </c>
      <c r="AH193" s="0" t="n">
        <v>192</v>
      </c>
      <c r="AN193" s="0" t="n">
        <v>192</v>
      </c>
    </row>
    <row r="194" customFormat="false" ht="15" hidden="false" customHeight="false" outlineLevel="0" collapsed="false">
      <c r="A194" s="0" t="s">
        <v>30</v>
      </c>
      <c r="B194" s="0" t="n">
        <v>0.85</v>
      </c>
      <c r="C194" s="0" t="n">
        <v>0.42</v>
      </c>
      <c r="D194" s="0" t="n">
        <v>0.36</v>
      </c>
      <c r="E194" s="0" t="n">
        <v>2.01</v>
      </c>
      <c r="F194" s="0" t="n">
        <v>0.18</v>
      </c>
      <c r="G194" s="0" t="n">
        <v>78</v>
      </c>
      <c r="M194" s="0" t="n">
        <v>0.18</v>
      </c>
      <c r="P194" s="0" t="n">
        <v>193</v>
      </c>
      <c r="V194" s="0" t="n">
        <v>193</v>
      </c>
      <c r="AB194" s="0" t="n">
        <v>193</v>
      </c>
      <c r="AH194" s="0" t="n">
        <v>193</v>
      </c>
      <c r="AN194" s="0" t="n">
        <v>193</v>
      </c>
    </row>
    <row r="195" customFormat="false" ht="15" hidden="false" customHeight="false" outlineLevel="0" collapsed="false">
      <c r="A195" s="0" t="s">
        <v>55</v>
      </c>
      <c r="B195" s="0" t="n">
        <v>1.63</v>
      </c>
      <c r="C195" s="0" t="n">
        <v>0.64</v>
      </c>
      <c r="D195" s="0" t="n">
        <v>1.04</v>
      </c>
      <c r="E195" s="0" t="n">
        <v>2.55</v>
      </c>
      <c r="F195" s="0" t="n">
        <v>0.41</v>
      </c>
      <c r="G195" s="0" t="n">
        <v>79</v>
      </c>
      <c r="M195" s="0" t="n">
        <v>0.41</v>
      </c>
      <c r="P195" s="0" t="n">
        <v>194</v>
      </c>
      <c r="V195" s="0" t="n">
        <v>194</v>
      </c>
      <c r="AB195" s="0" t="n">
        <v>194</v>
      </c>
      <c r="AH195" s="0" t="n">
        <v>194</v>
      </c>
      <c r="AN195" s="0" t="n">
        <v>194</v>
      </c>
    </row>
    <row r="196" customFormat="false" ht="15" hidden="false" customHeight="false" outlineLevel="0" collapsed="false">
      <c r="A196" s="0" t="s">
        <v>50</v>
      </c>
      <c r="B196" s="0" t="n">
        <v>1.64</v>
      </c>
      <c r="C196" s="0" t="n">
        <v>1.42</v>
      </c>
      <c r="D196" s="0" t="n">
        <v>2.34</v>
      </c>
      <c r="E196" s="0" t="n">
        <v>1.15</v>
      </c>
      <c r="F196" s="0" t="n">
        <v>2.03</v>
      </c>
      <c r="G196" s="0" t="n">
        <v>80</v>
      </c>
      <c r="M196" s="0" t="n">
        <v>2.03</v>
      </c>
      <c r="P196" s="0" t="n">
        <v>195</v>
      </c>
      <c r="V196" s="0" t="n">
        <v>195</v>
      </c>
      <c r="AB196" s="0" t="n">
        <v>195</v>
      </c>
      <c r="AH196" s="0" t="n">
        <v>195</v>
      </c>
      <c r="AN196" s="0" t="n">
        <v>195</v>
      </c>
    </row>
    <row r="197" customFormat="false" ht="15" hidden="false" customHeight="false" outlineLevel="0" collapsed="false">
      <c r="A197" s="0" t="s">
        <v>95</v>
      </c>
      <c r="B197" s="0" t="n">
        <v>1.68</v>
      </c>
      <c r="C197" s="0" t="n">
        <v>0.97</v>
      </c>
      <c r="D197" s="0" t="n">
        <v>1.63</v>
      </c>
      <c r="E197" s="0" t="n">
        <v>1.74</v>
      </c>
      <c r="F197" s="0" t="n">
        <v>0.94</v>
      </c>
      <c r="G197" s="0" t="n">
        <v>81</v>
      </c>
      <c r="M197" s="0" t="n">
        <v>0.94</v>
      </c>
      <c r="P197" s="0" t="n">
        <v>196</v>
      </c>
      <c r="V197" s="0" t="n">
        <v>196</v>
      </c>
      <c r="AB197" s="0" t="n">
        <v>196</v>
      </c>
      <c r="AH197" s="0" t="n">
        <v>196</v>
      </c>
      <c r="AN197" s="0" t="n">
        <v>196</v>
      </c>
    </row>
    <row r="198" customFormat="false" ht="15" hidden="false" customHeight="false" outlineLevel="0" collapsed="false">
      <c r="A198" s="0" t="s">
        <v>97</v>
      </c>
      <c r="B198" s="0" t="n">
        <v>1.69</v>
      </c>
      <c r="C198" s="0" t="n">
        <v>0.87</v>
      </c>
      <c r="D198" s="0" t="n">
        <v>1.47</v>
      </c>
      <c r="E198" s="0" t="n">
        <v>1.94</v>
      </c>
      <c r="F198" s="0" t="n">
        <v>0.76</v>
      </c>
      <c r="G198" s="0" t="n">
        <v>82</v>
      </c>
      <c r="M198" s="0" t="n">
        <v>0.76</v>
      </c>
      <c r="P198" s="0" t="n">
        <v>197</v>
      </c>
      <c r="V198" s="0" t="n">
        <v>197</v>
      </c>
      <c r="AB198" s="0" t="n">
        <v>197</v>
      </c>
      <c r="AH198" s="0" t="n">
        <v>197</v>
      </c>
      <c r="AN198" s="0" t="n">
        <v>197</v>
      </c>
    </row>
    <row r="199" customFormat="false" ht="15" hidden="false" customHeight="false" outlineLevel="0" collapsed="false">
      <c r="A199" s="0" t="s">
        <v>100</v>
      </c>
      <c r="B199" s="0" t="n">
        <v>1.69</v>
      </c>
      <c r="C199" s="0" t="n">
        <v>1.09</v>
      </c>
      <c r="D199" s="0" t="n">
        <v>1.84</v>
      </c>
      <c r="E199" s="0" t="n">
        <v>1.56</v>
      </c>
      <c r="F199" s="0" t="n">
        <v>1.18</v>
      </c>
      <c r="G199" s="0" t="n">
        <v>83</v>
      </c>
      <c r="M199" s="0" t="n">
        <v>1.18</v>
      </c>
      <c r="P199" s="0" t="n">
        <v>198</v>
      </c>
      <c r="V199" s="0" t="n">
        <v>198</v>
      </c>
      <c r="AB199" s="0" t="n">
        <v>198</v>
      </c>
      <c r="AH199" s="0" t="n">
        <v>198</v>
      </c>
      <c r="AN199" s="0" t="n">
        <v>198</v>
      </c>
    </row>
    <row r="200" customFormat="false" ht="15" hidden="false" customHeight="false" outlineLevel="0" collapsed="false">
      <c r="A200" s="0" t="s">
        <v>103</v>
      </c>
      <c r="B200" s="0" t="n">
        <v>1.71</v>
      </c>
      <c r="C200" s="0" t="n">
        <v>0.94</v>
      </c>
      <c r="D200" s="0" t="n">
        <v>1.61</v>
      </c>
      <c r="E200" s="0" t="n">
        <v>1.82</v>
      </c>
      <c r="F200" s="0" t="n">
        <v>0.89</v>
      </c>
      <c r="G200" s="0" t="n">
        <v>84</v>
      </c>
      <c r="M200" s="0" t="n">
        <v>0.89</v>
      </c>
      <c r="P200" s="0" t="n">
        <v>199</v>
      </c>
      <c r="V200" s="0" t="n">
        <v>199</v>
      </c>
      <c r="AB200" s="0" t="n">
        <v>199</v>
      </c>
      <c r="AH200" s="0" t="n">
        <v>199</v>
      </c>
      <c r="AN200" s="0" t="n">
        <v>199</v>
      </c>
    </row>
    <row r="201" customFormat="false" ht="15" hidden="false" customHeight="false" outlineLevel="0" collapsed="false">
      <c r="A201" s="0" t="s">
        <v>93</v>
      </c>
      <c r="B201" s="0" t="n">
        <v>1.74</v>
      </c>
      <c r="C201" s="0" t="n">
        <v>0.81</v>
      </c>
      <c r="D201" s="0" t="n">
        <v>1.41</v>
      </c>
      <c r="E201" s="0" t="n">
        <v>2.14</v>
      </c>
      <c r="F201" s="0" t="n">
        <v>0.66</v>
      </c>
      <c r="G201" s="0" t="n">
        <v>85</v>
      </c>
      <c r="M201" s="0" t="n">
        <v>0.66</v>
      </c>
      <c r="P201" s="0" t="n">
        <v>200</v>
      </c>
      <c r="V201" s="0" t="n">
        <v>200</v>
      </c>
      <c r="AB201" s="0" t="n">
        <v>200</v>
      </c>
      <c r="AH201" s="0" t="n">
        <v>200</v>
      </c>
      <c r="AN201" s="0" t="n">
        <v>200</v>
      </c>
    </row>
    <row r="202" customFormat="false" ht="15" hidden="false" customHeight="false" outlineLevel="0" collapsed="false">
      <c r="A202" s="0" t="s">
        <v>107</v>
      </c>
      <c r="B202" s="0" t="n">
        <v>1.75</v>
      </c>
      <c r="C202" s="0" t="n">
        <v>0.96</v>
      </c>
      <c r="D202" s="0" t="n">
        <v>1.69</v>
      </c>
      <c r="E202" s="0" t="n">
        <v>1.82</v>
      </c>
      <c r="F202" s="0" t="n">
        <v>0.93</v>
      </c>
      <c r="G202" s="0" t="n">
        <v>86</v>
      </c>
      <c r="M202" s="0" t="n">
        <v>0.93</v>
      </c>
      <c r="P202" s="0" t="n">
        <v>201</v>
      </c>
      <c r="V202" s="0" t="n">
        <v>201</v>
      </c>
      <c r="AB202" s="0" t="n">
        <v>201</v>
      </c>
      <c r="AH202" s="0" t="n">
        <v>201</v>
      </c>
      <c r="AN202" s="0" t="n">
        <v>201</v>
      </c>
    </row>
    <row r="203" customFormat="false" ht="15" hidden="false" customHeight="false" outlineLevel="0" collapsed="false">
      <c r="A203" s="0" t="s">
        <v>89</v>
      </c>
      <c r="B203" s="0" t="n">
        <v>1.77</v>
      </c>
      <c r="C203" s="0" t="n">
        <v>0.8</v>
      </c>
      <c r="D203" s="0" t="n">
        <v>1.41</v>
      </c>
      <c r="E203" s="0" t="n">
        <v>2.22</v>
      </c>
      <c r="F203" s="0" t="n">
        <v>0.64</v>
      </c>
      <c r="G203" s="0" t="n">
        <v>87</v>
      </c>
      <c r="M203" s="0" t="n">
        <v>0.64</v>
      </c>
      <c r="P203" s="0" t="n">
        <v>202</v>
      </c>
      <c r="V203" s="0" t="n">
        <v>202</v>
      </c>
      <c r="AB203" s="0" t="n">
        <v>202</v>
      </c>
      <c r="AH203" s="0" t="n">
        <v>202</v>
      </c>
      <c r="AN203" s="0" t="n">
        <v>202</v>
      </c>
    </row>
    <row r="204" customFormat="false" ht="15" hidden="false" customHeight="false" outlineLevel="0" collapsed="false">
      <c r="A204" s="0" t="s">
        <v>54</v>
      </c>
      <c r="B204" s="0" t="n">
        <v>1.79</v>
      </c>
      <c r="C204" s="0" t="n">
        <v>1.44</v>
      </c>
      <c r="D204" s="0" t="n">
        <v>2.57</v>
      </c>
      <c r="E204" s="0" t="n">
        <v>1.24</v>
      </c>
      <c r="F204" s="0" t="n">
        <v>2.07</v>
      </c>
      <c r="G204" s="0" t="n">
        <v>88</v>
      </c>
      <c r="M204" s="0" t="n">
        <v>2.07</v>
      </c>
      <c r="P204" s="0" t="n">
        <v>203</v>
      </c>
      <c r="V204" s="0" t="n">
        <v>203</v>
      </c>
      <c r="AB204" s="0" t="n">
        <v>203</v>
      </c>
      <c r="AH204" s="0" t="n">
        <v>203</v>
      </c>
      <c r="AN204" s="0" t="n">
        <v>203</v>
      </c>
    </row>
    <row r="205" customFormat="false" ht="15" hidden="false" customHeight="false" outlineLevel="0" collapsed="false">
      <c r="A205" s="0" t="s">
        <v>83</v>
      </c>
      <c r="B205" s="0" t="n">
        <v>0.9</v>
      </c>
      <c r="C205" s="0" t="n">
        <v>0.77</v>
      </c>
      <c r="D205" s="0" t="n">
        <v>0.69</v>
      </c>
      <c r="E205" s="0" t="n">
        <v>1.17</v>
      </c>
      <c r="F205" s="0" t="n">
        <v>0.59</v>
      </c>
      <c r="G205" s="0" t="n">
        <v>89</v>
      </c>
      <c r="M205" s="0" t="n">
        <v>0.59</v>
      </c>
      <c r="P205" s="0" t="n">
        <v>204</v>
      </c>
      <c r="V205" s="0" t="n">
        <v>204</v>
      </c>
      <c r="AB205" s="0" t="n">
        <v>204</v>
      </c>
      <c r="AH205" s="0" t="n">
        <v>204</v>
      </c>
      <c r="AN205" s="0" t="n">
        <v>204</v>
      </c>
    </row>
    <row r="206" customFormat="false" ht="15" hidden="false" customHeight="false" outlineLevel="0" collapsed="false">
      <c r="A206" s="0" t="s">
        <v>64</v>
      </c>
      <c r="B206" s="0" t="n">
        <v>1.81</v>
      </c>
      <c r="C206" s="0" t="n">
        <v>1.64</v>
      </c>
      <c r="D206" s="0" t="n">
        <v>2.96</v>
      </c>
      <c r="E206" s="0" t="n">
        <v>1.11</v>
      </c>
      <c r="F206" s="0" t="n">
        <v>2.68</v>
      </c>
      <c r="G206" s="0" t="n">
        <v>90</v>
      </c>
      <c r="M206" s="0" t="n">
        <v>2.68</v>
      </c>
      <c r="P206" s="0" t="n">
        <v>205</v>
      </c>
      <c r="V206" s="0" t="n">
        <v>205</v>
      </c>
      <c r="AB206" s="0" t="n">
        <v>205</v>
      </c>
      <c r="AH206" s="0" t="n">
        <v>205</v>
      </c>
      <c r="AN206" s="0" t="n">
        <v>205</v>
      </c>
    </row>
    <row r="207" customFormat="false" ht="15" hidden="false" customHeight="false" outlineLevel="0" collapsed="false">
      <c r="A207" s="0" t="s">
        <v>99</v>
      </c>
      <c r="B207" s="0" t="n">
        <v>1.82</v>
      </c>
      <c r="C207" s="0" t="n">
        <v>0.88</v>
      </c>
      <c r="D207" s="0" t="n">
        <v>1.6</v>
      </c>
      <c r="E207" s="0" t="n">
        <v>2.07</v>
      </c>
      <c r="F207" s="0" t="n">
        <v>0.77</v>
      </c>
      <c r="G207" s="0" t="n">
        <v>91</v>
      </c>
      <c r="M207" s="0" t="n">
        <v>0.77</v>
      </c>
      <c r="P207" s="0" t="n">
        <v>206</v>
      </c>
      <c r="V207" s="0" t="n">
        <v>206</v>
      </c>
      <c r="AB207" s="0" t="n">
        <v>206</v>
      </c>
      <c r="AH207" s="0" t="n">
        <v>206</v>
      </c>
      <c r="AN207" s="0" t="n">
        <v>206</v>
      </c>
    </row>
    <row r="208" customFormat="false" ht="15" hidden="false" customHeight="false" outlineLevel="0" collapsed="false">
      <c r="A208" s="0" t="s">
        <v>116</v>
      </c>
      <c r="B208" s="0" t="n">
        <v>1.86</v>
      </c>
      <c r="C208" s="0" t="n">
        <v>1.01</v>
      </c>
      <c r="D208" s="0" t="n">
        <v>1.87</v>
      </c>
      <c r="E208" s="0" t="n">
        <v>1.85</v>
      </c>
      <c r="F208" s="0" t="n">
        <v>1.01</v>
      </c>
      <c r="G208" s="0" t="n">
        <v>92</v>
      </c>
      <c r="M208" s="0" t="n">
        <v>1.01</v>
      </c>
      <c r="P208" s="0" t="n">
        <v>207</v>
      </c>
      <c r="V208" s="0" t="n">
        <v>207</v>
      </c>
      <c r="AB208" s="0" t="n">
        <v>207</v>
      </c>
      <c r="AH208" s="0" t="n">
        <v>207</v>
      </c>
      <c r="AN208" s="0" t="n">
        <v>207</v>
      </c>
    </row>
    <row r="209" customFormat="false" ht="15" hidden="false" customHeight="false" outlineLevel="0" collapsed="false">
      <c r="A209" s="0" t="s">
        <v>91</v>
      </c>
      <c r="B209" s="0" t="n">
        <v>1.86</v>
      </c>
      <c r="C209" s="0" t="n">
        <v>0.8</v>
      </c>
      <c r="D209" s="0" t="n">
        <v>1.49</v>
      </c>
      <c r="E209" s="0" t="n">
        <v>2.33</v>
      </c>
      <c r="F209" s="0" t="n">
        <v>0.64</v>
      </c>
      <c r="G209" s="0" t="n">
        <v>93</v>
      </c>
      <c r="M209" s="0" t="n">
        <v>0.64</v>
      </c>
      <c r="P209" s="0" t="n">
        <v>208</v>
      </c>
      <c r="V209" s="0" t="n">
        <v>208</v>
      </c>
      <c r="AB209" s="0" t="n">
        <v>208</v>
      </c>
      <c r="AH209" s="0" t="n">
        <v>208</v>
      </c>
      <c r="AN209" s="0" t="n">
        <v>208</v>
      </c>
    </row>
    <row r="210" customFormat="false" ht="15" hidden="false" customHeight="false" outlineLevel="0" collapsed="false">
      <c r="A210" s="0" t="s">
        <v>68</v>
      </c>
      <c r="B210" s="0" t="n">
        <v>1.95</v>
      </c>
      <c r="C210" s="0" t="n">
        <v>0.68</v>
      </c>
      <c r="D210" s="0" t="n">
        <v>1.33</v>
      </c>
      <c r="E210" s="0" t="n">
        <v>2.87</v>
      </c>
      <c r="F210" s="0" t="n">
        <v>0.46</v>
      </c>
      <c r="G210" s="0" t="n">
        <v>94</v>
      </c>
      <c r="M210" s="0" t="n">
        <v>0.46</v>
      </c>
      <c r="P210" s="0" t="n">
        <v>209</v>
      </c>
      <c r="V210" s="0" t="n">
        <v>209</v>
      </c>
      <c r="AB210" s="0" t="n">
        <v>209</v>
      </c>
      <c r="AH210" s="0" t="n">
        <v>209</v>
      </c>
      <c r="AN210" s="0" t="n">
        <v>209</v>
      </c>
    </row>
    <row r="211" customFormat="false" ht="15" hidden="false" customHeight="false" outlineLevel="0" collapsed="false">
      <c r="A211" s="0" t="s">
        <v>109</v>
      </c>
      <c r="B211" s="0" t="n">
        <v>1.96</v>
      </c>
      <c r="C211" s="0" t="n">
        <v>0.94</v>
      </c>
      <c r="D211" s="0" t="n">
        <v>1.84</v>
      </c>
      <c r="E211" s="0" t="n">
        <v>2.08</v>
      </c>
      <c r="F211" s="0" t="n">
        <v>0.88</v>
      </c>
      <c r="G211" s="0" t="n">
        <v>95</v>
      </c>
      <c r="M211" s="0" t="n">
        <v>0.88</v>
      </c>
      <c r="P211" s="0" t="n">
        <v>210</v>
      </c>
      <c r="V211" s="0" t="n">
        <v>210</v>
      </c>
      <c r="AB211" s="0" t="n">
        <v>210</v>
      </c>
      <c r="AH211" s="0" t="n">
        <v>210</v>
      </c>
      <c r="AN211" s="0" t="n">
        <v>210</v>
      </c>
    </row>
    <row r="212" customFormat="false" ht="15" hidden="false" customHeight="false" outlineLevel="0" collapsed="false">
      <c r="A212" s="0" t="s">
        <v>61</v>
      </c>
      <c r="B212" s="0" t="n">
        <v>1.99</v>
      </c>
      <c r="C212" s="0" t="n">
        <v>1.55</v>
      </c>
      <c r="D212" s="0" t="n">
        <v>3.08</v>
      </c>
      <c r="E212" s="0" t="n">
        <v>1.29</v>
      </c>
      <c r="F212" s="0" t="n">
        <v>2.39</v>
      </c>
      <c r="G212" s="0" t="n">
        <v>96</v>
      </c>
      <c r="M212" s="0" t="n">
        <v>2.39</v>
      </c>
      <c r="P212" s="0" t="n">
        <v>211</v>
      </c>
      <c r="V212" s="0" t="n">
        <v>211</v>
      </c>
      <c r="AB212" s="0" t="n">
        <v>211</v>
      </c>
      <c r="AH212" s="0" t="n">
        <v>211</v>
      </c>
      <c r="AN212" s="0" t="n">
        <v>211</v>
      </c>
    </row>
    <row r="213" customFormat="false" ht="15" hidden="false" customHeight="false" outlineLevel="0" collapsed="false">
      <c r="A213" s="0" t="s">
        <v>39</v>
      </c>
      <c r="B213" s="0" t="n">
        <v>2.02</v>
      </c>
      <c r="C213" s="0" t="n">
        <v>1.32</v>
      </c>
      <c r="D213" s="0" t="n">
        <v>2.67</v>
      </c>
      <c r="E213" s="0" t="n">
        <v>1.53</v>
      </c>
      <c r="F213" s="0" t="n">
        <v>1.75</v>
      </c>
      <c r="G213" s="0" t="n">
        <v>97</v>
      </c>
      <c r="M213" s="0" t="n">
        <v>1.75</v>
      </c>
      <c r="P213" s="0" t="n">
        <v>212</v>
      </c>
      <c r="V213" s="0" t="n">
        <v>212</v>
      </c>
      <c r="AB213" s="0" t="n">
        <v>212</v>
      </c>
      <c r="AH213" s="0" t="n">
        <v>212</v>
      </c>
      <c r="AN213" s="0" t="n">
        <v>212</v>
      </c>
    </row>
    <row r="214" customFormat="false" ht="15" hidden="false" customHeight="false" outlineLevel="0" collapsed="false">
      <c r="A214" s="0" t="s">
        <v>58</v>
      </c>
      <c r="B214" s="0" t="n">
        <v>2.15</v>
      </c>
      <c r="C214" s="0" t="n">
        <v>1.48</v>
      </c>
      <c r="D214" s="0" t="n">
        <v>3.19</v>
      </c>
      <c r="E214" s="0" t="n">
        <v>1.45</v>
      </c>
      <c r="F214" s="0" t="n">
        <v>2.19</v>
      </c>
      <c r="G214" s="0" t="n">
        <v>98</v>
      </c>
      <c r="M214" s="0" t="n">
        <v>2.19</v>
      </c>
      <c r="P214" s="0" t="n">
        <v>213</v>
      </c>
      <c r="V214" s="0" t="n">
        <v>213</v>
      </c>
      <c r="AB214" s="0" t="n">
        <v>213</v>
      </c>
      <c r="AH214" s="0" t="n">
        <v>213</v>
      </c>
      <c r="AN214" s="0" t="n">
        <v>213</v>
      </c>
    </row>
    <row r="215" customFormat="false" ht="15" hidden="false" customHeight="false" outlineLevel="0" collapsed="false">
      <c r="A215" s="0" t="s">
        <v>106</v>
      </c>
      <c r="B215" s="0" t="n">
        <v>0.99</v>
      </c>
      <c r="C215" s="0" t="n">
        <v>0.93</v>
      </c>
      <c r="D215" s="0" t="n">
        <v>0.92</v>
      </c>
      <c r="E215" s="0" t="n">
        <v>1.07</v>
      </c>
      <c r="F215" s="0" t="n">
        <v>0.86</v>
      </c>
      <c r="G215" s="0" t="n">
        <v>99</v>
      </c>
      <c r="M215" s="0" t="n">
        <v>0.86</v>
      </c>
      <c r="P215" s="0" t="n">
        <v>214</v>
      </c>
      <c r="V215" s="0" t="n">
        <v>214</v>
      </c>
      <c r="AB215" s="0" t="n">
        <v>214</v>
      </c>
      <c r="AH215" s="0" t="n">
        <v>214</v>
      </c>
      <c r="AN215" s="0" t="n">
        <v>214</v>
      </c>
    </row>
    <row r="216" customFormat="false" ht="15" hidden="false" customHeight="false" outlineLevel="0" collapsed="false">
      <c r="A216" s="0" t="s">
        <v>46</v>
      </c>
      <c r="B216" s="0" t="n">
        <v>2.18</v>
      </c>
      <c r="C216" s="0" t="n">
        <v>1.42</v>
      </c>
      <c r="D216" s="0" t="n">
        <v>3.09</v>
      </c>
      <c r="E216" s="0" t="n">
        <v>1.53</v>
      </c>
      <c r="F216" s="0" t="n">
        <v>2.02</v>
      </c>
      <c r="G216" s="0" t="n">
        <v>100</v>
      </c>
      <c r="M216" s="0" t="n">
        <v>2.02</v>
      </c>
      <c r="P216" s="0" t="n">
        <v>215</v>
      </c>
      <c r="V216" s="0" t="n">
        <v>215</v>
      </c>
      <c r="AB216" s="0" t="n">
        <v>215</v>
      </c>
      <c r="AH216" s="0" t="n">
        <v>215</v>
      </c>
      <c r="AN216" s="0" t="n">
        <v>215</v>
      </c>
    </row>
    <row r="217" customFormat="false" ht="15" hidden="false" customHeight="false" outlineLevel="0" collapsed="false">
      <c r="A217" s="0" t="s">
        <v>102</v>
      </c>
      <c r="B217" s="0" t="n">
        <v>2.22</v>
      </c>
      <c r="C217" s="0" t="n">
        <v>0.9</v>
      </c>
      <c r="D217" s="0" t="n">
        <v>2</v>
      </c>
      <c r="E217" s="0" t="n">
        <v>2.46</v>
      </c>
      <c r="F217" s="0" t="n">
        <v>0.81</v>
      </c>
      <c r="G217" s="0" t="n">
        <v>101</v>
      </c>
      <c r="M217" s="0" t="n">
        <v>0.81</v>
      </c>
      <c r="P217" s="0" t="n">
        <v>216</v>
      </c>
      <c r="V217" s="0" t="n">
        <v>216</v>
      </c>
      <c r="AB217" s="0" t="n">
        <v>216</v>
      </c>
      <c r="AH217" s="0" t="n">
        <v>216</v>
      </c>
      <c r="AN217" s="0" t="n">
        <v>216</v>
      </c>
    </row>
    <row r="218" customFormat="false" ht="15" hidden="false" customHeight="false" outlineLevel="0" collapsed="false">
      <c r="A218" s="0" t="s">
        <v>115</v>
      </c>
      <c r="B218" s="0" t="n">
        <v>2.24</v>
      </c>
      <c r="C218" s="0" t="n">
        <v>0.96</v>
      </c>
      <c r="D218" s="0" t="n">
        <v>2.15</v>
      </c>
      <c r="E218" s="0" t="n">
        <v>2.33</v>
      </c>
      <c r="F218" s="0" t="n">
        <v>0.93</v>
      </c>
      <c r="G218" s="0" t="n">
        <v>102</v>
      </c>
      <c r="M218" s="0" t="n">
        <v>0.93</v>
      </c>
      <c r="P218" s="0" t="n">
        <v>217</v>
      </c>
      <c r="V218" s="0" t="n">
        <v>217</v>
      </c>
      <c r="AB218" s="0" t="n">
        <v>217</v>
      </c>
      <c r="AH218" s="0" t="n">
        <v>217</v>
      </c>
      <c r="AN218" s="0" t="n">
        <v>217</v>
      </c>
    </row>
    <row r="219" customFormat="false" ht="15" hidden="false" customHeight="false" outlineLevel="0" collapsed="false">
      <c r="A219" s="0" t="s">
        <v>29</v>
      </c>
      <c r="B219" s="0" t="n">
        <v>2.28</v>
      </c>
      <c r="C219" s="0" t="n">
        <v>1.2</v>
      </c>
      <c r="D219" s="0" t="n">
        <v>2.72</v>
      </c>
      <c r="E219" s="0" t="n">
        <v>1.9</v>
      </c>
      <c r="F219" s="0" t="n">
        <v>1.43</v>
      </c>
      <c r="G219" s="0" t="n">
        <v>103</v>
      </c>
      <c r="M219" s="0" t="n">
        <v>1.43</v>
      </c>
      <c r="P219" s="0" t="n">
        <v>218</v>
      </c>
      <c r="V219" s="0" t="n">
        <v>218</v>
      </c>
      <c r="AB219" s="0" t="n">
        <v>218</v>
      </c>
      <c r="AH219" s="0" t="n">
        <v>218</v>
      </c>
      <c r="AN219" s="0" t="n">
        <v>218</v>
      </c>
    </row>
    <row r="220" customFormat="false" ht="15" hidden="false" customHeight="false" outlineLevel="0" collapsed="false">
      <c r="A220" s="0" t="s">
        <v>123</v>
      </c>
      <c r="B220" s="0" t="n">
        <v>2.49</v>
      </c>
      <c r="C220" s="0" t="n">
        <v>1.07</v>
      </c>
      <c r="D220" s="0" t="n">
        <v>2.66</v>
      </c>
      <c r="E220" s="0" t="n">
        <v>2.33</v>
      </c>
      <c r="F220" s="0" t="n">
        <v>1.14</v>
      </c>
      <c r="G220" s="0" t="n">
        <v>104</v>
      </c>
      <c r="M220" s="0" t="n">
        <v>1.14</v>
      </c>
      <c r="P220" s="0" t="n">
        <v>219</v>
      </c>
      <c r="V220" s="0" t="n">
        <v>219</v>
      </c>
      <c r="AB220" s="0" t="n">
        <v>219</v>
      </c>
      <c r="AH220" s="0" t="n">
        <v>219</v>
      </c>
      <c r="AN220" s="0" t="n">
        <v>219</v>
      </c>
    </row>
    <row r="221" customFormat="false" ht="15" hidden="false" customHeight="false" outlineLevel="0" collapsed="false">
      <c r="A221" s="0" t="s">
        <v>67</v>
      </c>
      <c r="B221" s="0" t="n">
        <v>2.59</v>
      </c>
      <c r="C221" s="0" t="n">
        <v>1.64</v>
      </c>
      <c r="D221" s="0" t="n">
        <v>4.25</v>
      </c>
      <c r="E221" s="0" t="n">
        <v>1.58</v>
      </c>
      <c r="F221" s="0" t="n">
        <v>2.69</v>
      </c>
      <c r="G221" s="0" t="n">
        <v>105</v>
      </c>
      <c r="M221" s="0" t="n">
        <v>2.69</v>
      </c>
      <c r="P221" s="0" t="n">
        <v>220</v>
      </c>
      <c r="V221" s="0" t="n">
        <v>220</v>
      </c>
      <c r="AB221" s="0" t="n">
        <v>220</v>
      </c>
      <c r="AH221" s="0" t="n">
        <v>220</v>
      </c>
      <c r="AN221" s="0" t="n">
        <v>220</v>
      </c>
    </row>
    <row r="222" customFormat="false" ht="15" hidden="false" customHeight="false" outlineLevel="0" collapsed="false">
      <c r="A222" s="0" t="s">
        <v>36</v>
      </c>
      <c r="B222" s="0" t="n">
        <v>0.99</v>
      </c>
      <c r="C222" s="0" t="n">
        <v>0.44</v>
      </c>
      <c r="D222" s="0" t="n">
        <v>0.44</v>
      </c>
      <c r="E222" s="0" t="n">
        <v>2.24</v>
      </c>
      <c r="F222" s="0" t="n">
        <v>0.19</v>
      </c>
      <c r="G222" s="0" t="n">
        <v>106</v>
      </c>
      <c r="M222" s="0" t="n">
        <v>0.19</v>
      </c>
      <c r="P222" s="0" t="n">
        <v>221</v>
      </c>
      <c r="V222" s="0" t="n">
        <v>221</v>
      </c>
      <c r="AB222" s="0" t="n">
        <v>221</v>
      </c>
      <c r="AH222" s="0" t="n">
        <v>221</v>
      </c>
      <c r="AN222" s="0" t="n">
        <v>221</v>
      </c>
    </row>
    <row r="223" customFormat="false" ht="15" hidden="false" customHeight="false" outlineLevel="0" collapsed="false">
      <c r="A223" s="0" t="s">
        <v>86</v>
      </c>
      <c r="B223" s="0" t="n">
        <v>1</v>
      </c>
      <c r="C223" s="0" t="n">
        <v>0.78</v>
      </c>
      <c r="D223" s="0" t="n">
        <v>0.78</v>
      </c>
      <c r="E223" s="0" t="n">
        <v>1.27</v>
      </c>
      <c r="F223" s="0" t="n">
        <v>0.61</v>
      </c>
      <c r="G223" s="0" t="n">
        <v>107</v>
      </c>
      <c r="M223" s="0" t="n">
        <v>0.61</v>
      </c>
      <c r="P223" s="0" t="n">
        <v>222</v>
      </c>
      <c r="V223" s="0" t="n">
        <v>222</v>
      </c>
      <c r="AB223" s="0" t="n">
        <v>222</v>
      </c>
      <c r="AH223" s="0" t="n">
        <v>222</v>
      </c>
      <c r="AN223" s="0" t="n">
        <v>222</v>
      </c>
    </row>
    <row r="224" customFormat="false" ht="15" hidden="false" customHeight="false" outlineLevel="0" collapsed="false">
      <c r="A224" s="0" t="s">
        <v>70</v>
      </c>
      <c r="B224" s="0" t="n">
        <v>1.07</v>
      </c>
      <c r="C224" s="0" t="n">
        <v>0.69</v>
      </c>
      <c r="D224" s="0" t="n">
        <v>0.74</v>
      </c>
      <c r="E224" s="0" t="n">
        <v>1.55</v>
      </c>
      <c r="F224" s="0" t="n">
        <v>0.48</v>
      </c>
      <c r="G224" s="0" t="n">
        <v>108</v>
      </c>
      <c r="M224" s="0" t="n">
        <v>0.48</v>
      </c>
      <c r="P224" s="0" t="n">
        <v>223</v>
      </c>
      <c r="V224" s="0" t="n">
        <v>223</v>
      </c>
      <c r="AB224" s="0" t="n">
        <v>223</v>
      </c>
      <c r="AH224" s="0" t="n">
        <v>223</v>
      </c>
      <c r="AN224" s="0" t="n">
        <v>223</v>
      </c>
    </row>
    <row r="225" customFormat="false" ht="15" hidden="false" customHeight="false" outlineLevel="0" collapsed="false">
      <c r="A225" s="0" t="s">
        <v>119</v>
      </c>
      <c r="B225" s="0" t="n">
        <v>1.15</v>
      </c>
      <c r="C225" s="0" t="n">
        <v>1</v>
      </c>
      <c r="D225" s="0" t="n">
        <v>1.15</v>
      </c>
      <c r="E225" s="0" t="n">
        <v>1.14</v>
      </c>
      <c r="F225" s="0" t="n">
        <v>1</v>
      </c>
      <c r="G225" s="0" t="n">
        <v>109</v>
      </c>
      <c r="M225" s="0" t="n">
        <v>1</v>
      </c>
      <c r="P225" s="0" t="n">
        <v>224</v>
      </c>
      <c r="V225" s="0" t="n">
        <v>224</v>
      </c>
      <c r="AB225" s="0" t="n">
        <v>224</v>
      </c>
      <c r="AH225" s="0" t="n">
        <v>224</v>
      </c>
      <c r="AN225" s="0" t="n">
        <v>224</v>
      </c>
    </row>
    <row r="226" customFormat="false" ht="15" hidden="false" customHeight="false" outlineLevel="0" collapsed="false">
      <c r="A226" s="0" t="n">
        <v>225</v>
      </c>
    </row>
    <row r="227" customFormat="false" ht="15" hidden="false" customHeight="false" outlineLevel="0" collapsed="false">
      <c r="A227" s="0" t="n">
        <v>226</v>
      </c>
    </row>
    <row r="228" customFormat="false" ht="15" hidden="false" customHeight="false" outlineLevel="0" collapsed="false">
      <c r="A228" s="0" t="n">
        <v>227</v>
      </c>
    </row>
    <row r="229" customFormat="false" ht="15" hidden="false" customHeight="false" outlineLevel="0" collapsed="false">
      <c r="A229" s="0" t="n">
        <v>228</v>
      </c>
    </row>
    <row r="230" customFormat="false" ht="15" hidden="false" customHeight="false" outlineLevel="0" collapsed="false">
      <c r="A230" s="0" t="n">
        <v>229</v>
      </c>
    </row>
    <row r="231" customFormat="false" ht="15" hidden="false" customHeight="false" outlineLevel="0" collapsed="false">
      <c r="A231" s="0" t="n">
        <v>230</v>
      </c>
    </row>
    <row r="232" customFormat="false" ht="15" hidden="false" customHeight="false" outlineLevel="0" collapsed="false">
      <c r="A232" s="0" t="n">
        <v>231</v>
      </c>
    </row>
    <row r="233" customFormat="false" ht="15" hidden="false" customHeight="false" outlineLevel="0" collapsed="false">
      <c r="A233" s="0" t="n">
        <v>232</v>
      </c>
    </row>
    <row r="234" customFormat="false" ht="15" hidden="false" customHeight="false" outlineLevel="0" collapsed="false">
      <c r="A234" s="0" t="n">
        <v>233</v>
      </c>
    </row>
    <row r="235" customFormat="false" ht="15" hidden="false" customHeight="false" outlineLevel="0" collapsed="false">
      <c r="A235" s="0" t="n">
        <v>234</v>
      </c>
    </row>
    <row r="236" customFormat="false" ht="15" hidden="false" customHeight="false" outlineLevel="0" collapsed="false">
      <c r="A236" s="0" t="n">
        <v>235</v>
      </c>
    </row>
    <row r="237" customFormat="false" ht="15" hidden="false" customHeight="false" outlineLevel="0" collapsed="false">
      <c r="A237" s="0" t="n">
        <v>236</v>
      </c>
    </row>
    <row r="238" customFormat="false" ht="15" hidden="false" customHeight="false" outlineLevel="0" collapsed="false">
      <c r="A238" s="0" t="n">
        <v>237</v>
      </c>
    </row>
    <row r="239" customFormat="false" ht="15" hidden="false" customHeight="false" outlineLevel="0" collapsed="false">
      <c r="A239" s="0" t="n">
        <v>238</v>
      </c>
    </row>
    <row r="240" customFormat="false" ht="15" hidden="false" customHeight="false" outlineLevel="0" collapsed="false">
      <c r="A240" s="0" t="n">
        <v>239</v>
      </c>
    </row>
    <row r="241" customFormat="false" ht="15" hidden="false" customHeight="false" outlineLevel="0" collapsed="false">
      <c r="A241" s="0" t="n">
        <v>240</v>
      </c>
    </row>
    <row r="242" customFormat="false" ht="15" hidden="false" customHeight="false" outlineLevel="0" collapsed="false">
      <c r="A242" s="0" t="n">
        <v>241</v>
      </c>
    </row>
    <row r="243" customFormat="false" ht="15" hidden="false" customHeight="false" outlineLevel="0" collapsed="false">
      <c r="A243" s="0" t="n">
        <v>242</v>
      </c>
    </row>
    <row r="244" customFormat="false" ht="15" hidden="false" customHeight="false" outlineLevel="0" collapsed="false">
      <c r="A244" s="0" t="n">
        <v>243</v>
      </c>
    </row>
    <row r="245" customFormat="false" ht="15" hidden="false" customHeight="false" outlineLevel="0" collapsed="false">
      <c r="A245" s="0" t="n">
        <v>244</v>
      </c>
    </row>
    <row r="246" customFormat="false" ht="15" hidden="false" customHeight="false" outlineLevel="0" collapsed="false">
      <c r="A246" s="0" t="n">
        <v>245</v>
      </c>
    </row>
    <row r="247" customFormat="false" ht="15" hidden="false" customHeight="false" outlineLevel="0" collapsed="false">
      <c r="A247" s="0" t="n">
        <v>246</v>
      </c>
    </row>
    <row r="248" customFormat="false" ht="15" hidden="false" customHeight="false" outlineLevel="0" collapsed="false">
      <c r="A248" s="0" t="n">
        <v>247</v>
      </c>
    </row>
    <row r="249" customFormat="false" ht="15" hidden="false" customHeight="false" outlineLevel="0" collapsed="false">
      <c r="A249" s="0" t="n">
        <v>248</v>
      </c>
    </row>
    <row r="250" customFormat="false" ht="15" hidden="false" customHeight="false" outlineLevel="0" collapsed="false">
      <c r="A250" s="0" t="n">
        <v>249</v>
      </c>
    </row>
    <row r="251" customFormat="false" ht="15" hidden="false" customHeight="false" outlineLevel="0" collapsed="false">
      <c r="A251" s="0" t="n">
        <v>250</v>
      </c>
    </row>
    <row r="252" customFormat="false" ht="15" hidden="false" customHeight="false" outlineLevel="0" collapsed="false">
      <c r="A252" s="0" t="n">
        <v>251</v>
      </c>
    </row>
    <row r="253" customFormat="false" ht="15" hidden="false" customHeight="false" outlineLevel="0" collapsed="false">
      <c r="A253" s="0" t="n">
        <v>252</v>
      </c>
    </row>
    <row r="254" customFormat="false" ht="15" hidden="false" customHeight="false" outlineLevel="0" collapsed="false">
      <c r="A254" s="0" t="n">
        <v>253</v>
      </c>
    </row>
    <row r="255" customFormat="false" ht="15" hidden="false" customHeight="false" outlineLevel="0" collapsed="false">
      <c r="A255" s="0" t="n">
        <v>254</v>
      </c>
    </row>
    <row r="256" customFormat="false" ht="15" hidden="false" customHeight="false" outlineLevel="0" collapsed="false">
      <c r="A256" s="0" t="n">
        <v>255</v>
      </c>
    </row>
    <row r="257" customFormat="false" ht="15" hidden="false" customHeight="false" outlineLevel="0" collapsed="false">
      <c r="A257" s="0" t="n">
        <v>256</v>
      </c>
    </row>
    <row r="258" customFormat="false" ht="15" hidden="false" customHeight="false" outlineLevel="0" collapsed="false">
      <c r="A258" s="0" t="n">
        <v>257</v>
      </c>
    </row>
    <row r="259" customFormat="false" ht="15" hidden="false" customHeight="false" outlineLevel="0" collapsed="false">
      <c r="A259" s="0" t="n">
        <v>258</v>
      </c>
    </row>
    <row r="260" customFormat="false" ht="15" hidden="false" customHeight="false" outlineLevel="0" collapsed="false">
      <c r="A260" s="0" t="n">
        <v>259</v>
      </c>
    </row>
    <row r="261" customFormat="false" ht="15" hidden="false" customHeight="false" outlineLevel="0" collapsed="false">
      <c r="A261" s="0" t="n">
        <v>260</v>
      </c>
    </row>
    <row r="262" customFormat="false" ht="15" hidden="false" customHeight="false" outlineLevel="0" collapsed="false">
      <c r="A262" s="0" t="n">
        <v>261</v>
      </c>
    </row>
    <row r="263" customFormat="false" ht="15" hidden="false" customHeight="false" outlineLevel="0" collapsed="false">
      <c r="A263" s="0" t="n">
        <v>262</v>
      </c>
    </row>
    <row r="264" customFormat="false" ht="15" hidden="false" customHeight="false" outlineLevel="0" collapsed="false">
      <c r="A264" s="0" t="n">
        <v>263</v>
      </c>
    </row>
    <row r="265" customFormat="false" ht="15" hidden="false" customHeight="false" outlineLevel="0" collapsed="false">
      <c r="A265" s="0" t="n">
        <v>264</v>
      </c>
    </row>
    <row r="266" customFormat="false" ht="15" hidden="false" customHeight="false" outlineLevel="0" collapsed="false">
      <c r="A266" s="0" t="n">
        <v>265</v>
      </c>
    </row>
    <row r="267" customFormat="false" ht="15" hidden="false" customHeight="false" outlineLevel="0" collapsed="false">
      <c r="A267" s="0" t="n">
        <v>266</v>
      </c>
    </row>
    <row r="268" customFormat="false" ht="15" hidden="false" customHeight="false" outlineLevel="0" collapsed="false">
      <c r="A268" s="0" t="n">
        <v>267</v>
      </c>
    </row>
    <row r="269" customFormat="false" ht="15" hidden="false" customHeight="false" outlineLevel="0" collapsed="false">
      <c r="A269" s="0" t="n">
        <v>268</v>
      </c>
    </row>
    <row r="270" customFormat="false" ht="15" hidden="false" customHeight="false" outlineLevel="0" collapsed="false">
      <c r="A270" s="0" t="n">
        <v>269</v>
      </c>
    </row>
    <row r="271" customFormat="false" ht="15" hidden="false" customHeight="false" outlineLevel="0" collapsed="false">
      <c r="A271" s="0" t="n">
        <v>270</v>
      </c>
    </row>
    <row r="272" customFormat="false" ht="15" hidden="false" customHeight="false" outlineLevel="0" collapsed="false">
      <c r="A272" s="0" t="n">
        <v>271</v>
      </c>
    </row>
    <row r="273" customFormat="false" ht="15" hidden="false" customHeight="false" outlineLevel="0" collapsed="false">
      <c r="A273" s="0" t="n">
        <v>272</v>
      </c>
    </row>
    <row r="274" customFormat="false" ht="15" hidden="false" customHeight="false" outlineLevel="0" collapsed="false">
      <c r="A274" s="0" t="n">
        <v>273</v>
      </c>
    </row>
    <row r="275" customFormat="false" ht="15" hidden="false" customHeight="false" outlineLevel="0" collapsed="false">
      <c r="A275" s="0" t="n">
        <v>274</v>
      </c>
    </row>
    <row r="276" customFormat="false" ht="15" hidden="false" customHeight="false" outlineLevel="0" collapsed="false">
      <c r="A276" s="0" t="n">
        <v>275</v>
      </c>
    </row>
    <row r="277" customFormat="false" ht="15" hidden="false" customHeight="false" outlineLevel="0" collapsed="false">
      <c r="A277" s="0" t="n">
        <v>276</v>
      </c>
    </row>
    <row r="278" customFormat="false" ht="15" hidden="false" customHeight="false" outlineLevel="0" collapsed="false">
      <c r="A278" s="0" t="n">
        <v>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9" width="10.99"/>
    <col collapsed="false" customWidth="false" hidden="false" outlineLevel="0" max="3" min="2" style="19" width="9.14"/>
    <col collapsed="false" customWidth="true" hidden="false" outlineLevel="0" max="4" min="4" style="20" width="15.7"/>
    <col collapsed="false" customWidth="false" hidden="false" outlineLevel="0" max="257" min="5" style="19" width="9.14"/>
  </cols>
  <sheetData>
    <row r="1" customFormat="false" ht="15.75" hidden="false" customHeight="false" outlineLevel="0" collapsed="false">
      <c r="A1" s="19" t="s">
        <v>252</v>
      </c>
      <c r="B1" s="19" t="s">
        <v>253</v>
      </c>
      <c r="C1" s="19" t="s">
        <v>254</v>
      </c>
      <c r="D1" s="20" t="s">
        <v>255</v>
      </c>
    </row>
    <row r="2" customFormat="false" ht="15.75" hidden="false" customHeight="false" outlineLevel="0" collapsed="false">
      <c r="A2" s="21" t="s">
        <v>256</v>
      </c>
      <c r="B2" s="22" t="n">
        <v>1.07</v>
      </c>
      <c r="C2" s="22" t="n">
        <v>0.551</v>
      </c>
      <c r="D2" s="20" t="n">
        <f aca="false">SUM(B2*C2)</f>
        <v>0.58957</v>
      </c>
    </row>
    <row r="3" customFormat="false" ht="15.75" hidden="false" customHeight="false" outlineLevel="0" collapsed="false">
      <c r="A3" s="21" t="s">
        <v>256</v>
      </c>
      <c r="B3" s="22" t="n">
        <v>1.179</v>
      </c>
      <c r="C3" s="22" t="n">
        <v>0.744</v>
      </c>
      <c r="D3" s="20" t="n">
        <f aca="false">SUM(B3*C3)</f>
        <v>0.877176</v>
      </c>
    </row>
    <row r="4" customFormat="false" ht="15.75" hidden="false" customHeight="false" outlineLevel="0" collapsed="false">
      <c r="A4" s="21" t="s">
        <v>256</v>
      </c>
      <c r="B4" s="22" t="n">
        <v>1.256</v>
      </c>
      <c r="C4" s="22" t="n">
        <v>1.135</v>
      </c>
      <c r="D4" s="20" t="n">
        <f aca="false">SUM(B4*C4)</f>
        <v>1.42556</v>
      </c>
    </row>
    <row r="5" customFormat="false" ht="15.75" hidden="false" customHeight="false" outlineLevel="0" collapsed="false">
      <c r="A5" s="21" t="s">
        <v>256</v>
      </c>
      <c r="B5" s="22" t="n">
        <v>1.334</v>
      </c>
      <c r="C5" s="22" t="n">
        <v>1.076</v>
      </c>
      <c r="D5" s="20" t="n">
        <f aca="false">SUM(B5*C5)</f>
        <v>1.435384</v>
      </c>
    </row>
    <row r="6" customFormat="false" ht="15.75" hidden="false" customHeight="false" outlineLevel="0" collapsed="false">
      <c r="A6" s="21" t="s">
        <v>256</v>
      </c>
      <c r="B6" s="19" t="n">
        <v>0.86</v>
      </c>
      <c r="C6" s="19" t="n">
        <v>0.59</v>
      </c>
      <c r="D6" s="20" t="n">
        <f aca="false">SUM(B6*C6)</f>
        <v>0.5074</v>
      </c>
    </row>
    <row r="7" customFormat="false" ht="15.75" hidden="false" customHeight="false" outlineLevel="0" collapsed="false">
      <c r="A7" s="21" t="s">
        <v>256</v>
      </c>
      <c r="B7" s="19" t="n">
        <v>0.94</v>
      </c>
      <c r="C7" s="19" t="n">
        <v>0.77</v>
      </c>
      <c r="D7" s="20" t="n">
        <f aca="false">SUM(B7*C7)</f>
        <v>0.7238</v>
      </c>
    </row>
    <row r="8" customFormat="false" ht="15.75" hidden="false" customHeight="false" outlineLevel="0" collapsed="false">
      <c r="A8" s="21" t="s">
        <v>256</v>
      </c>
      <c r="B8" s="19" t="n">
        <v>0.95</v>
      </c>
      <c r="C8" s="19" t="n">
        <v>0.61</v>
      </c>
      <c r="D8" s="20" t="n">
        <f aca="false">SUM(B8*C8)</f>
        <v>0.5795</v>
      </c>
    </row>
    <row r="9" customFormat="false" ht="15.75" hidden="false" customHeight="false" outlineLevel="0" collapsed="false">
      <c r="A9" s="21" t="s">
        <v>256</v>
      </c>
      <c r="B9" s="19" t="n">
        <v>0.99</v>
      </c>
      <c r="C9" s="19" t="n">
        <v>0.78</v>
      </c>
      <c r="D9" s="20" t="n">
        <f aca="false">SUM(B9*C9)</f>
        <v>0.7722</v>
      </c>
    </row>
    <row r="10" customFormat="false" ht="15.75" hidden="false" customHeight="false" outlineLevel="0" collapsed="false">
      <c r="A10" s="21" t="s">
        <v>256</v>
      </c>
      <c r="B10" s="19" t="n">
        <v>1.01</v>
      </c>
      <c r="C10" s="19" t="n">
        <v>0.95</v>
      </c>
      <c r="D10" s="20" t="n">
        <f aca="false">SUM(B10*C10)</f>
        <v>0.9595</v>
      </c>
    </row>
    <row r="11" customFormat="false" ht="15.75" hidden="false" customHeight="false" outlineLevel="0" collapsed="false">
      <c r="A11" s="21" t="s">
        <v>256</v>
      </c>
      <c r="B11" s="19" t="n">
        <v>1.04</v>
      </c>
      <c r="C11" s="19" t="n">
        <v>0.69</v>
      </c>
      <c r="D11" s="20" t="n">
        <f aca="false">SUM(B11*C11)</f>
        <v>0.7176</v>
      </c>
    </row>
    <row r="12" customFormat="false" ht="15.75" hidden="false" customHeight="false" outlineLevel="0" collapsed="false">
      <c r="A12" s="21" t="s">
        <v>256</v>
      </c>
      <c r="B12" s="19" t="n">
        <v>1.04</v>
      </c>
      <c r="C12" s="19" t="n">
        <v>0.81</v>
      </c>
      <c r="D12" s="20" t="n">
        <f aca="false">SUM(B12*C12)</f>
        <v>0.8424</v>
      </c>
    </row>
    <row r="13" customFormat="false" ht="15.75" hidden="false" customHeight="false" outlineLevel="0" collapsed="false">
      <c r="A13" s="21" t="s">
        <v>256</v>
      </c>
      <c r="B13" s="19" t="n">
        <v>1.07</v>
      </c>
      <c r="C13" s="19" t="n">
        <v>0.91</v>
      </c>
      <c r="D13" s="20" t="n">
        <f aca="false">SUM(B13*C13)</f>
        <v>0.9737</v>
      </c>
    </row>
    <row r="14" customFormat="false" ht="15.75" hidden="false" customHeight="false" outlineLevel="0" collapsed="false">
      <c r="A14" s="21" t="s">
        <v>256</v>
      </c>
      <c r="B14" s="19" t="n">
        <v>1.1</v>
      </c>
      <c r="C14" s="19" t="n">
        <v>0.67</v>
      </c>
      <c r="D14" s="20" t="n">
        <f aca="false">SUM(B14*C14)</f>
        <v>0.737</v>
      </c>
    </row>
    <row r="15" customFormat="false" ht="15.75" hidden="false" customHeight="false" outlineLevel="0" collapsed="false">
      <c r="A15" s="21" t="s">
        <v>256</v>
      </c>
      <c r="B15" s="19" t="n">
        <v>1.12</v>
      </c>
      <c r="C15" s="19" t="n">
        <v>1.01</v>
      </c>
      <c r="D15" s="20" t="n">
        <f aca="false">SUM(B15*C15)</f>
        <v>1.1312</v>
      </c>
    </row>
    <row r="16" customFormat="false" ht="15.75" hidden="false" customHeight="false" outlineLevel="0" collapsed="false">
      <c r="A16" s="21" t="s">
        <v>256</v>
      </c>
      <c r="B16" s="19" t="n">
        <v>1.22</v>
      </c>
      <c r="C16" s="19" t="n">
        <v>0.52</v>
      </c>
      <c r="D16" s="20" t="n">
        <f aca="false">SUM(B16*C16)</f>
        <v>0.6344</v>
      </c>
    </row>
    <row r="17" customFormat="false" ht="15.75" hidden="false" customHeight="false" outlineLevel="0" collapsed="false">
      <c r="A17" s="21" t="s">
        <v>256</v>
      </c>
      <c r="B17" s="19" t="n">
        <v>1.22</v>
      </c>
      <c r="C17" s="19" t="n">
        <v>1</v>
      </c>
      <c r="D17" s="20" t="n">
        <f aca="false">SUM(B17*C17)</f>
        <v>1.22</v>
      </c>
    </row>
    <row r="18" customFormat="false" ht="15.75" hidden="false" customHeight="false" outlineLevel="0" collapsed="false">
      <c r="A18" s="21" t="s">
        <v>256</v>
      </c>
      <c r="B18" s="19" t="n">
        <v>1.27</v>
      </c>
      <c r="C18" s="19" t="n">
        <v>1.25</v>
      </c>
      <c r="D18" s="20" t="n">
        <f aca="false">SUM(B18*C18)</f>
        <v>1.5875</v>
      </c>
    </row>
    <row r="19" customFormat="false" ht="15.75" hidden="false" customHeight="false" outlineLevel="0" collapsed="false">
      <c r="A19" s="21" t="s">
        <v>256</v>
      </c>
      <c r="B19" s="19" t="n">
        <v>1.43</v>
      </c>
      <c r="C19" s="19" t="n">
        <v>0.71</v>
      </c>
      <c r="D19" s="20" t="n">
        <f aca="false">SUM(B19*C19)</f>
        <v>1.0153</v>
      </c>
    </row>
    <row r="20" customFormat="false" ht="15.75" hidden="false" customHeight="false" outlineLevel="0" collapsed="false">
      <c r="A20" s="21" t="s">
        <v>256</v>
      </c>
      <c r="B20" s="19" t="n">
        <v>1.48</v>
      </c>
      <c r="C20" s="19" t="n">
        <v>0.97</v>
      </c>
      <c r="D20" s="20" t="n">
        <f aca="false">SUM(B20*C20)</f>
        <v>1.4356</v>
      </c>
    </row>
    <row r="21" customFormat="false" ht="15.75" hidden="false" customHeight="false" outlineLevel="0" collapsed="false">
      <c r="A21" s="21" t="s">
        <v>256</v>
      </c>
      <c r="B21" s="19" t="n">
        <v>2</v>
      </c>
      <c r="C21" s="19" t="n">
        <v>0.9</v>
      </c>
      <c r="D21" s="20" t="n">
        <f aca="false">SUM(B21*C21)</f>
        <v>1.8</v>
      </c>
    </row>
    <row r="22" customFormat="false" ht="15.75" hidden="false" customHeight="false" outlineLevel="0" collapsed="false">
      <c r="A22" s="21" t="s">
        <v>256</v>
      </c>
      <c r="B22" s="19" t="n">
        <v>0.61</v>
      </c>
      <c r="C22" s="19" t="n">
        <v>0.5</v>
      </c>
      <c r="D22" s="20" t="n">
        <f aca="false">SUM(B22*C22)</f>
        <v>0.305</v>
      </c>
    </row>
    <row r="23" customFormat="false" ht="15.75" hidden="false" customHeight="false" outlineLevel="0" collapsed="false">
      <c r="A23" s="21" t="s">
        <v>256</v>
      </c>
      <c r="B23" s="19" t="n">
        <v>0.66</v>
      </c>
      <c r="C23" s="19" t="n">
        <v>0.54</v>
      </c>
      <c r="D23" s="20" t="n">
        <f aca="false">SUM(B23*C23)</f>
        <v>0.3564</v>
      </c>
    </row>
    <row r="24" customFormat="false" ht="15.75" hidden="false" customHeight="false" outlineLevel="0" collapsed="false">
      <c r="A24" s="21" t="s">
        <v>256</v>
      </c>
      <c r="B24" s="19" t="n">
        <v>0.67</v>
      </c>
      <c r="C24" s="19" t="n">
        <v>0.51</v>
      </c>
      <c r="D24" s="20" t="n">
        <f aca="false">SUM(B24*C24)</f>
        <v>0.3417</v>
      </c>
    </row>
    <row r="25" customFormat="false" ht="15.75" hidden="false" customHeight="false" outlineLevel="0" collapsed="false">
      <c r="A25" s="21" t="s">
        <v>256</v>
      </c>
      <c r="B25" s="19" t="n">
        <v>0.74</v>
      </c>
      <c r="C25" s="19" t="n">
        <v>0.65</v>
      </c>
      <c r="D25" s="20" t="n">
        <f aca="false">SUM(B25*C25)</f>
        <v>0.481</v>
      </c>
    </row>
    <row r="26" customFormat="false" ht="15.75" hidden="false" customHeight="false" outlineLevel="0" collapsed="false">
      <c r="A26" s="21" t="s">
        <v>256</v>
      </c>
      <c r="B26" s="19" t="n">
        <v>0.82</v>
      </c>
      <c r="C26" s="19" t="n">
        <v>0.76</v>
      </c>
      <c r="D26" s="20" t="n">
        <f aca="false">SUM(B26*C26)</f>
        <v>0.6232</v>
      </c>
    </row>
    <row r="27" customFormat="false" ht="15.75" hidden="false" customHeight="false" outlineLevel="0" collapsed="false">
      <c r="A27" s="21" t="s">
        <v>256</v>
      </c>
      <c r="B27" s="19" t="n">
        <v>0.91</v>
      </c>
      <c r="C27" s="19" t="n">
        <v>0.83</v>
      </c>
      <c r="D27" s="20" t="n">
        <f aca="false">SUM(B27*C27)</f>
        <v>0.7553</v>
      </c>
    </row>
    <row r="28" customFormat="false" ht="15.75" hidden="false" customHeight="false" outlineLevel="0" collapsed="false">
      <c r="A28" s="21" t="s">
        <v>256</v>
      </c>
      <c r="B28" s="19" t="n">
        <v>1.02</v>
      </c>
      <c r="C28" s="19" t="n">
        <v>0.99</v>
      </c>
      <c r="D28" s="20" t="n">
        <f aca="false">SUM(B28*C28)</f>
        <v>1.0098</v>
      </c>
    </row>
    <row r="29" customFormat="false" ht="15.75" hidden="false" customHeight="false" outlineLevel="0" collapsed="false">
      <c r="A29" s="21" t="s">
        <v>256</v>
      </c>
      <c r="B29" s="19" t="n">
        <v>1.04</v>
      </c>
      <c r="C29" s="19" t="n">
        <v>0.87</v>
      </c>
      <c r="D29" s="20" t="n">
        <f aca="false">SUM(B29*C29)</f>
        <v>0.9048</v>
      </c>
    </row>
    <row r="30" customFormat="false" ht="15.75" hidden="false" customHeight="false" outlineLevel="0" collapsed="false">
      <c r="A30" s="21" t="s">
        <v>256</v>
      </c>
      <c r="B30" s="19" t="n">
        <v>1.1</v>
      </c>
      <c r="C30" s="19" t="n">
        <v>0.62</v>
      </c>
      <c r="D30" s="20" t="n">
        <f aca="false">SUM(B30*C30)</f>
        <v>0.682</v>
      </c>
    </row>
    <row r="31" customFormat="false" ht="15.75" hidden="false" customHeight="false" outlineLevel="0" collapsed="false">
      <c r="A31" s="21" t="s">
        <v>256</v>
      </c>
      <c r="B31" s="19" t="n">
        <v>1.11</v>
      </c>
      <c r="C31" s="19" t="n">
        <v>0.66</v>
      </c>
      <c r="D31" s="20" t="n">
        <f aca="false">SUM(B31*C31)</f>
        <v>0.7326</v>
      </c>
    </row>
    <row r="32" customFormat="false" ht="15.75" hidden="false" customHeight="false" outlineLevel="0" collapsed="false">
      <c r="A32" s="21" t="s">
        <v>256</v>
      </c>
      <c r="B32" s="19" t="n">
        <v>1.15</v>
      </c>
      <c r="C32" s="19" t="n">
        <v>0.74</v>
      </c>
      <c r="D32" s="20" t="n">
        <f aca="false">SUM(B32*C32)</f>
        <v>0.851</v>
      </c>
    </row>
    <row r="33" customFormat="false" ht="15.75" hidden="false" customHeight="false" outlineLevel="0" collapsed="false">
      <c r="A33" s="21" t="s">
        <v>256</v>
      </c>
      <c r="B33" s="19" t="n">
        <v>1.17</v>
      </c>
      <c r="C33" s="19" t="n">
        <v>0.63</v>
      </c>
      <c r="D33" s="20" t="n">
        <f aca="false">SUM(B33*C33)</f>
        <v>0.7371</v>
      </c>
    </row>
    <row r="34" customFormat="false" ht="15.75" hidden="false" customHeight="false" outlineLevel="0" collapsed="false">
      <c r="A34" s="21" t="s">
        <v>256</v>
      </c>
      <c r="B34" s="19" t="n">
        <v>1.21</v>
      </c>
      <c r="C34" s="19" t="n">
        <v>0.68</v>
      </c>
      <c r="D34" s="20" t="n">
        <f aca="false">SUM(B34*C34)</f>
        <v>0.8228</v>
      </c>
    </row>
    <row r="35" customFormat="false" ht="15.75" hidden="false" customHeight="false" outlineLevel="0" collapsed="false">
      <c r="A35" s="21" t="s">
        <v>256</v>
      </c>
      <c r="B35" s="19" t="n">
        <v>1.21</v>
      </c>
      <c r="C35" s="19" t="n">
        <v>1.13</v>
      </c>
      <c r="D35" s="20" t="n">
        <f aca="false">SUM(B35*C35)</f>
        <v>1.3673</v>
      </c>
    </row>
    <row r="36" customFormat="false" ht="15.75" hidden="false" customHeight="false" outlineLevel="0" collapsed="false">
      <c r="A36" s="21" t="s">
        <v>256</v>
      </c>
      <c r="B36" s="19" t="n">
        <v>1.22</v>
      </c>
      <c r="C36" s="19" t="n">
        <v>1.06</v>
      </c>
      <c r="D36" s="20" t="n">
        <f aca="false">SUM(B36*C36)</f>
        <v>1.2932</v>
      </c>
    </row>
    <row r="37" customFormat="false" ht="15.75" hidden="false" customHeight="false" outlineLevel="0" collapsed="false">
      <c r="A37" s="21" t="s">
        <v>256</v>
      </c>
      <c r="B37" s="19" t="n">
        <v>1.24</v>
      </c>
      <c r="C37" s="19" t="n">
        <v>0.9</v>
      </c>
      <c r="D37" s="20" t="n">
        <f aca="false">SUM(B37*C37)</f>
        <v>1.116</v>
      </c>
    </row>
    <row r="38" customFormat="false" ht="15.75" hidden="false" customHeight="false" outlineLevel="0" collapsed="false">
      <c r="A38" s="21" t="s">
        <v>256</v>
      </c>
      <c r="B38" s="19" t="n">
        <v>1.27</v>
      </c>
      <c r="C38" s="19" t="n">
        <v>1.08</v>
      </c>
      <c r="D38" s="20" t="n">
        <f aca="false">SUM(B38*C38)</f>
        <v>1.3716</v>
      </c>
    </row>
    <row r="39" customFormat="false" ht="15.75" hidden="false" customHeight="false" outlineLevel="0" collapsed="false">
      <c r="A39" s="21" t="s">
        <v>256</v>
      </c>
      <c r="B39" s="19" t="n">
        <v>1.28</v>
      </c>
      <c r="C39" s="19" t="n">
        <v>0.85</v>
      </c>
      <c r="D39" s="20" t="n">
        <f aca="false">SUM(B39*C39)</f>
        <v>1.088</v>
      </c>
    </row>
    <row r="40" customFormat="false" ht="15.75" hidden="false" customHeight="false" outlineLevel="0" collapsed="false">
      <c r="A40" s="21" t="s">
        <v>256</v>
      </c>
      <c r="B40" s="19" t="n">
        <v>1.34</v>
      </c>
      <c r="C40" s="19" t="n">
        <v>1.04</v>
      </c>
      <c r="D40" s="20" t="n">
        <f aca="false">SUM(B40*C40)</f>
        <v>1.3936</v>
      </c>
    </row>
    <row r="41" customFormat="false" ht="15.75" hidden="false" customHeight="false" outlineLevel="0" collapsed="false">
      <c r="A41" s="21" t="s">
        <v>256</v>
      </c>
      <c r="B41" s="19" t="n">
        <v>1.35</v>
      </c>
      <c r="C41" s="19" t="n">
        <v>0.91</v>
      </c>
      <c r="D41" s="20" t="n">
        <f aca="false">SUM(B41*C41)</f>
        <v>1.2285</v>
      </c>
    </row>
    <row r="42" customFormat="false" ht="15.75" hidden="false" customHeight="false" outlineLevel="0" collapsed="false">
      <c r="A42" s="21" t="s">
        <v>256</v>
      </c>
      <c r="B42" s="19" t="n">
        <v>1.43</v>
      </c>
      <c r="C42" s="19" t="n">
        <v>0.95</v>
      </c>
      <c r="D42" s="20" t="n">
        <f aca="false">SUM(B42*C42)</f>
        <v>1.3585</v>
      </c>
    </row>
    <row r="43" customFormat="false" ht="15.75" hidden="false" customHeight="false" outlineLevel="0" collapsed="false">
      <c r="A43" s="21" t="s">
        <v>256</v>
      </c>
      <c r="B43" s="19" t="n">
        <v>1.48</v>
      </c>
      <c r="C43" s="19" t="n">
        <v>0.86</v>
      </c>
      <c r="D43" s="20" t="n">
        <f aca="false">SUM(B43*C43)</f>
        <v>1.2728</v>
      </c>
    </row>
    <row r="44" customFormat="false" ht="15.75" hidden="false" customHeight="false" outlineLevel="0" collapsed="false">
      <c r="A44" s="21" t="s">
        <v>256</v>
      </c>
      <c r="B44" s="19" t="n">
        <v>1.5</v>
      </c>
      <c r="C44" s="19" t="n">
        <v>0.87</v>
      </c>
      <c r="D44" s="20" t="n">
        <f aca="false">SUM(B44*C44)</f>
        <v>1.305</v>
      </c>
    </row>
    <row r="45" customFormat="false" ht="15.75" hidden="false" customHeight="false" outlineLevel="0" collapsed="false">
      <c r="A45" s="21" t="s">
        <v>256</v>
      </c>
      <c r="B45" s="19" t="n">
        <v>1.52</v>
      </c>
      <c r="C45" s="19" t="n">
        <v>0.99</v>
      </c>
      <c r="D45" s="20" t="n">
        <f aca="false">SUM(B45*C45)</f>
        <v>1.5048</v>
      </c>
    </row>
    <row r="46" customFormat="false" ht="15.75" hidden="false" customHeight="false" outlineLevel="0" collapsed="false">
      <c r="A46" s="21" t="s">
        <v>256</v>
      </c>
      <c r="B46" s="19" t="n">
        <v>1.54</v>
      </c>
      <c r="C46" s="19" t="n">
        <v>0.92</v>
      </c>
      <c r="D46" s="20" t="n">
        <f aca="false">SUM(B46*C46)</f>
        <v>1.4168</v>
      </c>
    </row>
    <row r="47" customFormat="false" ht="15.75" hidden="false" customHeight="false" outlineLevel="0" collapsed="false">
      <c r="A47" s="21" t="s">
        <v>256</v>
      </c>
      <c r="B47" s="19" t="n">
        <v>1.64</v>
      </c>
      <c r="C47" s="19" t="n">
        <v>1.26</v>
      </c>
      <c r="D47" s="20" t="n">
        <f aca="false">SUM(B47*C47)</f>
        <v>2.0664</v>
      </c>
    </row>
    <row r="48" customFormat="false" ht="15.75" hidden="false" customHeight="false" outlineLevel="0" collapsed="false">
      <c r="A48" s="21" t="s">
        <v>256</v>
      </c>
      <c r="B48" s="19" t="n">
        <v>1.81</v>
      </c>
      <c r="C48" s="19" t="n">
        <v>1.05</v>
      </c>
      <c r="D48" s="20" t="n">
        <f aca="false">SUM(B48*C48)</f>
        <v>1.9005</v>
      </c>
    </row>
    <row r="49" customFormat="false" ht="15.75" hidden="false" customHeight="false" outlineLevel="0" collapsed="false">
      <c r="A49" s="21" t="s">
        <v>256</v>
      </c>
      <c r="B49" s="19" t="n">
        <v>1.03</v>
      </c>
      <c r="C49" s="19" t="n">
        <v>0.46</v>
      </c>
      <c r="D49" s="20" t="n">
        <f aca="false">SUM(B49*C49)</f>
        <v>0.4738</v>
      </c>
    </row>
    <row r="50" customFormat="false" ht="15.75" hidden="false" customHeight="false" outlineLevel="0" collapsed="false">
      <c r="A50" s="21" t="s">
        <v>256</v>
      </c>
      <c r="B50" s="19" t="n">
        <v>1.04</v>
      </c>
      <c r="C50" s="19" t="n">
        <v>0.75</v>
      </c>
      <c r="D50" s="20" t="n">
        <f aca="false">SUM(B50*C50)</f>
        <v>0.78</v>
      </c>
    </row>
    <row r="51" customFormat="false" ht="15.75" hidden="false" customHeight="false" outlineLevel="0" collapsed="false">
      <c r="A51" s="21" t="s">
        <v>256</v>
      </c>
      <c r="B51" s="19" t="n">
        <v>1.05</v>
      </c>
      <c r="C51" s="19" t="n">
        <v>0.49</v>
      </c>
      <c r="D51" s="20" t="n">
        <f aca="false">SUM(B51*C51)</f>
        <v>0.5145</v>
      </c>
    </row>
    <row r="52" customFormat="false" ht="15.75" hidden="false" customHeight="false" outlineLevel="0" collapsed="false">
      <c r="A52" s="21" t="s">
        <v>256</v>
      </c>
      <c r="B52" s="19" t="n">
        <v>1.07</v>
      </c>
      <c r="C52" s="19" t="n">
        <v>0.88</v>
      </c>
      <c r="D52" s="20" t="n">
        <f aca="false">SUM(B52*C52)</f>
        <v>0.9416</v>
      </c>
    </row>
    <row r="53" customFormat="false" ht="15.75" hidden="false" customHeight="false" outlineLevel="0" collapsed="false">
      <c r="A53" s="21" t="s">
        <v>256</v>
      </c>
      <c r="B53" s="22" t="n">
        <v>1.198</v>
      </c>
      <c r="C53" s="22" t="n">
        <v>0.85</v>
      </c>
      <c r="D53" s="20" t="n">
        <f aca="false">SUM(B53*C53)</f>
        <v>1.0183</v>
      </c>
    </row>
    <row r="54" customFormat="false" ht="15.75" hidden="false" customHeight="false" outlineLevel="0" collapsed="false">
      <c r="A54" s="21" t="s">
        <v>256</v>
      </c>
      <c r="B54" s="22" t="n">
        <v>1.227</v>
      </c>
      <c r="C54" s="22" t="n">
        <v>0.814</v>
      </c>
      <c r="D54" s="20" t="n">
        <f aca="false">SUM(B54*C54)</f>
        <v>0.998778</v>
      </c>
    </row>
    <row r="55" customFormat="false" ht="15.75" hidden="false" customHeight="false" outlineLevel="0" collapsed="false">
      <c r="A55" s="21" t="s">
        <v>256</v>
      </c>
      <c r="B55" s="19" t="n">
        <v>1.25</v>
      </c>
      <c r="C55" s="19" t="n">
        <v>0.84</v>
      </c>
      <c r="D55" s="20" t="n">
        <f aca="false">SUM(B55*C55)</f>
        <v>1.05</v>
      </c>
    </row>
    <row r="56" customFormat="false" ht="15.75" hidden="false" customHeight="false" outlineLevel="0" collapsed="false">
      <c r="A56" s="21" t="s">
        <v>256</v>
      </c>
      <c r="B56" s="19" t="n">
        <v>1.28</v>
      </c>
      <c r="C56" s="19" t="n">
        <v>1.1</v>
      </c>
      <c r="D56" s="20" t="n">
        <f aca="false">SUM(B56*C56)</f>
        <v>1.408</v>
      </c>
    </row>
    <row r="57" customFormat="false" ht="15.75" hidden="false" customHeight="false" outlineLevel="0" collapsed="false">
      <c r="A57" s="21" t="s">
        <v>256</v>
      </c>
      <c r="B57" s="19" t="n">
        <v>1.31</v>
      </c>
      <c r="C57" s="19" t="n">
        <v>0.78</v>
      </c>
      <c r="D57" s="20" t="n">
        <f aca="false">SUM(B57*C57)</f>
        <v>1.0218</v>
      </c>
    </row>
    <row r="58" customFormat="false" ht="15.75" hidden="false" customHeight="false" outlineLevel="0" collapsed="false">
      <c r="A58" s="21" t="s">
        <v>256</v>
      </c>
      <c r="B58" s="22" t="n">
        <v>1.39</v>
      </c>
      <c r="C58" s="22" t="n">
        <v>1.043</v>
      </c>
      <c r="D58" s="20" t="n">
        <f aca="false">SUM(B58*C58)</f>
        <v>1.44977</v>
      </c>
    </row>
    <row r="59" customFormat="false" ht="15.75" hidden="false" customHeight="false" outlineLevel="0" collapsed="false">
      <c r="A59" s="21" t="s">
        <v>256</v>
      </c>
      <c r="B59" s="19" t="n">
        <v>1.4</v>
      </c>
      <c r="C59" s="19" t="n">
        <v>1.26</v>
      </c>
      <c r="D59" s="20" t="n">
        <f aca="false">SUM(B59*C59)</f>
        <v>1.764</v>
      </c>
    </row>
    <row r="60" customFormat="false" ht="15.75" hidden="false" customHeight="false" outlineLevel="0" collapsed="false">
      <c r="A60" s="21" t="s">
        <v>256</v>
      </c>
      <c r="B60" s="19" t="n">
        <v>1.43</v>
      </c>
      <c r="C60" s="19" t="n">
        <v>0.92</v>
      </c>
      <c r="D60" s="20" t="n">
        <f aca="false">SUM(B60*C60)</f>
        <v>1.3156</v>
      </c>
    </row>
    <row r="61" customFormat="false" ht="15.75" hidden="false" customHeight="false" outlineLevel="0" collapsed="false">
      <c r="A61" s="21" t="s">
        <v>256</v>
      </c>
      <c r="B61" s="19" t="n">
        <v>1.49</v>
      </c>
      <c r="C61" s="19" t="n">
        <v>1.02</v>
      </c>
      <c r="D61" s="20" t="n">
        <f aca="false">SUM(B61*C61)</f>
        <v>1.5198</v>
      </c>
    </row>
    <row r="62" customFormat="false" ht="15.75" hidden="false" customHeight="false" outlineLevel="0" collapsed="false">
      <c r="A62" s="21" t="s">
        <v>256</v>
      </c>
      <c r="B62" s="19" t="n">
        <v>1.55</v>
      </c>
      <c r="C62" s="19" t="n">
        <v>1.26</v>
      </c>
      <c r="D62" s="20" t="n">
        <f aca="false">SUM(B62*C62)</f>
        <v>1.953</v>
      </c>
    </row>
    <row r="63" customFormat="false" ht="15.75" hidden="false" customHeight="false" outlineLevel="0" collapsed="false">
      <c r="A63" s="21" t="s">
        <v>256</v>
      </c>
      <c r="B63" s="22" t="n">
        <v>1.624</v>
      </c>
      <c r="C63" s="22" t="n">
        <v>1.278</v>
      </c>
      <c r="D63" s="20" t="n">
        <f aca="false">SUM(B63*C63)</f>
        <v>2.075472</v>
      </c>
    </row>
    <row r="64" customFormat="false" ht="15.75" hidden="false" customHeight="false" outlineLevel="0" collapsed="false">
      <c r="A64" s="21" t="s">
        <v>256</v>
      </c>
      <c r="B64" s="22" t="n">
        <v>1.949</v>
      </c>
      <c r="C64" s="22" t="n">
        <v>1.208</v>
      </c>
      <c r="D64" s="20" t="n">
        <f aca="false">SUM(B64*C64)</f>
        <v>2.354392</v>
      </c>
    </row>
    <row r="65" customFormat="false" ht="15.75" hidden="false" customHeight="false" outlineLevel="0" collapsed="false">
      <c r="A65" s="19" t="s">
        <v>257</v>
      </c>
      <c r="B65" s="19" t="n">
        <v>1.02</v>
      </c>
      <c r="C65" s="19" t="n">
        <v>0.64</v>
      </c>
      <c r="D65" s="20" t="n">
        <f aca="false">SUM(B65*C65)</f>
        <v>0.6528</v>
      </c>
    </row>
    <row r="66" customFormat="false" ht="15.75" hidden="false" customHeight="false" outlineLevel="0" collapsed="false">
      <c r="A66" s="19" t="s">
        <v>257</v>
      </c>
      <c r="B66" s="19" t="n">
        <v>1.3</v>
      </c>
      <c r="C66" s="19" t="n">
        <v>1.01</v>
      </c>
      <c r="D66" s="20" t="n">
        <f aca="false">SUM(B66*C66)</f>
        <v>1.313</v>
      </c>
    </row>
    <row r="67" customFormat="false" ht="15.75" hidden="false" customHeight="false" outlineLevel="0" collapsed="false">
      <c r="A67" s="19" t="s">
        <v>257</v>
      </c>
      <c r="B67" s="19" t="n">
        <v>2.11</v>
      </c>
      <c r="C67" s="19" t="n">
        <v>1.29</v>
      </c>
      <c r="D67" s="20" t="n">
        <f aca="false">SUM(B67*C67)</f>
        <v>2.7219</v>
      </c>
    </row>
    <row r="68" customFormat="false" ht="15.75" hidden="false" customHeight="false" outlineLevel="0" collapsed="false">
      <c r="A68" s="19" t="s">
        <v>257</v>
      </c>
      <c r="B68" s="19" t="n">
        <v>2.12</v>
      </c>
      <c r="C68" s="19" t="n">
        <v>1.48</v>
      </c>
      <c r="D68" s="20" t="n">
        <f aca="false">SUM(B68*C68)</f>
        <v>3.1376</v>
      </c>
    </row>
    <row r="69" customFormat="false" ht="15.75" hidden="false" customHeight="false" outlineLevel="0" collapsed="false">
      <c r="A69" s="19" t="s">
        <v>257</v>
      </c>
      <c r="B69" s="19" t="n">
        <v>2.13</v>
      </c>
      <c r="C69" s="19" t="n">
        <v>1.44</v>
      </c>
      <c r="D69" s="20" t="n">
        <f aca="false">SUM(B69*C69)</f>
        <v>3.0672</v>
      </c>
    </row>
    <row r="70" customFormat="false" ht="15.75" hidden="false" customHeight="false" outlineLevel="0" collapsed="false">
      <c r="A70" s="19" t="s">
        <v>257</v>
      </c>
      <c r="B70" s="19" t="n">
        <v>2.15</v>
      </c>
      <c r="C70" s="19" t="n">
        <v>0.93</v>
      </c>
      <c r="D70" s="20" t="n">
        <f aca="false">SUM(B70*C70)</f>
        <v>1.9995</v>
      </c>
    </row>
    <row r="71" customFormat="false" ht="15.75" hidden="false" customHeight="false" outlineLevel="0" collapsed="false">
      <c r="A71" s="19" t="s">
        <v>257</v>
      </c>
      <c r="B71" s="19" t="n">
        <v>2.15</v>
      </c>
      <c r="C71" s="19" t="n">
        <v>1.32</v>
      </c>
      <c r="D71" s="20" t="n">
        <f aca="false">SUM(B71*C71)</f>
        <v>2.838</v>
      </c>
    </row>
    <row r="72" customFormat="false" ht="15.75" hidden="false" customHeight="false" outlineLevel="0" collapsed="false">
      <c r="A72" s="19" t="s">
        <v>257</v>
      </c>
      <c r="B72" s="19" t="n">
        <v>2.16</v>
      </c>
      <c r="C72" s="19" t="n">
        <v>1.02</v>
      </c>
      <c r="D72" s="20" t="n">
        <f aca="false">SUM(B72*C72)</f>
        <v>2.2032</v>
      </c>
    </row>
    <row r="73" customFormat="false" ht="15.75" hidden="false" customHeight="false" outlineLevel="0" collapsed="false">
      <c r="A73" s="19" t="s">
        <v>257</v>
      </c>
      <c r="B73" s="19" t="n">
        <v>2.16</v>
      </c>
      <c r="C73" s="19" t="n">
        <v>1.39</v>
      </c>
      <c r="D73" s="20" t="n">
        <f aca="false">SUM(B73*C73)</f>
        <v>3.0024</v>
      </c>
    </row>
    <row r="74" customFormat="false" ht="15.75" hidden="false" customHeight="false" outlineLevel="0" collapsed="false">
      <c r="A74" s="19" t="s">
        <v>257</v>
      </c>
      <c r="B74" s="19" t="n">
        <v>2.18</v>
      </c>
      <c r="C74" s="19" t="n">
        <v>1.33</v>
      </c>
      <c r="D74" s="20" t="n">
        <f aca="false">SUM(B74*C74)</f>
        <v>2.8994</v>
      </c>
    </row>
    <row r="75" customFormat="false" ht="15.75" hidden="false" customHeight="false" outlineLevel="0" collapsed="false">
      <c r="A75" s="19" t="s">
        <v>257</v>
      </c>
      <c r="B75" s="19" t="n">
        <v>2.19</v>
      </c>
      <c r="C75" s="19" t="n">
        <v>1.34</v>
      </c>
      <c r="D75" s="20" t="n">
        <f aca="false">SUM(B75*C75)</f>
        <v>2.9346</v>
      </c>
    </row>
    <row r="76" customFormat="false" ht="15.75" hidden="false" customHeight="false" outlineLevel="0" collapsed="false">
      <c r="A76" s="19" t="s">
        <v>257</v>
      </c>
      <c r="B76" s="19" t="n">
        <v>2.21</v>
      </c>
      <c r="C76" s="19" t="n">
        <v>0.95</v>
      </c>
      <c r="D76" s="20" t="n">
        <f aca="false">SUM(B76*C76)</f>
        <v>2.0995</v>
      </c>
    </row>
    <row r="77" customFormat="false" ht="15.75" hidden="false" customHeight="false" outlineLevel="0" collapsed="false">
      <c r="A77" s="19" t="s">
        <v>257</v>
      </c>
      <c r="B77" s="19" t="n">
        <v>1.3</v>
      </c>
      <c r="C77" s="19" t="n">
        <v>0.89</v>
      </c>
      <c r="D77" s="20" t="n">
        <f aca="false">SUM(B77*C77)</f>
        <v>1.157</v>
      </c>
    </row>
    <row r="78" customFormat="false" ht="15.75" hidden="false" customHeight="false" outlineLevel="0" collapsed="false">
      <c r="A78" s="19" t="s">
        <v>257</v>
      </c>
      <c r="B78" s="19" t="n">
        <v>2.21</v>
      </c>
      <c r="C78" s="19" t="n">
        <v>1.19</v>
      </c>
      <c r="D78" s="20" t="n">
        <f aca="false">SUM(B78*C78)</f>
        <v>2.6299</v>
      </c>
    </row>
    <row r="79" customFormat="false" ht="15.75" hidden="false" customHeight="false" outlineLevel="0" collapsed="false">
      <c r="A79" s="19" t="s">
        <v>257</v>
      </c>
      <c r="B79" s="19" t="n">
        <v>2.22</v>
      </c>
      <c r="C79" s="19" t="n">
        <v>1.14</v>
      </c>
      <c r="D79" s="20" t="n">
        <f aca="false">SUM(B79*C79)</f>
        <v>2.5308</v>
      </c>
    </row>
    <row r="80" customFormat="false" ht="15.75" hidden="false" customHeight="false" outlineLevel="0" collapsed="false">
      <c r="A80" s="19" t="s">
        <v>257</v>
      </c>
      <c r="B80" s="19" t="n">
        <v>2.28</v>
      </c>
      <c r="C80" s="19" t="n">
        <v>1.12</v>
      </c>
      <c r="D80" s="20" t="n">
        <f aca="false">SUM(B80*C80)</f>
        <v>2.5536</v>
      </c>
    </row>
    <row r="81" customFormat="false" ht="15.75" hidden="false" customHeight="false" outlineLevel="0" collapsed="false">
      <c r="A81" s="19" t="s">
        <v>257</v>
      </c>
      <c r="B81" s="19" t="n">
        <v>2.37</v>
      </c>
      <c r="C81" s="19" t="n">
        <v>1.28</v>
      </c>
      <c r="D81" s="20" t="n">
        <f aca="false">SUM(B81*C81)</f>
        <v>3.0336</v>
      </c>
    </row>
    <row r="82" customFormat="false" ht="15.75" hidden="false" customHeight="false" outlineLevel="0" collapsed="false">
      <c r="A82" s="19" t="s">
        <v>257</v>
      </c>
      <c r="B82" s="19" t="n">
        <v>2.42</v>
      </c>
      <c r="C82" s="19" t="n">
        <v>1.23</v>
      </c>
      <c r="D82" s="20" t="n">
        <f aca="false">SUM(B82*C82)</f>
        <v>2.9766</v>
      </c>
    </row>
    <row r="83" customFormat="false" ht="15.75" hidden="false" customHeight="false" outlineLevel="0" collapsed="false">
      <c r="A83" s="19" t="s">
        <v>257</v>
      </c>
      <c r="B83" s="19" t="n">
        <v>2.56</v>
      </c>
      <c r="C83" s="19" t="n">
        <v>1.21</v>
      </c>
      <c r="D83" s="20" t="n">
        <f aca="false">SUM(B83*C83)</f>
        <v>3.0976</v>
      </c>
    </row>
    <row r="84" customFormat="false" ht="15.75" hidden="false" customHeight="false" outlineLevel="0" collapsed="false">
      <c r="A84" s="19" t="s">
        <v>257</v>
      </c>
      <c r="B84" s="19" t="n">
        <v>1.31</v>
      </c>
      <c r="C84" s="19" t="n">
        <v>1.24</v>
      </c>
      <c r="D84" s="20" t="n">
        <f aca="false">SUM(B84*C84)</f>
        <v>1.6244</v>
      </c>
    </row>
    <row r="85" customFormat="false" ht="15.75" hidden="false" customHeight="false" outlineLevel="0" collapsed="false">
      <c r="A85" s="19" t="s">
        <v>257</v>
      </c>
      <c r="B85" s="19" t="n">
        <v>1.32</v>
      </c>
      <c r="C85" s="19" t="n">
        <v>1.15</v>
      </c>
      <c r="D85" s="20" t="n">
        <f aca="false">SUM(B85*C85)</f>
        <v>1.518</v>
      </c>
    </row>
    <row r="86" customFormat="false" ht="15.75" hidden="false" customHeight="false" outlineLevel="0" collapsed="false">
      <c r="A86" s="19" t="s">
        <v>257</v>
      </c>
      <c r="B86" s="19" t="n">
        <v>1.34</v>
      </c>
      <c r="C86" s="19" t="n">
        <v>1.17</v>
      </c>
      <c r="D86" s="20" t="n">
        <f aca="false">SUM(B86*C86)</f>
        <v>1.5678</v>
      </c>
    </row>
    <row r="87" customFormat="false" ht="15.75" hidden="false" customHeight="false" outlineLevel="0" collapsed="false">
      <c r="A87" s="19" t="s">
        <v>257</v>
      </c>
      <c r="B87" s="19" t="n">
        <v>1.34</v>
      </c>
      <c r="C87" s="19" t="n">
        <v>0.64</v>
      </c>
      <c r="D87" s="20" t="n">
        <f aca="false">SUM(B87*C87)</f>
        <v>0.8576</v>
      </c>
    </row>
    <row r="88" customFormat="false" ht="15.75" hidden="false" customHeight="false" outlineLevel="0" collapsed="false">
      <c r="A88" s="19" t="s">
        <v>257</v>
      </c>
      <c r="B88" s="19" t="n">
        <v>1.34</v>
      </c>
      <c r="C88" s="19" t="n">
        <v>0.95</v>
      </c>
      <c r="D88" s="20" t="n">
        <f aca="false">SUM(B88*C88)</f>
        <v>1.273</v>
      </c>
    </row>
    <row r="89" customFormat="false" ht="15.75" hidden="false" customHeight="false" outlineLevel="0" collapsed="false">
      <c r="A89" s="19" t="s">
        <v>257</v>
      </c>
      <c r="B89" s="19" t="n">
        <v>1.36</v>
      </c>
      <c r="C89" s="19" t="n">
        <v>1.26</v>
      </c>
      <c r="D89" s="20" t="n">
        <f aca="false">SUM(B89*C89)</f>
        <v>1.7136</v>
      </c>
    </row>
    <row r="90" customFormat="false" ht="15.75" hidden="false" customHeight="false" outlineLevel="0" collapsed="false">
      <c r="A90" s="19" t="s">
        <v>257</v>
      </c>
      <c r="B90" s="19" t="n">
        <v>1.37</v>
      </c>
      <c r="C90" s="19" t="n">
        <v>0.73</v>
      </c>
      <c r="D90" s="20" t="n">
        <f aca="false">SUM(B90*C90)</f>
        <v>1.0001</v>
      </c>
    </row>
    <row r="91" customFormat="false" ht="15.75" hidden="false" customHeight="false" outlineLevel="0" collapsed="false">
      <c r="A91" s="19" t="s">
        <v>257</v>
      </c>
      <c r="B91" s="19" t="n">
        <v>1.37</v>
      </c>
      <c r="C91" s="19" t="n">
        <v>1.02</v>
      </c>
      <c r="D91" s="20" t="n">
        <f aca="false">SUM(B91*C91)</f>
        <v>1.3974</v>
      </c>
    </row>
    <row r="92" customFormat="false" ht="15.75" hidden="false" customHeight="false" outlineLevel="0" collapsed="false">
      <c r="A92" s="19" t="s">
        <v>257</v>
      </c>
      <c r="B92" s="19" t="n">
        <v>1.07</v>
      </c>
      <c r="C92" s="19" t="n">
        <v>0.93</v>
      </c>
      <c r="D92" s="20" t="n">
        <f aca="false">SUM(B92*C92)</f>
        <v>0.9951</v>
      </c>
    </row>
    <row r="93" customFormat="false" ht="15.75" hidden="false" customHeight="false" outlineLevel="0" collapsed="false">
      <c r="A93" s="19" t="s">
        <v>257</v>
      </c>
      <c r="B93" s="19" t="n">
        <v>1.37</v>
      </c>
      <c r="C93" s="19" t="n">
        <v>1.02</v>
      </c>
      <c r="D93" s="20" t="n">
        <f aca="false">SUM(B93*C93)</f>
        <v>1.3974</v>
      </c>
    </row>
    <row r="94" customFormat="false" ht="15.75" hidden="false" customHeight="false" outlineLevel="0" collapsed="false">
      <c r="A94" s="19" t="s">
        <v>257</v>
      </c>
      <c r="B94" s="19" t="n">
        <v>1.38</v>
      </c>
      <c r="C94" s="19" t="n">
        <v>0.63</v>
      </c>
      <c r="D94" s="20" t="n">
        <f aca="false">SUM(B94*C94)</f>
        <v>0.8694</v>
      </c>
    </row>
    <row r="95" customFormat="false" ht="15.75" hidden="false" customHeight="false" outlineLevel="0" collapsed="false">
      <c r="A95" s="19" t="s">
        <v>257</v>
      </c>
      <c r="B95" s="19" t="n">
        <v>1.4</v>
      </c>
      <c r="C95" s="19" t="n">
        <v>1.09</v>
      </c>
      <c r="D95" s="20" t="n">
        <f aca="false">SUM(B95*C95)</f>
        <v>1.526</v>
      </c>
    </row>
    <row r="96" customFormat="false" ht="15.75" hidden="false" customHeight="false" outlineLevel="0" collapsed="false">
      <c r="A96" s="19" t="s">
        <v>257</v>
      </c>
      <c r="B96" s="19" t="n">
        <v>1.41</v>
      </c>
      <c r="C96" s="19" t="n">
        <v>1.09</v>
      </c>
      <c r="D96" s="20" t="n">
        <f aca="false">SUM(B96*C96)</f>
        <v>1.5369</v>
      </c>
    </row>
    <row r="97" customFormat="false" ht="15.75" hidden="false" customHeight="false" outlineLevel="0" collapsed="false">
      <c r="A97" s="19" t="s">
        <v>257</v>
      </c>
      <c r="B97" s="19" t="n">
        <v>1.43</v>
      </c>
      <c r="C97" s="19" t="n">
        <v>0.8</v>
      </c>
      <c r="D97" s="20" t="n">
        <f aca="false">SUM(B97*C97)</f>
        <v>1.144</v>
      </c>
    </row>
    <row r="98" customFormat="false" ht="15.75" hidden="false" customHeight="false" outlineLevel="0" collapsed="false">
      <c r="A98" s="19" t="s">
        <v>257</v>
      </c>
      <c r="B98" s="19" t="n">
        <v>1.79</v>
      </c>
      <c r="C98" s="19" t="n">
        <v>1.44</v>
      </c>
      <c r="D98" s="20" t="n">
        <f aca="false">SUM(B98*C98)</f>
        <v>2.5776</v>
      </c>
    </row>
    <row r="99" customFormat="false" ht="15.75" hidden="false" customHeight="false" outlineLevel="0" collapsed="false">
      <c r="A99" s="19" t="s">
        <v>257</v>
      </c>
      <c r="B99" s="19" t="n">
        <v>1.44</v>
      </c>
      <c r="C99" s="19" t="n">
        <v>0.87</v>
      </c>
      <c r="D99" s="20" t="n">
        <f aca="false">SUM(B99*C99)</f>
        <v>1.2528</v>
      </c>
    </row>
    <row r="100" customFormat="false" ht="15.75" hidden="false" customHeight="false" outlineLevel="0" collapsed="false">
      <c r="A100" s="19" t="s">
        <v>257</v>
      </c>
      <c r="B100" s="19" t="n">
        <v>1.46</v>
      </c>
      <c r="C100" s="19" t="n">
        <v>1.29</v>
      </c>
      <c r="D100" s="20" t="n">
        <f aca="false">SUM(B100*C100)</f>
        <v>1.8834</v>
      </c>
    </row>
    <row r="101" customFormat="false" ht="15.75" hidden="false" customHeight="false" outlineLevel="0" collapsed="false">
      <c r="A101" s="19" t="s">
        <v>257</v>
      </c>
      <c r="B101" s="19" t="n">
        <v>1.48</v>
      </c>
      <c r="C101" s="19" t="n">
        <v>1.01</v>
      </c>
      <c r="D101" s="20" t="n">
        <f aca="false">SUM(B101*C101)</f>
        <v>1.4948</v>
      </c>
    </row>
    <row r="102" customFormat="false" ht="15.75" hidden="false" customHeight="false" outlineLevel="0" collapsed="false">
      <c r="A102" s="19" t="s">
        <v>257</v>
      </c>
      <c r="B102" s="19" t="n">
        <v>1.48</v>
      </c>
      <c r="C102" s="19" t="n">
        <v>1.01</v>
      </c>
      <c r="D102" s="20" t="n">
        <f aca="false">SUM(B102*C102)</f>
        <v>1.4948</v>
      </c>
    </row>
    <row r="103" customFormat="false" ht="15.75" hidden="false" customHeight="false" outlineLevel="0" collapsed="false">
      <c r="A103" s="19" t="s">
        <v>257</v>
      </c>
      <c r="B103" s="19" t="n">
        <v>1.14</v>
      </c>
      <c r="C103" s="19" t="n">
        <v>1.04</v>
      </c>
      <c r="D103" s="20" t="n">
        <f aca="false">SUM(B103*C103)</f>
        <v>1.1856</v>
      </c>
    </row>
    <row r="104" customFormat="false" ht="15.75" hidden="false" customHeight="false" outlineLevel="0" collapsed="false">
      <c r="A104" s="19" t="s">
        <v>257</v>
      </c>
      <c r="B104" s="19" t="n">
        <v>1.48</v>
      </c>
      <c r="C104" s="19" t="n">
        <v>1.17</v>
      </c>
      <c r="D104" s="20" t="n">
        <f aca="false">SUM(B104*C104)</f>
        <v>1.7316</v>
      </c>
    </row>
    <row r="105" customFormat="false" ht="15.75" hidden="false" customHeight="false" outlineLevel="0" collapsed="false">
      <c r="A105" s="19" t="s">
        <v>257</v>
      </c>
      <c r="B105" s="19" t="n">
        <v>1.49</v>
      </c>
      <c r="C105" s="19" t="n">
        <v>0.98</v>
      </c>
      <c r="D105" s="20" t="n">
        <f aca="false">SUM(B105*C105)</f>
        <v>1.4602</v>
      </c>
    </row>
    <row r="106" customFormat="false" ht="15.75" hidden="false" customHeight="false" outlineLevel="0" collapsed="false">
      <c r="A106" s="19" t="s">
        <v>257</v>
      </c>
      <c r="B106" s="19" t="n">
        <v>1.5</v>
      </c>
      <c r="C106" s="19" t="n">
        <v>0.72</v>
      </c>
      <c r="D106" s="20" t="n">
        <f aca="false">SUM(B106*C106)</f>
        <v>1.08</v>
      </c>
    </row>
    <row r="107" customFormat="false" ht="15.75" hidden="false" customHeight="false" outlineLevel="0" collapsed="false">
      <c r="A107" s="19" t="s">
        <v>257</v>
      </c>
      <c r="B107" s="19" t="n">
        <v>1.5</v>
      </c>
      <c r="C107" s="19" t="n">
        <v>0.79</v>
      </c>
      <c r="D107" s="20" t="n">
        <f aca="false">SUM(B107*C107)</f>
        <v>1.185</v>
      </c>
    </row>
    <row r="108" customFormat="false" ht="15.75" hidden="false" customHeight="false" outlineLevel="0" collapsed="false">
      <c r="A108" s="19" t="s">
        <v>257</v>
      </c>
      <c r="B108" s="19" t="n">
        <v>1.51</v>
      </c>
      <c r="C108" s="19" t="n">
        <v>1.21</v>
      </c>
      <c r="D108" s="20" t="n">
        <f aca="false">SUM(B108*C108)</f>
        <v>1.8271</v>
      </c>
    </row>
    <row r="109" customFormat="false" ht="15.75" hidden="false" customHeight="false" outlineLevel="0" collapsed="false">
      <c r="A109" s="19" t="s">
        <v>257</v>
      </c>
      <c r="B109" s="19" t="n">
        <v>1.53</v>
      </c>
      <c r="C109" s="19" t="n">
        <v>0.93</v>
      </c>
      <c r="D109" s="20" t="n">
        <f aca="false">SUM(B109*C109)</f>
        <v>1.4229</v>
      </c>
    </row>
    <row r="110" customFormat="false" ht="15.75" hidden="false" customHeight="false" outlineLevel="0" collapsed="false">
      <c r="A110" s="19" t="s">
        <v>257</v>
      </c>
      <c r="B110" s="19" t="n">
        <v>1.54</v>
      </c>
      <c r="C110" s="19" t="n">
        <v>0.99</v>
      </c>
      <c r="D110" s="20" t="n">
        <f aca="false">SUM(B110*C110)</f>
        <v>1.5246</v>
      </c>
    </row>
    <row r="111" customFormat="false" ht="15.75" hidden="false" customHeight="false" outlineLevel="0" collapsed="false">
      <c r="A111" s="19" t="s">
        <v>257</v>
      </c>
      <c r="B111" s="19" t="n">
        <v>1.58</v>
      </c>
      <c r="C111" s="19" t="n">
        <v>1.31</v>
      </c>
      <c r="D111" s="20" t="n">
        <f aca="false">SUM(B111*C111)</f>
        <v>2.0698</v>
      </c>
    </row>
    <row r="112" customFormat="false" ht="15.75" hidden="false" customHeight="false" outlineLevel="0" collapsed="false">
      <c r="A112" s="19" t="s">
        <v>257</v>
      </c>
      <c r="B112" s="19" t="n">
        <v>1.58</v>
      </c>
      <c r="C112" s="19" t="n">
        <v>0.97</v>
      </c>
      <c r="D112" s="20" t="n">
        <f aca="false">SUM(B112*C112)</f>
        <v>1.5326</v>
      </c>
    </row>
    <row r="113" customFormat="false" ht="15.75" hidden="false" customHeight="false" outlineLevel="0" collapsed="false">
      <c r="A113" s="19" t="s">
        <v>257</v>
      </c>
      <c r="B113" s="19" t="n">
        <v>1.58</v>
      </c>
      <c r="C113" s="19" t="n">
        <v>1.19</v>
      </c>
      <c r="D113" s="20" t="n">
        <f aca="false">SUM(B113*C113)</f>
        <v>1.8802</v>
      </c>
    </row>
    <row r="114" customFormat="false" ht="15.75" hidden="false" customHeight="false" outlineLevel="0" collapsed="false">
      <c r="A114" s="19" t="s">
        <v>257</v>
      </c>
      <c r="B114" s="19" t="n">
        <v>1.16</v>
      </c>
      <c r="C114" s="19" t="n">
        <v>1</v>
      </c>
      <c r="D114" s="20" t="n">
        <f aca="false">SUM(B114*C114)</f>
        <v>1.16</v>
      </c>
    </row>
    <row r="115" customFormat="false" ht="15.75" hidden="false" customHeight="false" outlineLevel="0" collapsed="false">
      <c r="A115" s="19" t="s">
        <v>257</v>
      </c>
      <c r="B115" s="19" t="n">
        <v>1.59</v>
      </c>
      <c r="C115" s="19" t="n">
        <v>0.96</v>
      </c>
      <c r="D115" s="20" t="n">
        <f aca="false">SUM(B115*C115)</f>
        <v>1.5264</v>
      </c>
    </row>
    <row r="116" customFormat="false" ht="15.75" hidden="false" customHeight="false" outlineLevel="0" collapsed="false">
      <c r="A116" s="19" t="s">
        <v>257</v>
      </c>
      <c r="B116" s="19" t="n">
        <v>1.61</v>
      </c>
      <c r="C116" s="19" t="n">
        <v>1.23</v>
      </c>
      <c r="D116" s="20" t="n">
        <f aca="false">SUM(B116*C116)</f>
        <v>1.9803</v>
      </c>
    </row>
    <row r="117" customFormat="false" ht="15.75" hidden="false" customHeight="false" outlineLevel="0" collapsed="false">
      <c r="A117" s="19" t="s">
        <v>257</v>
      </c>
      <c r="B117" s="19" t="n">
        <v>1.61</v>
      </c>
      <c r="C117" s="19" t="n">
        <v>1.09</v>
      </c>
      <c r="D117" s="20" t="n">
        <f aca="false">SUM(B117*C117)</f>
        <v>1.7549</v>
      </c>
    </row>
    <row r="118" customFormat="false" ht="15.75" hidden="false" customHeight="false" outlineLevel="0" collapsed="false">
      <c r="A118" s="19" t="s">
        <v>257</v>
      </c>
      <c r="B118" s="19" t="n">
        <v>1.62</v>
      </c>
      <c r="C118" s="19" t="n">
        <v>1.29</v>
      </c>
      <c r="D118" s="20" t="n">
        <f aca="false">SUM(B118*C118)</f>
        <v>2.0898</v>
      </c>
    </row>
    <row r="119" customFormat="false" ht="15.75" hidden="false" customHeight="false" outlineLevel="0" collapsed="false">
      <c r="A119" s="19" t="s">
        <v>257</v>
      </c>
      <c r="B119" s="19" t="n">
        <v>1.62</v>
      </c>
      <c r="C119" s="19" t="n">
        <v>1.34</v>
      </c>
      <c r="D119" s="20" t="n">
        <f aca="false">SUM(B119*C119)</f>
        <v>2.1708</v>
      </c>
    </row>
    <row r="120" customFormat="false" ht="15.75" hidden="false" customHeight="false" outlineLevel="0" collapsed="false">
      <c r="A120" s="19" t="s">
        <v>257</v>
      </c>
      <c r="B120" s="19" t="n">
        <v>1.62</v>
      </c>
      <c r="C120" s="19" t="n">
        <v>1.32</v>
      </c>
      <c r="D120" s="20" t="n">
        <f aca="false">SUM(B120*C120)</f>
        <v>2.1384</v>
      </c>
    </row>
    <row r="121" customFormat="false" ht="15.75" hidden="false" customHeight="false" outlineLevel="0" collapsed="false">
      <c r="A121" s="19" t="s">
        <v>257</v>
      </c>
      <c r="B121" s="19" t="n">
        <v>1.64</v>
      </c>
      <c r="C121" s="19" t="n">
        <v>1.03</v>
      </c>
      <c r="D121" s="20" t="n">
        <f aca="false">SUM(B121*C121)</f>
        <v>1.6892</v>
      </c>
    </row>
    <row r="122" customFormat="false" ht="15.75" hidden="false" customHeight="false" outlineLevel="0" collapsed="false">
      <c r="A122" s="19" t="s">
        <v>257</v>
      </c>
      <c r="B122" s="19" t="n">
        <v>1.64</v>
      </c>
      <c r="C122" s="19" t="n">
        <v>1.27</v>
      </c>
      <c r="D122" s="20" t="n">
        <f aca="false">SUM(B122*C122)</f>
        <v>2.0828</v>
      </c>
    </row>
    <row r="123" customFormat="false" ht="15.75" hidden="false" customHeight="false" outlineLevel="0" collapsed="false">
      <c r="A123" s="19" t="s">
        <v>257</v>
      </c>
      <c r="B123" s="19" t="n">
        <v>1.66</v>
      </c>
      <c r="C123" s="19" t="n">
        <v>0.45</v>
      </c>
      <c r="D123" s="20" t="n">
        <f aca="false">SUM(B123*C123)</f>
        <v>0.747</v>
      </c>
    </row>
    <row r="124" customFormat="false" ht="15.75" hidden="false" customHeight="false" outlineLevel="0" collapsed="false">
      <c r="A124" s="19" t="s">
        <v>257</v>
      </c>
      <c r="B124" s="19" t="n">
        <v>1.66</v>
      </c>
      <c r="C124" s="19" t="n">
        <v>1.41</v>
      </c>
      <c r="D124" s="20" t="n">
        <f aca="false">SUM(B124*C124)</f>
        <v>2.3406</v>
      </c>
    </row>
    <row r="125" customFormat="false" ht="15.75" hidden="false" customHeight="false" outlineLevel="0" collapsed="false">
      <c r="A125" s="19" t="s">
        <v>257</v>
      </c>
      <c r="B125" s="19" t="n">
        <v>1.18</v>
      </c>
      <c r="C125" s="19" t="n">
        <v>0.98</v>
      </c>
      <c r="D125" s="20" t="n">
        <f aca="false">SUM(B125*C125)</f>
        <v>1.1564</v>
      </c>
    </row>
    <row r="126" customFormat="false" ht="15.75" hidden="false" customHeight="false" outlineLevel="0" collapsed="false">
      <c r="A126" s="19" t="s">
        <v>257</v>
      </c>
      <c r="B126" s="19" t="n">
        <v>1.68</v>
      </c>
      <c r="C126" s="19" t="n">
        <v>1.02</v>
      </c>
      <c r="D126" s="20" t="n">
        <f aca="false">SUM(B126*C126)</f>
        <v>1.7136</v>
      </c>
    </row>
    <row r="127" customFormat="false" ht="15.75" hidden="false" customHeight="false" outlineLevel="0" collapsed="false">
      <c r="A127" s="19" t="s">
        <v>257</v>
      </c>
      <c r="B127" s="19" t="n">
        <v>1.68</v>
      </c>
      <c r="C127" s="19" t="n">
        <v>1.18</v>
      </c>
      <c r="D127" s="20" t="n">
        <f aca="false">SUM(B127*C127)</f>
        <v>1.9824</v>
      </c>
    </row>
    <row r="128" customFormat="false" ht="15.75" hidden="false" customHeight="false" outlineLevel="0" collapsed="false">
      <c r="A128" s="19" t="s">
        <v>257</v>
      </c>
      <c r="B128" s="19" t="n">
        <v>1.69</v>
      </c>
      <c r="C128" s="19" t="n">
        <v>1.02</v>
      </c>
      <c r="D128" s="20" t="n">
        <f aca="false">SUM(B128*C128)</f>
        <v>1.7238</v>
      </c>
    </row>
    <row r="129" customFormat="false" ht="15.75" hidden="false" customHeight="false" outlineLevel="0" collapsed="false">
      <c r="A129" s="19" t="s">
        <v>257</v>
      </c>
      <c r="B129" s="19" t="n">
        <v>1.69</v>
      </c>
      <c r="C129" s="19" t="n">
        <v>0.83</v>
      </c>
      <c r="D129" s="20" t="n">
        <f aca="false">SUM(B129*C129)</f>
        <v>1.4027</v>
      </c>
    </row>
    <row r="130" customFormat="false" ht="15.75" hidden="false" customHeight="false" outlineLevel="0" collapsed="false">
      <c r="A130" s="19" t="s">
        <v>257</v>
      </c>
      <c r="B130" s="19" t="n">
        <v>1.7</v>
      </c>
      <c r="C130" s="19" t="n">
        <v>1.34</v>
      </c>
      <c r="D130" s="20" t="n">
        <f aca="false">SUM(B130*C130)</f>
        <v>2.278</v>
      </c>
    </row>
    <row r="131" customFormat="false" ht="15.75" hidden="false" customHeight="false" outlineLevel="0" collapsed="false">
      <c r="A131" s="19" t="s">
        <v>257</v>
      </c>
      <c r="B131" s="19" t="n">
        <v>1.71</v>
      </c>
      <c r="C131" s="19" t="n">
        <v>0.88</v>
      </c>
      <c r="D131" s="20" t="n">
        <f aca="false">SUM(B131*C131)</f>
        <v>1.5048</v>
      </c>
    </row>
    <row r="132" customFormat="false" ht="15.75" hidden="false" customHeight="false" outlineLevel="0" collapsed="false">
      <c r="A132" s="19" t="s">
        <v>257</v>
      </c>
      <c r="B132" s="19" t="n">
        <v>1.71</v>
      </c>
      <c r="C132" s="19" t="n">
        <v>0.97</v>
      </c>
      <c r="D132" s="20" t="n">
        <f aca="false">SUM(B132*C132)</f>
        <v>1.6587</v>
      </c>
    </row>
    <row r="133" customFormat="false" ht="15.75" hidden="false" customHeight="false" outlineLevel="0" collapsed="false">
      <c r="A133" s="19" t="s">
        <v>257</v>
      </c>
      <c r="B133" s="19" t="n">
        <v>1.74</v>
      </c>
      <c r="C133" s="19" t="n">
        <v>0.85</v>
      </c>
      <c r="D133" s="20" t="n">
        <f aca="false">SUM(B133*C133)</f>
        <v>1.479</v>
      </c>
    </row>
    <row r="134" customFormat="false" ht="15.75" hidden="false" customHeight="false" outlineLevel="0" collapsed="false">
      <c r="A134" s="19" t="s">
        <v>257</v>
      </c>
      <c r="B134" s="19" t="n">
        <v>1.74</v>
      </c>
      <c r="C134" s="19" t="n">
        <v>0.89</v>
      </c>
      <c r="D134" s="20" t="n">
        <f aca="false">SUM(B134*C134)</f>
        <v>1.5486</v>
      </c>
    </row>
    <row r="135" customFormat="false" ht="15.75" hidden="false" customHeight="false" outlineLevel="0" collapsed="false">
      <c r="A135" s="19" t="s">
        <v>257</v>
      </c>
      <c r="B135" s="19" t="n">
        <v>1.75</v>
      </c>
      <c r="C135" s="19" t="n">
        <v>1.24</v>
      </c>
      <c r="D135" s="20" t="n">
        <f aca="false">SUM(B135*C135)</f>
        <v>2.17</v>
      </c>
    </row>
    <row r="136" customFormat="false" ht="15.75" hidden="false" customHeight="false" outlineLevel="0" collapsed="false">
      <c r="A136" s="19" t="s">
        <v>257</v>
      </c>
      <c r="B136" s="19" t="n">
        <v>1.2</v>
      </c>
      <c r="C136" s="19" t="n">
        <v>0.86</v>
      </c>
      <c r="D136" s="20" t="n">
        <f aca="false">SUM(B136*C136)</f>
        <v>1.032</v>
      </c>
    </row>
    <row r="137" customFormat="false" ht="15.75" hidden="false" customHeight="false" outlineLevel="0" collapsed="false">
      <c r="A137" s="19" t="s">
        <v>257</v>
      </c>
      <c r="B137" s="19" t="n">
        <v>1.76</v>
      </c>
      <c r="C137" s="19" t="n">
        <v>1.07</v>
      </c>
      <c r="D137" s="20" t="n">
        <f aca="false">SUM(B137*C137)</f>
        <v>1.8832</v>
      </c>
    </row>
    <row r="138" customFormat="false" ht="15.75" hidden="false" customHeight="false" outlineLevel="0" collapsed="false">
      <c r="A138" s="19" t="s">
        <v>257</v>
      </c>
      <c r="B138" s="19" t="n">
        <v>1.76</v>
      </c>
      <c r="C138" s="19" t="n">
        <v>1.03</v>
      </c>
      <c r="D138" s="20" t="n">
        <f aca="false">SUM(B138*C138)</f>
        <v>1.8128</v>
      </c>
    </row>
    <row r="139" customFormat="false" ht="15.75" hidden="false" customHeight="false" outlineLevel="0" collapsed="false">
      <c r="A139" s="19" t="s">
        <v>257</v>
      </c>
      <c r="B139" s="19" t="n">
        <v>1.77</v>
      </c>
      <c r="C139" s="19" t="n">
        <v>1.27</v>
      </c>
      <c r="D139" s="20" t="n">
        <f aca="false">SUM(B139*C139)</f>
        <v>2.2479</v>
      </c>
    </row>
    <row r="140" customFormat="false" ht="15.75" hidden="false" customHeight="false" outlineLevel="0" collapsed="false">
      <c r="A140" s="19" t="s">
        <v>257</v>
      </c>
      <c r="B140" s="19" t="n">
        <v>1.77</v>
      </c>
      <c r="C140" s="19" t="n">
        <v>1.02</v>
      </c>
      <c r="D140" s="20" t="n">
        <f aca="false">SUM(B140*C140)</f>
        <v>1.8054</v>
      </c>
    </row>
    <row r="141" customFormat="false" ht="15.75" hidden="false" customHeight="false" outlineLevel="0" collapsed="false">
      <c r="A141" s="19" t="s">
        <v>257</v>
      </c>
      <c r="B141" s="19" t="n">
        <v>1.78</v>
      </c>
      <c r="C141" s="19" t="n">
        <v>1.08</v>
      </c>
      <c r="D141" s="20" t="n">
        <f aca="false">SUM(B141*C141)</f>
        <v>1.9224</v>
      </c>
    </row>
    <row r="142" customFormat="false" ht="15.75" hidden="false" customHeight="false" outlineLevel="0" collapsed="false">
      <c r="A142" s="19" t="s">
        <v>257</v>
      </c>
      <c r="B142" s="19" t="n">
        <v>1.78</v>
      </c>
      <c r="C142" s="19" t="n">
        <v>1.3</v>
      </c>
      <c r="D142" s="20" t="n">
        <f aca="false">SUM(B142*C142)</f>
        <v>2.314</v>
      </c>
    </row>
    <row r="143" customFormat="false" ht="15.75" hidden="false" customHeight="false" outlineLevel="0" collapsed="false">
      <c r="A143" s="19" t="s">
        <v>257</v>
      </c>
      <c r="B143" s="19" t="n">
        <v>1.82</v>
      </c>
      <c r="C143" s="19" t="n">
        <v>1.44</v>
      </c>
      <c r="D143" s="20" t="n">
        <f aca="false">SUM(B143*C143)</f>
        <v>2.6208</v>
      </c>
    </row>
    <row r="144" customFormat="false" ht="15.75" hidden="false" customHeight="false" outlineLevel="0" collapsed="false">
      <c r="A144" s="19" t="s">
        <v>257</v>
      </c>
      <c r="B144" s="19" t="n">
        <v>1.83</v>
      </c>
      <c r="C144" s="19" t="n">
        <v>1.56</v>
      </c>
      <c r="D144" s="20" t="n">
        <f aca="false">SUM(B144*C144)</f>
        <v>2.8548</v>
      </c>
    </row>
    <row r="145" customFormat="false" ht="15.75" hidden="false" customHeight="false" outlineLevel="0" collapsed="false">
      <c r="A145" s="19" t="s">
        <v>257</v>
      </c>
      <c r="B145" s="19" t="n">
        <v>1.85</v>
      </c>
      <c r="C145" s="19" t="n">
        <v>1.29</v>
      </c>
      <c r="D145" s="20" t="n">
        <f aca="false">SUM(B145*C145)</f>
        <v>2.3865</v>
      </c>
    </row>
    <row r="146" customFormat="false" ht="15.75" hidden="false" customHeight="false" outlineLevel="0" collapsed="false">
      <c r="A146" s="19" t="s">
        <v>257</v>
      </c>
      <c r="B146" s="19" t="n">
        <v>1.85</v>
      </c>
      <c r="C146" s="19" t="n">
        <v>1.41</v>
      </c>
      <c r="D146" s="20" t="n">
        <f aca="false">SUM(B146*C146)</f>
        <v>2.6085</v>
      </c>
    </row>
    <row r="147" customFormat="false" ht="15.75" hidden="false" customHeight="false" outlineLevel="0" collapsed="false">
      <c r="A147" s="19" t="s">
        <v>257</v>
      </c>
      <c r="B147" s="19" t="n">
        <v>1.26</v>
      </c>
      <c r="C147" s="19" t="n">
        <v>0.51</v>
      </c>
      <c r="D147" s="20" t="n">
        <f aca="false">SUM(B147*C147)</f>
        <v>0.6426</v>
      </c>
    </row>
    <row r="148" customFormat="false" ht="15.75" hidden="false" customHeight="false" outlineLevel="0" collapsed="false">
      <c r="A148" s="19" t="s">
        <v>257</v>
      </c>
      <c r="B148" s="19" t="n">
        <v>1.86</v>
      </c>
      <c r="C148" s="19" t="n">
        <v>1.15</v>
      </c>
      <c r="D148" s="20" t="n">
        <f aca="false">SUM(B148*C148)</f>
        <v>2.139</v>
      </c>
    </row>
    <row r="149" customFormat="false" ht="15.75" hidden="false" customHeight="false" outlineLevel="0" collapsed="false">
      <c r="A149" s="19" t="s">
        <v>257</v>
      </c>
      <c r="B149" s="19" t="n">
        <v>1.87</v>
      </c>
      <c r="C149" s="19" t="n">
        <v>0.72</v>
      </c>
      <c r="D149" s="20" t="n">
        <f aca="false">SUM(B149*C149)</f>
        <v>1.3464</v>
      </c>
    </row>
    <row r="150" customFormat="false" ht="15.75" hidden="false" customHeight="false" outlineLevel="0" collapsed="false">
      <c r="A150" s="19" t="s">
        <v>257</v>
      </c>
      <c r="B150" s="19" t="n">
        <v>1.87</v>
      </c>
      <c r="C150" s="19" t="n">
        <v>1</v>
      </c>
      <c r="D150" s="20" t="n">
        <f aca="false">SUM(B150*C150)</f>
        <v>1.87</v>
      </c>
    </row>
    <row r="151" customFormat="false" ht="15.75" hidden="false" customHeight="false" outlineLevel="0" collapsed="false">
      <c r="A151" s="19" t="s">
        <v>257</v>
      </c>
      <c r="B151" s="19" t="n">
        <v>1.87</v>
      </c>
      <c r="C151" s="19" t="n">
        <v>1.27</v>
      </c>
      <c r="D151" s="20" t="n">
        <f aca="false">SUM(B151*C151)</f>
        <v>2.3749</v>
      </c>
    </row>
    <row r="152" customFormat="false" ht="15.75" hidden="false" customHeight="false" outlineLevel="0" collapsed="false">
      <c r="A152" s="19" t="s">
        <v>257</v>
      </c>
      <c r="B152" s="19" t="n">
        <v>1.88</v>
      </c>
      <c r="C152" s="19" t="n">
        <v>1.31</v>
      </c>
      <c r="D152" s="20" t="n">
        <f aca="false">SUM(B152*C152)</f>
        <v>2.4628</v>
      </c>
    </row>
    <row r="153" customFormat="false" ht="15.75" hidden="false" customHeight="false" outlineLevel="0" collapsed="false">
      <c r="A153" s="19" t="s">
        <v>257</v>
      </c>
      <c r="B153" s="19" t="n">
        <v>1.9</v>
      </c>
      <c r="C153" s="19" t="n">
        <v>0.96</v>
      </c>
      <c r="D153" s="20" t="n">
        <f aca="false">SUM(B153*C153)</f>
        <v>1.824</v>
      </c>
    </row>
    <row r="154" customFormat="false" ht="15.75" hidden="false" customHeight="false" outlineLevel="0" collapsed="false">
      <c r="A154" s="19" t="s">
        <v>257</v>
      </c>
      <c r="B154" s="19" t="n">
        <v>1.91</v>
      </c>
      <c r="C154" s="19" t="n">
        <v>0.95</v>
      </c>
      <c r="D154" s="20" t="n">
        <f aca="false">SUM(B154*C154)</f>
        <v>1.8145</v>
      </c>
    </row>
    <row r="155" customFormat="false" ht="15.75" hidden="false" customHeight="false" outlineLevel="0" collapsed="false">
      <c r="A155" s="19" t="s">
        <v>257</v>
      </c>
      <c r="B155" s="19" t="n">
        <v>1.92</v>
      </c>
      <c r="C155" s="19" t="n">
        <v>0.99</v>
      </c>
      <c r="D155" s="20" t="n">
        <f aca="false">SUM(B155*C155)</f>
        <v>1.9008</v>
      </c>
    </row>
    <row r="156" customFormat="false" ht="15.75" hidden="false" customHeight="false" outlineLevel="0" collapsed="false">
      <c r="A156" s="19" t="s">
        <v>257</v>
      </c>
      <c r="B156" s="19" t="n">
        <v>1.92</v>
      </c>
      <c r="C156" s="19" t="n">
        <v>1.26</v>
      </c>
      <c r="D156" s="20" t="n">
        <f aca="false">SUM(B156*C156)</f>
        <v>2.4192</v>
      </c>
    </row>
    <row r="157" customFormat="false" ht="15.75" hidden="false" customHeight="false" outlineLevel="0" collapsed="false">
      <c r="A157" s="19" t="s">
        <v>257</v>
      </c>
      <c r="B157" s="19" t="n">
        <v>1.93</v>
      </c>
      <c r="C157" s="19" t="n">
        <v>0.72</v>
      </c>
      <c r="D157" s="20" t="n">
        <f aca="false">SUM(B157*C157)</f>
        <v>1.3896</v>
      </c>
    </row>
    <row r="158" customFormat="false" ht="15.75" hidden="false" customHeight="false" outlineLevel="0" collapsed="false">
      <c r="A158" s="19" t="s">
        <v>257</v>
      </c>
      <c r="B158" s="19" t="n">
        <v>1.27</v>
      </c>
      <c r="C158" s="19" t="n">
        <v>0.87</v>
      </c>
      <c r="D158" s="20" t="n">
        <f aca="false">SUM(B158*C158)</f>
        <v>1.1049</v>
      </c>
    </row>
    <row r="159" customFormat="false" ht="15.75" hidden="false" customHeight="false" outlineLevel="0" collapsed="false">
      <c r="A159" s="19" t="s">
        <v>257</v>
      </c>
      <c r="B159" s="19" t="n">
        <v>1.93</v>
      </c>
      <c r="C159" s="19" t="n">
        <v>0.86</v>
      </c>
      <c r="D159" s="20" t="n">
        <f aca="false">SUM(B159*C159)</f>
        <v>1.6598</v>
      </c>
    </row>
    <row r="160" customFormat="false" ht="15.75" hidden="false" customHeight="false" outlineLevel="0" collapsed="false">
      <c r="A160" s="19" t="s">
        <v>257</v>
      </c>
      <c r="B160" s="19" t="n">
        <v>1.94</v>
      </c>
      <c r="C160" s="19" t="n">
        <v>1.03</v>
      </c>
      <c r="D160" s="20" t="n">
        <f aca="false">SUM(B160*C160)</f>
        <v>1.9982</v>
      </c>
    </row>
    <row r="161" customFormat="false" ht="15.75" hidden="false" customHeight="false" outlineLevel="0" collapsed="false">
      <c r="A161" s="19" t="s">
        <v>257</v>
      </c>
      <c r="B161" s="19" t="n">
        <v>1.96</v>
      </c>
      <c r="C161" s="19" t="n">
        <v>1.25</v>
      </c>
      <c r="D161" s="20" t="n">
        <f aca="false">SUM(B161*C161)</f>
        <v>2.45</v>
      </c>
    </row>
    <row r="162" customFormat="false" ht="15.75" hidden="false" customHeight="false" outlineLevel="0" collapsed="false">
      <c r="A162" s="19" t="s">
        <v>257</v>
      </c>
      <c r="B162" s="19" t="n">
        <v>1.97</v>
      </c>
      <c r="C162" s="19" t="n">
        <v>1.64</v>
      </c>
      <c r="D162" s="20" t="n">
        <f aca="false">SUM(B162*C162)</f>
        <v>3.2308</v>
      </c>
    </row>
    <row r="163" customFormat="false" ht="15.75" hidden="false" customHeight="false" outlineLevel="0" collapsed="false">
      <c r="A163" s="19" t="s">
        <v>257</v>
      </c>
      <c r="B163" s="19" t="n">
        <v>1.98</v>
      </c>
      <c r="C163" s="19" t="n">
        <v>0.89</v>
      </c>
      <c r="D163" s="20" t="n">
        <f aca="false">SUM(B163*C163)</f>
        <v>1.7622</v>
      </c>
    </row>
    <row r="164" customFormat="false" ht="15.75" hidden="false" customHeight="false" outlineLevel="0" collapsed="false">
      <c r="A164" s="19" t="s">
        <v>257</v>
      </c>
      <c r="B164" s="19" t="n">
        <v>1.98</v>
      </c>
      <c r="C164" s="19" t="n">
        <v>1.45</v>
      </c>
      <c r="D164" s="20" t="n">
        <f aca="false">SUM(B164*C164)</f>
        <v>2.871</v>
      </c>
    </row>
    <row r="165" customFormat="false" ht="15.75" hidden="false" customHeight="false" outlineLevel="0" collapsed="false">
      <c r="A165" s="19" t="s">
        <v>257</v>
      </c>
      <c r="B165" s="19" t="n">
        <v>1.99</v>
      </c>
      <c r="C165" s="19" t="n">
        <v>1.36</v>
      </c>
      <c r="D165" s="20" t="n">
        <f aca="false">SUM(B165*C165)</f>
        <v>2.7064</v>
      </c>
    </row>
    <row r="166" customFormat="false" ht="15.75" hidden="false" customHeight="false" outlineLevel="0" collapsed="false">
      <c r="A166" s="19" t="s">
        <v>257</v>
      </c>
      <c r="B166" s="19" t="n">
        <v>2</v>
      </c>
      <c r="C166" s="19" t="n">
        <v>0.7</v>
      </c>
      <c r="D166" s="20" t="n">
        <f aca="false">SUM(B166*C166)</f>
        <v>1.4</v>
      </c>
    </row>
    <row r="167" customFormat="false" ht="15.75" hidden="false" customHeight="false" outlineLevel="0" collapsed="false">
      <c r="A167" s="19" t="s">
        <v>257</v>
      </c>
      <c r="B167" s="19" t="n">
        <v>2</v>
      </c>
      <c r="C167" s="19" t="n">
        <v>1.16</v>
      </c>
      <c r="D167" s="20" t="n">
        <f aca="false">SUM(B167*C167)</f>
        <v>2.32</v>
      </c>
    </row>
    <row r="168" customFormat="false" ht="15.75" hidden="false" customHeight="false" outlineLevel="0" collapsed="false">
      <c r="A168" s="19" t="s">
        <v>257</v>
      </c>
      <c r="B168" s="19" t="n">
        <v>2.01</v>
      </c>
      <c r="C168" s="19" t="n">
        <v>0.97</v>
      </c>
      <c r="D168" s="20" t="n">
        <f aca="false">SUM(B168*C168)</f>
        <v>1.9497</v>
      </c>
    </row>
    <row r="169" customFormat="false" ht="15.75" hidden="false" customHeight="false" outlineLevel="0" collapsed="false">
      <c r="A169" s="19" t="s">
        <v>257</v>
      </c>
      <c r="B169" s="19" t="n">
        <v>1.28</v>
      </c>
      <c r="C169" s="19" t="n">
        <v>0.58</v>
      </c>
      <c r="D169" s="20" t="n">
        <f aca="false">SUM(B169*C169)</f>
        <v>0.7424</v>
      </c>
    </row>
    <row r="170" customFormat="false" ht="15.75" hidden="false" customHeight="false" outlineLevel="0" collapsed="false">
      <c r="A170" s="19" t="s">
        <v>257</v>
      </c>
      <c r="B170" s="19" t="n">
        <v>2.01</v>
      </c>
      <c r="C170" s="19" t="n">
        <v>1.03</v>
      </c>
      <c r="D170" s="20" t="n">
        <f aca="false">SUM(B170*C170)</f>
        <v>2.0703</v>
      </c>
    </row>
    <row r="171" customFormat="false" ht="15.75" hidden="false" customHeight="false" outlineLevel="0" collapsed="false">
      <c r="A171" s="19" t="s">
        <v>257</v>
      </c>
      <c r="B171" s="19" t="n">
        <v>2.01</v>
      </c>
      <c r="C171" s="19" t="n">
        <v>0.97</v>
      </c>
      <c r="D171" s="20" t="n">
        <f aca="false">SUM(B171*C171)</f>
        <v>1.9497</v>
      </c>
    </row>
    <row r="172" customFormat="false" ht="15.75" hidden="false" customHeight="false" outlineLevel="0" collapsed="false">
      <c r="A172" s="19" t="s">
        <v>257</v>
      </c>
      <c r="B172" s="19" t="n">
        <v>2.03</v>
      </c>
      <c r="C172" s="19" t="n">
        <v>0.93</v>
      </c>
      <c r="D172" s="20" t="n">
        <f aca="false">SUM(B172*C172)</f>
        <v>1.8879</v>
      </c>
    </row>
    <row r="173" customFormat="false" ht="15.75" hidden="false" customHeight="false" outlineLevel="0" collapsed="false">
      <c r="A173" s="19" t="s">
        <v>257</v>
      </c>
      <c r="B173" s="19" t="n">
        <v>2.04</v>
      </c>
      <c r="C173" s="19" t="n">
        <v>0.93</v>
      </c>
      <c r="D173" s="20" t="n">
        <f aca="false">SUM(B173*C173)</f>
        <v>1.8972</v>
      </c>
    </row>
    <row r="174" customFormat="false" ht="15.75" hidden="false" customHeight="false" outlineLevel="0" collapsed="false">
      <c r="A174" s="19" t="s">
        <v>257</v>
      </c>
      <c r="B174" s="19" t="n">
        <v>2.05</v>
      </c>
      <c r="C174" s="19" t="n">
        <v>1.16</v>
      </c>
      <c r="D174" s="20" t="n">
        <f aca="false">SUM(B174*C174)</f>
        <v>2.378</v>
      </c>
    </row>
    <row r="175" customFormat="false" ht="15.75" hidden="false" customHeight="false" outlineLevel="0" collapsed="false">
      <c r="A175" s="19" t="s">
        <v>257</v>
      </c>
      <c r="B175" s="19" t="n">
        <v>2.06</v>
      </c>
      <c r="C175" s="19" t="n">
        <v>1.45</v>
      </c>
      <c r="D175" s="20" t="n">
        <f aca="false">SUM(B175*C175)</f>
        <v>2.987</v>
      </c>
    </row>
    <row r="176" customFormat="false" ht="15.75" hidden="false" customHeight="false" outlineLevel="0" collapsed="false">
      <c r="A176" s="19" t="s">
        <v>257</v>
      </c>
      <c r="B176" s="19" t="n">
        <v>2.09</v>
      </c>
      <c r="C176" s="19" t="n">
        <v>1.33</v>
      </c>
      <c r="D176" s="20" t="n">
        <f aca="false">SUM(B176*C176)</f>
        <v>2.7797</v>
      </c>
    </row>
    <row r="177" customFormat="false" ht="15.75" hidden="false" customHeight="false" outlineLevel="0" collapsed="false">
      <c r="A177" s="19" t="s">
        <v>257</v>
      </c>
      <c r="B177" s="19" t="n">
        <v>2.09</v>
      </c>
      <c r="C177" s="19" t="n">
        <v>0.97</v>
      </c>
      <c r="D177" s="20" t="n">
        <f aca="false">SUM(B177*C177)</f>
        <v>2.0273</v>
      </c>
    </row>
    <row r="178" customFormat="false" ht="15.75" hidden="false" customHeight="false" outlineLevel="0" collapsed="false">
      <c r="A178" s="19" t="s">
        <v>257</v>
      </c>
      <c r="B178" s="19" t="n">
        <v>2.1</v>
      </c>
      <c r="C178" s="19" t="n">
        <v>1.22</v>
      </c>
      <c r="D178" s="20" t="n">
        <f aca="false">SUM(B178*C178)</f>
        <v>2.562</v>
      </c>
    </row>
    <row r="179" customFormat="false" ht="15.75" hidden="false" customHeight="false" outlineLevel="0" collapsed="false">
      <c r="A179" s="19" t="s">
        <v>257</v>
      </c>
      <c r="B179" s="19" t="n">
        <v>2.11</v>
      </c>
      <c r="C179" s="19" t="n">
        <v>1</v>
      </c>
      <c r="D179" s="20" t="n">
        <f aca="false">SUM(B179*C179)</f>
        <v>2.11</v>
      </c>
      <c r="E179" s="19" t="n">
        <v>115</v>
      </c>
    </row>
    <row r="180" customFormat="false" ht="15.75" hidden="false" customHeight="false" outlineLevel="0" collapsed="false">
      <c r="A180" s="19" t="s">
        <v>258</v>
      </c>
      <c r="B180" s="19" t="n">
        <v>1.17</v>
      </c>
      <c r="C180" s="19" t="n">
        <v>0.96</v>
      </c>
      <c r="D180" s="19" t="n">
        <v>1.12</v>
      </c>
      <c r="E180" s="19" t="n">
        <v>1</v>
      </c>
    </row>
    <row r="181" customFormat="false" ht="15.75" hidden="false" customHeight="false" outlineLevel="0" collapsed="false">
      <c r="A181" s="19" t="s">
        <v>258</v>
      </c>
      <c r="B181" s="19" t="n">
        <v>1.21</v>
      </c>
      <c r="C181" s="19" t="n">
        <v>0.75</v>
      </c>
      <c r="D181" s="19" t="n">
        <v>0.91</v>
      </c>
      <c r="E181" s="19" t="n">
        <v>2</v>
      </c>
    </row>
    <row r="182" customFormat="false" ht="15.75" hidden="false" customHeight="false" outlineLevel="0" collapsed="false">
      <c r="A182" s="19" t="s">
        <v>258</v>
      </c>
      <c r="B182" s="19" t="n">
        <v>1.24</v>
      </c>
      <c r="C182" s="19" t="n">
        <v>0.59</v>
      </c>
      <c r="D182" s="19" t="n">
        <v>0.73</v>
      </c>
      <c r="E182" s="19" t="n">
        <v>3</v>
      </c>
    </row>
    <row r="183" customFormat="false" ht="15.75" hidden="false" customHeight="false" outlineLevel="0" collapsed="false">
      <c r="A183" s="19" t="s">
        <v>258</v>
      </c>
      <c r="B183" s="19" t="n">
        <v>1.25</v>
      </c>
      <c r="C183" s="19" t="n">
        <v>0.64</v>
      </c>
      <c r="D183" s="19" t="n">
        <v>0.8</v>
      </c>
      <c r="E183" s="19" t="n">
        <v>4</v>
      </c>
    </row>
    <row r="184" customFormat="false" ht="15.75" hidden="false" customHeight="false" outlineLevel="0" collapsed="false">
      <c r="A184" s="19" t="s">
        <v>258</v>
      </c>
      <c r="B184" s="19" t="n">
        <v>1.28</v>
      </c>
      <c r="C184" s="19" t="n">
        <v>0.64</v>
      </c>
      <c r="D184" s="19" t="n">
        <v>0.82</v>
      </c>
      <c r="E184" s="19" t="n">
        <v>5</v>
      </c>
    </row>
    <row r="185" customFormat="false" ht="15.75" hidden="false" customHeight="false" outlineLevel="0" collapsed="false">
      <c r="A185" s="19" t="s">
        <v>258</v>
      </c>
      <c r="B185" s="19" t="n">
        <v>1.28</v>
      </c>
      <c r="C185" s="19" t="n">
        <v>0.76</v>
      </c>
      <c r="D185" s="19" t="n">
        <v>0.97</v>
      </c>
      <c r="E185" s="19" t="n">
        <v>6</v>
      </c>
    </row>
    <row r="186" customFormat="false" ht="15.75" hidden="false" customHeight="false" outlineLevel="0" collapsed="false">
      <c r="A186" s="19" t="s">
        <v>258</v>
      </c>
      <c r="B186" s="19" t="n">
        <v>1.3</v>
      </c>
      <c r="C186" s="19" t="n">
        <v>0.78</v>
      </c>
      <c r="D186" s="19" t="n">
        <v>1.02</v>
      </c>
      <c r="E186" s="19" t="n">
        <v>7</v>
      </c>
    </row>
    <row r="187" customFormat="false" ht="15.75" hidden="false" customHeight="false" outlineLevel="0" collapsed="false">
      <c r="A187" s="19" t="s">
        <v>258</v>
      </c>
      <c r="B187" s="19" t="n">
        <v>1.38</v>
      </c>
      <c r="C187" s="19" t="n">
        <v>0.9</v>
      </c>
      <c r="D187" s="19" t="n">
        <v>1.25</v>
      </c>
      <c r="E187" s="19" t="n">
        <v>8</v>
      </c>
    </row>
    <row r="188" customFormat="false" ht="15.75" hidden="false" customHeight="false" outlineLevel="0" collapsed="false">
      <c r="A188" s="19" t="s">
        <v>258</v>
      </c>
      <c r="B188" s="19" t="n">
        <v>1.4</v>
      </c>
      <c r="C188" s="19" t="n">
        <v>0.94</v>
      </c>
      <c r="D188" s="19" t="n">
        <v>1.32</v>
      </c>
      <c r="E188" s="19" t="n">
        <v>9</v>
      </c>
    </row>
    <row r="189" customFormat="false" ht="15.75" hidden="false" customHeight="false" outlineLevel="0" collapsed="false">
      <c r="A189" s="19" t="s">
        <v>258</v>
      </c>
      <c r="B189" s="19" t="n">
        <v>1.42</v>
      </c>
      <c r="C189" s="19" t="n">
        <v>0.46</v>
      </c>
      <c r="D189" s="19" t="n">
        <v>0.65</v>
      </c>
      <c r="E189" s="19" t="n">
        <v>10</v>
      </c>
    </row>
    <row r="190" customFormat="false" ht="15.75" hidden="false" customHeight="false" outlineLevel="0" collapsed="false">
      <c r="A190" s="19" t="s">
        <v>258</v>
      </c>
      <c r="B190" s="19" t="n">
        <v>0.82</v>
      </c>
      <c r="C190" s="19" t="n">
        <v>0.66</v>
      </c>
      <c r="D190" s="19" t="n">
        <v>0.54</v>
      </c>
      <c r="E190" s="19" t="n">
        <v>11</v>
      </c>
    </row>
    <row r="191" customFormat="false" ht="15.75" hidden="false" customHeight="false" outlineLevel="0" collapsed="false">
      <c r="A191" s="19" t="s">
        <v>258</v>
      </c>
      <c r="B191" s="19" t="n">
        <v>1.43</v>
      </c>
      <c r="C191" s="19" t="n">
        <v>0.76</v>
      </c>
      <c r="D191" s="19" t="n">
        <v>1.09</v>
      </c>
      <c r="E191" s="19" t="n">
        <v>12</v>
      </c>
    </row>
    <row r="192" customFormat="false" ht="15.75" hidden="false" customHeight="false" outlineLevel="0" collapsed="false">
      <c r="A192" s="19" t="s">
        <v>258</v>
      </c>
      <c r="B192" s="19" t="n">
        <v>1.47</v>
      </c>
      <c r="C192" s="19" t="n">
        <v>0.61</v>
      </c>
      <c r="D192" s="19" t="n">
        <v>0.9</v>
      </c>
      <c r="E192" s="19" t="n">
        <v>13</v>
      </c>
    </row>
    <row r="193" customFormat="false" ht="15.75" hidden="false" customHeight="false" outlineLevel="0" collapsed="false">
      <c r="A193" s="19" t="s">
        <v>258</v>
      </c>
      <c r="B193" s="19" t="n">
        <v>1.49</v>
      </c>
      <c r="C193" s="19" t="n">
        <v>1.36</v>
      </c>
      <c r="D193" s="19" t="n">
        <v>2.03</v>
      </c>
      <c r="E193" s="19" t="n">
        <v>14</v>
      </c>
    </row>
    <row r="194" customFormat="false" ht="15.75" hidden="false" customHeight="false" outlineLevel="0" collapsed="false">
      <c r="A194" s="19" t="s">
        <v>258</v>
      </c>
      <c r="B194" s="19" t="n">
        <v>1.5</v>
      </c>
      <c r="C194" s="19" t="n">
        <v>0.86</v>
      </c>
      <c r="D194" s="19" t="n">
        <v>1.29</v>
      </c>
      <c r="E194" s="19" t="n">
        <v>15</v>
      </c>
    </row>
    <row r="195" customFormat="false" ht="15.75" hidden="false" customHeight="false" outlineLevel="0" collapsed="false">
      <c r="A195" s="19" t="s">
        <v>258</v>
      </c>
      <c r="B195" s="19" t="n">
        <v>1.55</v>
      </c>
      <c r="C195" s="19" t="n">
        <v>1.3</v>
      </c>
      <c r="D195" s="19" t="n">
        <v>2.02</v>
      </c>
      <c r="E195" s="19" t="n">
        <v>16</v>
      </c>
    </row>
    <row r="196" customFormat="false" ht="15.75" hidden="false" customHeight="false" outlineLevel="0" collapsed="false">
      <c r="A196" s="19" t="s">
        <v>258</v>
      </c>
      <c r="B196" s="19" t="n">
        <v>1.56</v>
      </c>
      <c r="C196" s="19" t="n">
        <v>0.73</v>
      </c>
      <c r="D196" s="19" t="n">
        <v>1.14</v>
      </c>
      <c r="E196" s="19" t="n">
        <v>17</v>
      </c>
    </row>
    <row r="197" customFormat="false" ht="15.75" hidden="false" customHeight="false" outlineLevel="0" collapsed="false">
      <c r="A197" s="19" t="s">
        <v>258</v>
      </c>
      <c r="B197" s="19" t="n">
        <v>1.58</v>
      </c>
      <c r="C197" s="19" t="n">
        <v>0.64</v>
      </c>
      <c r="D197" s="19" t="n">
        <v>1</v>
      </c>
      <c r="E197" s="19" t="n">
        <v>18</v>
      </c>
    </row>
    <row r="198" customFormat="false" ht="15.75" hidden="false" customHeight="false" outlineLevel="0" collapsed="false">
      <c r="A198" s="19" t="s">
        <v>258</v>
      </c>
      <c r="B198" s="19" t="n">
        <v>1.59</v>
      </c>
      <c r="C198" s="19" t="n">
        <v>1.02</v>
      </c>
      <c r="D198" s="19" t="n">
        <v>1.62</v>
      </c>
      <c r="E198" s="19" t="n">
        <v>19</v>
      </c>
    </row>
    <row r="199" customFormat="false" ht="15.75" hidden="false" customHeight="false" outlineLevel="0" collapsed="false">
      <c r="A199" s="19" t="s">
        <v>258</v>
      </c>
      <c r="B199" s="19" t="n">
        <v>1.6</v>
      </c>
      <c r="C199" s="19" t="n">
        <v>0.73</v>
      </c>
      <c r="D199" s="19" t="n">
        <v>1.17</v>
      </c>
      <c r="E199" s="19" t="n">
        <v>20</v>
      </c>
    </row>
    <row r="200" customFormat="false" ht="15.75" hidden="false" customHeight="false" outlineLevel="0" collapsed="false">
      <c r="A200" s="19" t="s">
        <v>258</v>
      </c>
      <c r="B200" s="19" t="n">
        <v>1.62</v>
      </c>
      <c r="C200" s="19" t="n">
        <v>0.72</v>
      </c>
      <c r="D200" s="19" t="n">
        <v>1.16</v>
      </c>
      <c r="E200" s="19" t="n">
        <v>21</v>
      </c>
    </row>
    <row r="201" customFormat="false" ht="15.75" hidden="false" customHeight="false" outlineLevel="0" collapsed="false">
      <c r="A201" s="19" t="s">
        <v>258</v>
      </c>
      <c r="B201" s="19" t="n">
        <v>0.85</v>
      </c>
      <c r="C201" s="19" t="n">
        <v>0.42</v>
      </c>
      <c r="D201" s="19" t="n">
        <v>0.36</v>
      </c>
      <c r="E201" s="19" t="n">
        <v>22</v>
      </c>
    </row>
    <row r="202" customFormat="false" ht="15.75" hidden="false" customHeight="false" outlineLevel="0" collapsed="false">
      <c r="A202" s="19" t="s">
        <v>258</v>
      </c>
      <c r="B202" s="19" t="n">
        <v>1.63</v>
      </c>
      <c r="C202" s="19" t="n">
        <v>0.64</v>
      </c>
      <c r="D202" s="19" t="n">
        <v>1.04</v>
      </c>
      <c r="E202" s="19" t="n">
        <v>23</v>
      </c>
    </row>
    <row r="203" customFormat="false" ht="15.75" hidden="false" customHeight="false" outlineLevel="0" collapsed="false">
      <c r="A203" s="19" t="s">
        <v>258</v>
      </c>
      <c r="B203" s="19" t="n">
        <v>1.64</v>
      </c>
      <c r="C203" s="19" t="n">
        <v>1.42</v>
      </c>
      <c r="D203" s="19" t="n">
        <v>2.34</v>
      </c>
      <c r="E203" s="19" t="n">
        <v>24</v>
      </c>
    </row>
    <row r="204" customFormat="false" ht="15.75" hidden="false" customHeight="false" outlineLevel="0" collapsed="false">
      <c r="A204" s="19" t="s">
        <v>258</v>
      </c>
      <c r="B204" s="19" t="n">
        <v>1.68</v>
      </c>
      <c r="C204" s="19" t="n">
        <v>0.97</v>
      </c>
      <c r="D204" s="19" t="n">
        <v>1.63</v>
      </c>
      <c r="E204" s="19" t="n">
        <v>25</v>
      </c>
    </row>
    <row r="205" customFormat="false" ht="15.75" hidden="false" customHeight="false" outlineLevel="0" collapsed="false">
      <c r="A205" s="19" t="s">
        <v>258</v>
      </c>
      <c r="B205" s="19" t="n">
        <v>1.69</v>
      </c>
      <c r="C205" s="19" t="n">
        <v>0.87</v>
      </c>
      <c r="D205" s="19" t="n">
        <v>1.47</v>
      </c>
      <c r="E205" s="19" t="n">
        <v>26</v>
      </c>
    </row>
    <row r="206" customFormat="false" ht="15.75" hidden="false" customHeight="false" outlineLevel="0" collapsed="false">
      <c r="A206" s="19" t="s">
        <v>258</v>
      </c>
      <c r="B206" s="19" t="n">
        <v>1.69</v>
      </c>
      <c r="C206" s="19" t="n">
        <v>1.09</v>
      </c>
      <c r="D206" s="19" t="n">
        <v>1.84</v>
      </c>
      <c r="E206" s="19" t="n">
        <v>27</v>
      </c>
    </row>
    <row r="207" customFormat="false" ht="15.75" hidden="false" customHeight="false" outlineLevel="0" collapsed="false">
      <c r="A207" s="19" t="s">
        <v>258</v>
      </c>
      <c r="B207" s="19" t="n">
        <v>1.71</v>
      </c>
      <c r="C207" s="19" t="n">
        <v>0.94</v>
      </c>
      <c r="D207" s="19" t="n">
        <v>1.61</v>
      </c>
      <c r="E207" s="19" t="n">
        <v>28</v>
      </c>
    </row>
    <row r="208" customFormat="false" ht="15.75" hidden="false" customHeight="false" outlineLevel="0" collapsed="false">
      <c r="A208" s="19" t="s">
        <v>258</v>
      </c>
      <c r="B208" s="19" t="n">
        <v>1.74</v>
      </c>
      <c r="C208" s="19" t="n">
        <v>0.81</v>
      </c>
      <c r="D208" s="19" t="n">
        <v>1.41</v>
      </c>
      <c r="E208" s="19" t="n">
        <v>29</v>
      </c>
    </row>
    <row r="209" customFormat="false" ht="15.75" hidden="false" customHeight="false" outlineLevel="0" collapsed="false">
      <c r="A209" s="19" t="s">
        <v>258</v>
      </c>
      <c r="B209" s="19" t="n">
        <v>1.75</v>
      </c>
      <c r="C209" s="19" t="n">
        <v>0.96</v>
      </c>
      <c r="D209" s="19" t="n">
        <v>1.69</v>
      </c>
      <c r="E209" s="19" t="n">
        <v>30</v>
      </c>
    </row>
    <row r="210" customFormat="false" ht="15.75" hidden="false" customHeight="false" outlineLevel="0" collapsed="false">
      <c r="A210" s="19" t="s">
        <v>258</v>
      </c>
      <c r="B210" s="19" t="n">
        <v>1.77</v>
      </c>
      <c r="C210" s="19" t="n">
        <v>0.8</v>
      </c>
      <c r="D210" s="19" t="n">
        <v>1.41</v>
      </c>
      <c r="E210" s="19" t="n">
        <v>31</v>
      </c>
    </row>
    <row r="211" customFormat="false" ht="15.75" hidden="false" customHeight="false" outlineLevel="0" collapsed="false">
      <c r="A211" s="19" t="s">
        <v>258</v>
      </c>
      <c r="B211" s="19" t="n">
        <v>1.79</v>
      </c>
      <c r="C211" s="19" t="n">
        <v>1.44</v>
      </c>
      <c r="D211" s="19" t="n">
        <v>2.57</v>
      </c>
      <c r="E211" s="19" t="n">
        <v>32</v>
      </c>
    </row>
    <row r="212" customFormat="false" ht="15.75" hidden="false" customHeight="false" outlineLevel="0" collapsed="false">
      <c r="A212" s="19" t="s">
        <v>258</v>
      </c>
      <c r="B212" s="19" t="n">
        <v>0.9</v>
      </c>
      <c r="C212" s="19" t="n">
        <v>0.77</v>
      </c>
      <c r="D212" s="19" t="n">
        <v>0.69</v>
      </c>
      <c r="E212" s="19" t="n">
        <v>33</v>
      </c>
    </row>
    <row r="213" customFormat="false" ht="15.75" hidden="false" customHeight="false" outlineLevel="0" collapsed="false">
      <c r="A213" s="19" t="s">
        <v>258</v>
      </c>
      <c r="B213" s="19" t="n">
        <v>1.81</v>
      </c>
      <c r="C213" s="19" t="n">
        <v>1.64</v>
      </c>
      <c r="D213" s="19" t="n">
        <v>2.96</v>
      </c>
      <c r="E213" s="19" t="n">
        <v>34</v>
      </c>
    </row>
    <row r="214" customFormat="false" ht="15.75" hidden="false" customHeight="false" outlineLevel="0" collapsed="false">
      <c r="A214" s="19" t="s">
        <v>258</v>
      </c>
      <c r="B214" s="19" t="n">
        <v>1.82</v>
      </c>
      <c r="C214" s="19" t="n">
        <v>0.88</v>
      </c>
      <c r="D214" s="19" t="n">
        <v>1.6</v>
      </c>
      <c r="E214" s="19" t="n">
        <v>35</v>
      </c>
    </row>
    <row r="215" customFormat="false" ht="15.75" hidden="false" customHeight="false" outlineLevel="0" collapsed="false">
      <c r="A215" s="19" t="s">
        <v>258</v>
      </c>
      <c r="B215" s="19" t="n">
        <v>1.86</v>
      </c>
      <c r="C215" s="19" t="n">
        <v>1.01</v>
      </c>
      <c r="D215" s="19" t="n">
        <v>1.87</v>
      </c>
      <c r="E215" s="19" t="n">
        <v>36</v>
      </c>
    </row>
    <row r="216" customFormat="false" ht="15.75" hidden="false" customHeight="false" outlineLevel="0" collapsed="false">
      <c r="A216" s="19" t="s">
        <v>258</v>
      </c>
      <c r="B216" s="19" t="n">
        <v>1.86</v>
      </c>
      <c r="C216" s="19" t="n">
        <v>0.8</v>
      </c>
      <c r="D216" s="19" t="n">
        <v>1.49</v>
      </c>
      <c r="E216" s="19" t="n">
        <v>37</v>
      </c>
    </row>
    <row r="217" customFormat="false" ht="15.75" hidden="false" customHeight="false" outlineLevel="0" collapsed="false">
      <c r="A217" s="19" t="s">
        <v>258</v>
      </c>
      <c r="B217" s="19" t="n">
        <v>1.95</v>
      </c>
      <c r="C217" s="19" t="n">
        <v>0.68</v>
      </c>
      <c r="D217" s="19" t="n">
        <v>1.33</v>
      </c>
      <c r="E217" s="19" t="n">
        <v>38</v>
      </c>
    </row>
    <row r="218" customFormat="false" ht="15.75" hidden="false" customHeight="false" outlineLevel="0" collapsed="false">
      <c r="A218" s="19" t="s">
        <v>258</v>
      </c>
      <c r="B218" s="19" t="n">
        <v>1.96</v>
      </c>
      <c r="C218" s="19" t="n">
        <v>0.94</v>
      </c>
      <c r="D218" s="19" t="n">
        <v>1.84</v>
      </c>
      <c r="E218" s="19" t="n">
        <v>39</v>
      </c>
    </row>
    <row r="219" customFormat="false" ht="15.75" hidden="false" customHeight="false" outlineLevel="0" collapsed="false">
      <c r="A219" s="19" t="s">
        <v>258</v>
      </c>
      <c r="B219" s="19" t="n">
        <v>1.99</v>
      </c>
      <c r="C219" s="19" t="n">
        <v>1.55</v>
      </c>
      <c r="D219" s="19" t="n">
        <v>3.08</v>
      </c>
      <c r="E219" s="19" t="n">
        <v>40</v>
      </c>
    </row>
    <row r="220" customFormat="false" ht="15.75" hidden="false" customHeight="false" outlineLevel="0" collapsed="false">
      <c r="A220" s="19" t="s">
        <v>258</v>
      </c>
      <c r="B220" s="19" t="n">
        <v>2.02</v>
      </c>
      <c r="C220" s="19" t="n">
        <v>1.32</v>
      </c>
      <c r="D220" s="19" t="n">
        <v>2.67</v>
      </c>
      <c r="E220" s="19" t="n">
        <v>41</v>
      </c>
    </row>
    <row r="221" customFormat="false" ht="15.75" hidden="false" customHeight="false" outlineLevel="0" collapsed="false">
      <c r="A221" s="19" t="s">
        <v>258</v>
      </c>
      <c r="B221" s="19" t="n">
        <v>2.15</v>
      </c>
      <c r="C221" s="19" t="n">
        <v>1.48</v>
      </c>
      <c r="D221" s="19" t="n">
        <v>3.19</v>
      </c>
      <c r="E221" s="19" t="n">
        <v>42</v>
      </c>
    </row>
    <row r="222" customFormat="false" ht="15.75" hidden="false" customHeight="false" outlineLevel="0" collapsed="false">
      <c r="A222" s="19" t="s">
        <v>258</v>
      </c>
      <c r="B222" s="19" t="n">
        <v>0.99</v>
      </c>
      <c r="C222" s="19" t="n">
        <v>0.93</v>
      </c>
      <c r="D222" s="19" t="n">
        <v>0.92</v>
      </c>
      <c r="E222" s="19" t="n">
        <v>43</v>
      </c>
    </row>
    <row r="223" customFormat="false" ht="15.75" hidden="false" customHeight="false" outlineLevel="0" collapsed="false">
      <c r="A223" s="19" t="s">
        <v>258</v>
      </c>
      <c r="B223" s="19" t="n">
        <v>2.18</v>
      </c>
      <c r="C223" s="19" t="n">
        <v>1.42</v>
      </c>
      <c r="D223" s="19" t="n">
        <v>3.09</v>
      </c>
      <c r="E223" s="19" t="n">
        <v>44</v>
      </c>
    </row>
    <row r="224" customFormat="false" ht="15.75" hidden="false" customHeight="false" outlineLevel="0" collapsed="false">
      <c r="A224" s="19" t="s">
        <v>258</v>
      </c>
      <c r="B224" s="19" t="n">
        <v>2.22</v>
      </c>
      <c r="C224" s="19" t="n">
        <v>0.9</v>
      </c>
      <c r="D224" s="19" t="n">
        <v>2</v>
      </c>
      <c r="E224" s="19" t="n">
        <v>45</v>
      </c>
    </row>
    <row r="225" customFormat="false" ht="15.75" hidden="false" customHeight="false" outlineLevel="0" collapsed="false">
      <c r="A225" s="19" t="s">
        <v>258</v>
      </c>
      <c r="B225" s="19" t="n">
        <v>2.24</v>
      </c>
      <c r="C225" s="19" t="n">
        <v>0.96</v>
      </c>
      <c r="D225" s="19" t="n">
        <v>2.15</v>
      </c>
      <c r="E225" s="19" t="n">
        <v>46</v>
      </c>
    </row>
    <row r="226" customFormat="false" ht="15.75" hidden="false" customHeight="false" outlineLevel="0" collapsed="false">
      <c r="A226" s="19" t="s">
        <v>258</v>
      </c>
      <c r="B226" s="19" t="n">
        <v>2.28</v>
      </c>
      <c r="C226" s="19" t="n">
        <v>1.2</v>
      </c>
      <c r="D226" s="19" t="n">
        <v>2.72</v>
      </c>
      <c r="E226" s="19" t="n">
        <v>47</v>
      </c>
    </row>
    <row r="227" customFormat="false" ht="15.75" hidden="false" customHeight="false" outlineLevel="0" collapsed="false">
      <c r="A227" s="19" t="s">
        <v>258</v>
      </c>
      <c r="B227" s="19" t="n">
        <v>2.49</v>
      </c>
      <c r="C227" s="19" t="n">
        <v>1.07</v>
      </c>
      <c r="D227" s="19" t="n">
        <v>2.66</v>
      </c>
      <c r="E227" s="19" t="n">
        <v>48</v>
      </c>
    </row>
    <row r="228" customFormat="false" ht="15.75" hidden="false" customHeight="false" outlineLevel="0" collapsed="false">
      <c r="A228" s="19" t="s">
        <v>258</v>
      </c>
      <c r="B228" s="19" t="n">
        <v>2.59</v>
      </c>
      <c r="C228" s="19" t="n">
        <v>1.64</v>
      </c>
      <c r="D228" s="19" t="n">
        <v>4.25</v>
      </c>
      <c r="E228" s="19" t="n">
        <v>49</v>
      </c>
    </row>
    <row r="229" customFormat="false" ht="15.75" hidden="false" customHeight="false" outlineLevel="0" collapsed="false">
      <c r="A229" s="19" t="s">
        <v>258</v>
      </c>
      <c r="B229" s="19" t="n">
        <v>0.99</v>
      </c>
      <c r="C229" s="19" t="n">
        <v>0.44</v>
      </c>
      <c r="D229" s="19" t="n">
        <v>0.44</v>
      </c>
      <c r="E229" s="19" t="n">
        <v>50</v>
      </c>
    </row>
    <row r="230" customFormat="false" ht="15.75" hidden="false" customHeight="false" outlineLevel="0" collapsed="false">
      <c r="A230" s="19" t="s">
        <v>258</v>
      </c>
      <c r="B230" s="19" t="n">
        <v>1</v>
      </c>
      <c r="C230" s="19" t="n">
        <v>0.78</v>
      </c>
      <c r="D230" s="19" t="n">
        <v>0.78</v>
      </c>
      <c r="E230" s="19" t="n">
        <v>51</v>
      </c>
    </row>
    <row r="231" customFormat="false" ht="15.75" hidden="false" customHeight="false" outlineLevel="0" collapsed="false">
      <c r="A231" s="19" t="s">
        <v>258</v>
      </c>
      <c r="B231" s="19" t="n">
        <v>1.07</v>
      </c>
      <c r="C231" s="19" t="n">
        <v>0.69</v>
      </c>
      <c r="D231" s="19" t="n">
        <v>0.74</v>
      </c>
      <c r="E231" s="19" t="n">
        <v>52</v>
      </c>
    </row>
    <row r="232" customFormat="false" ht="15.75" hidden="false" customHeight="false" outlineLevel="0" collapsed="false">
      <c r="A232" s="19" t="s">
        <v>258</v>
      </c>
      <c r="B232" s="19" t="n">
        <v>1.15</v>
      </c>
      <c r="C232" s="19" t="n">
        <v>1</v>
      </c>
      <c r="D232" s="19" t="n">
        <v>1.15</v>
      </c>
      <c r="E232" s="19" t="n">
        <v>53</v>
      </c>
    </row>
    <row r="233" customFormat="false" ht="15.75" hidden="false" customHeight="false" outlineLevel="0" collapsed="false">
      <c r="A233" s="19" t="s">
        <v>258</v>
      </c>
      <c r="B233" s="22" t="n">
        <v>0.359</v>
      </c>
      <c r="C233" s="22" t="n">
        <v>0.331</v>
      </c>
      <c r="D233" s="20" t="n">
        <f aca="false">SUM(B233*C233)</f>
        <v>0.118829</v>
      </c>
      <c r="E233" s="19" t="n">
        <v>54</v>
      </c>
    </row>
    <row r="234" customFormat="false" ht="15.75" hidden="false" customHeight="false" outlineLevel="0" collapsed="false">
      <c r="A234" s="19" t="s">
        <v>258</v>
      </c>
      <c r="B234" s="22" t="n">
        <v>0.544</v>
      </c>
      <c r="C234" s="22" t="n">
        <v>0.446</v>
      </c>
      <c r="D234" s="20" t="n">
        <f aca="false">SUM(B234*C234)</f>
        <v>0.242624</v>
      </c>
      <c r="E234" s="19" t="n">
        <v>55</v>
      </c>
    </row>
    <row r="235" customFormat="false" ht="15.75" hidden="false" customHeight="false" outlineLevel="0" collapsed="false">
      <c r="A235" s="19" t="s">
        <v>258</v>
      </c>
      <c r="B235" s="22" t="n">
        <v>0.742</v>
      </c>
      <c r="C235" s="22" t="n">
        <v>0.291</v>
      </c>
      <c r="D235" s="20" t="n">
        <f aca="false">SUM(B235*C235)</f>
        <v>0.215922</v>
      </c>
      <c r="E235" s="19" t="n">
        <v>56</v>
      </c>
    </row>
    <row r="236" customFormat="false" ht="15.75" hidden="false" customHeight="false" outlineLevel="0" collapsed="false">
      <c r="A236" s="19" t="s">
        <v>258</v>
      </c>
      <c r="B236" s="22" t="n">
        <v>0.945</v>
      </c>
      <c r="C236" s="22" t="n">
        <v>0.622</v>
      </c>
      <c r="D236" s="20" t="n">
        <f aca="false">SUM(B236*C236)</f>
        <v>0.58779</v>
      </c>
      <c r="E236" s="19" t="n">
        <v>57</v>
      </c>
    </row>
    <row r="237" customFormat="false" ht="15.75" hidden="false" customHeight="false" outlineLevel="0" collapsed="false">
      <c r="A237" s="19" t="s">
        <v>258</v>
      </c>
      <c r="B237" s="22" t="n">
        <v>0.949</v>
      </c>
      <c r="C237" s="22" t="n">
        <v>0.403</v>
      </c>
      <c r="D237" s="20" t="n">
        <f aca="false">SUM(B237*C237)</f>
        <v>0.382447</v>
      </c>
      <c r="E237" s="19" t="n">
        <v>58</v>
      </c>
    </row>
    <row r="238" customFormat="false" ht="15.75" hidden="false" customHeight="false" outlineLevel="0" collapsed="false">
      <c r="A238" s="19" t="s">
        <v>258</v>
      </c>
      <c r="B238" s="22" t="n">
        <v>0.973</v>
      </c>
      <c r="C238" s="22" t="n">
        <v>0.394</v>
      </c>
      <c r="D238" s="20" t="n">
        <f aca="false">SUM(B238*C238)</f>
        <v>0.383362</v>
      </c>
      <c r="E238" s="19" t="n">
        <v>59</v>
      </c>
    </row>
    <row r="239" customFormat="false" ht="15.75" hidden="false" customHeight="false" outlineLevel="0" collapsed="false">
      <c r="A239" s="19" t="s">
        <v>258</v>
      </c>
      <c r="B239" s="22" t="n">
        <v>0.988</v>
      </c>
      <c r="C239" s="22" t="n">
        <v>0.927</v>
      </c>
      <c r="D239" s="20" t="n">
        <f aca="false">SUM(B239*C239)</f>
        <v>0.915876</v>
      </c>
      <c r="E239" s="19" t="n">
        <v>60</v>
      </c>
    </row>
    <row r="240" customFormat="false" ht="15.75" hidden="false" customHeight="false" outlineLevel="0" collapsed="false">
      <c r="A240" s="19" t="s">
        <v>258</v>
      </c>
      <c r="B240" s="22" t="n">
        <v>1.067</v>
      </c>
      <c r="C240" s="22" t="n">
        <v>0.665</v>
      </c>
      <c r="D240" s="20" t="n">
        <f aca="false">SUM(B240*C240)</f>
        <v>0.709555</v>
      </c>
      <c r="E240" s="19" t="n">
        <v>61</v>
      </c>
    </row>
    <row r="241" customFormat="false" ht="15.75" hidden="false" customHeight="false" outlineLevel="0" collapsed="false">
      <c r="A241" s="19" t="s">
        <v>258</v>
      </c>
      <c r="B241" s="22" t="n">
        <v>1.145</v>
      </c>
      <c r="C241" s="22" t="n">
        <v>1.002</v>
      </c>
      <c r="D241" s="20" t="n">
        <f aca="false">SUM(B241*C241)</f>
        <v>1.14729</v>
      </c>
      <c r="E241" s="19" t="n">
        <v>62</v>
      </c>
    </row>
    <row r="242" customFormat="false" ht="15.75" hidden="false" customHeight="false" outlineLevel="0" collapsed="false">
      <c r="A242" s="19" t="s">
        <v>258</v>
      </c>
      <c r="B242" s="22" t="n">
        <v>1.168</v>
      </c>
      <c r="C242" s="22" t="n">
        <v>0.746</v>
      </c>
      <c r="D242" s="20" t="n">
        <f aca="false">SUM(B242*C242)</f>
        <v>0.871328</v>
      </c>
      <c r="E242" s="19" t="n">
        <v>63</v>
      </c>
    </row>
    <row r="243" customFormat="false" ht="15.75" hidden="false" customHeight="false" outlineLevel="0" collapsed="false">
      <c r="A243" s="19" t="s">
        <v>258</v>
      </c>
      <c r="B243" s="22" t="n">
        <v>1.273</v>
      </c>
      <c r="C243" s="22" t="n">
        <v>0.871</v>
      </c>
      <c r="D243" s="20" t="n">
        <f aca="false">SUM(B243*C243)</f>
        <v>1.108783</v>
      </c>
      <c r="E243" s="19" t="n">
        <v>64</v>
      </c>
    </row>
    <row r="244" customFormat="false" ht="15.75" hidden="false" customHeight="false" outlineLevel="0" collapsed="false">
      <c r="A244" s="19" t="s">
        <v>258</v>
      </c>
      <c r="B244" s="22" t="n">
        <v>1.28</v>
      </c>
      <c r="C244" s="22" t="n">
        <v>0.64</v>
      </c>
      <c r="D244" s="20" t="n">
        <f aca="false">SUM(B244*C244)</f>
        <v>0.8192</v>
      </c>
      <c r="E244" s="19" t="n">
        <v>65</v>
      </c>
    </row>
    <row r="245" customFormat="false" ht="15.75" hidden="false" customHeight="false" outlineLevel="0" collapsed="false">
      <c r="A245" s="19" t="s">
        <v>258</v>
      </c>
      <c r="B245" s="22" t="n">
        <v>1.281</v>
      </c>
      <c r="C245" s="22" t="n">
        <v>0.757</v>
      </c>
      <c r="D245" s="20" t="n">
        <f aca="false">SUM(B245*C245)</f>
        <v>0.969717</v>
      </c>
      <c r="E245" s="19" t="n">
        <v>66</v>
      </c>
    </row>
    <row r="246" customFormat="false" ht="15.75" hidden="false" customHeight="false" outlineLevel="0" collapsed="false">
      <c r="A246" s="19" t="s">
        <v>258</v>
      </c>
      <c r="B246" s="22" t="n">
        <v>1.303</v>
      </c>
      <c r="C246" s="22" t="n">
        <v>0.985</v>
      </c>
      <c r="D246" s="20" t="n">
        <f aca="false">SUM(B246*C246)</f>
        <v>1.283455</v>
      </c>
      <c r="E246" s="19" t="n">
        <v>67</v>
      </c>
    </row>
    <row r="247" customFormat="false" ht="15.75" hidden="false" customHeight="false" outlineLevel="0" collapsed="false">
      <c r="A247" s="19" t="s">
        <v>258</v>
      </c>
      <c r="B247" s="22" t="n">
        <v>1.308</v>
      </c>
      <c r="C247" s="22" t="n">
        <v>0.62</v>
      </c>
      <c r="D247" s="20" t="n">
        <f aca="false">SUM(B247*C247)</f>
        <v>0.81096</v>
      </c>
      <c r="E247" s="19" t="n">
        <v>68</v>
      </c>
    </row>
    <row r="248" customFormat="false" ht="15.75" hidden="false" customHeight="false" outlineLevel="0" collapsed="false">
      <c r="A248" s="19" t="s">
        <v>258</v>
      </c>
      <c r="B248" s="22" t="n">
        <v>1.314</v>
      </c>
      <c r="C248" s="22" t="n">
        <v>0.509</v>
      </c>
      <c r="D248" s="20" t="n">
        <f aca="false">SUM(B248*C248)</f>
        <v>0.668826</v>
      </c>
      <c r="E248" s="19" t="n">
        <v>69</v>
      </c>
    </row>
    <row r="249" customFormat="false" ht="15.75" hidden="false" customHeight="false" outlineLevel="0" collapsed="false">
      <c r="A249" s="19" t="s">
        <v>258</v>
      </c>
      <c r="B249" s="22" t="n">
        <v>1.379</v>
      </c>
      <c r="C249" s="22" t="n">
        <v>1.088</v>
      </c>
      <c r="D249" s="20" t="n">
        <f aca="false">SUM(B249*C249)</f>
        <v>1.500352</v>
      </c>
      <c r="E249" s="19" t="n">
        <v>70</v>
      </c>
    </row>
    <row r="250" customFormat="false" ht="15.75" hidden="false" customHeight="false" outlineLevel="0" collapsed="false">
      <c r="A250" s="19" t="s">
        <v>258</v>
      </c>
      <c r="B250" s="22" t="n">
        <v>1.43</v>
      </c>
      <c r="C250" s="22" t="n">
        <v>0.763</v>
      </c>
      <c r="D250" s="20" t="n">
        <f aca="false">SUM(B250*C250)</f>
        <v>1.09109</v>
      </c>
      <c r="E250" s="19" t="n">
        <v>71</v>
      </c>
    </row>
    <row r="251" customFormat="false" ht="15.75" hidden="false" customHeight="false" outlineLevel="0" collapsed="false">
      <c r="A251" s="19" t="s">
        <v>258</v>
      </c>
      <c r="B251" s="22" t="n">
        <v>1.559</v>
      </c>
      <c r="C251" s="22" t="n">
        <v>0.733</v>
      </c>
      <c r="D251" s="20" t="n">
        <f aca="false">SUM(B251*C251)</f>
        <v>1.142747</v>
      </c>
      <c r="E251" s="19" t="n">
        <v>72</v>
      </c>
    </row>
    <row r="252" customFormat="false" ht="15.75" hidden="false" customHeight="false" outlineLevel="0" collapsed="false">
      <c r="A252" s="19" t="s">
        <v>258</v>
      </c>
      <c r="B252" s="22" t="n">
        <v>1.576</v>
      </c>
      <c r="C252" s="22" t="n">
        <v>0.636</v>
      </c>
      <c r="D252" s="20" t="n">
        <f aca="false">SUM(B252*C252)</f>
        <v>1.002336</v>
      </c>
      <c r="E252" s="19" t="n">
        <v>73</v>
      </c>
    </row>
    <row r="253" customFormat="false" ht="15.75" hidden="false" customHeight="false" outlineLevel="0" collapsed="false">
      <c r="A253" s="19" t="s">
        <v>258</v>
      </c>
      <c r="B253" s="22" t="n">
        <v>1.618</v>
      </c>
      <c r="C253" s="22" t="n">
        <v>0.716</v>
      </c>
      <c r="D253" s="20" t="n">
        <f aca="false">SUM(B253*C253)</f>
        <v>1.158488</v>
      </c>
      <c r="E253" s="19" t="n">
        <v>74</v>
      </c>
    </row>
    <row r="254" customFormat="false" ht="15.75" hidden="false" customHeight="false" outlineLevel="0" collapsed="false">
      <c r="A254" s="19" t="s">
        <v>258</v>
      </c>
      <c r="B254" s="22" t="n">
        <v>1.645</v>
      </c>
      <c r="C254" s="22" t="n">
        <v>1.424</v>
      </c>
      <c r="D254" s="20" t="n">
        <f aca="false">SUM(B254*C254)</f>
        <v>2.34248</v>
      </c>
      <c r="E254" s="19" t="n">
        <v>75</v>
      </c>
    </row>
    <row r="255" customFormat="false" ht="15.75" hidden="false" customHeight="false" outlineLevel="0" collapsed="false">
      <c r="A255" s="19" t="s">
        <v>258</v>
      </c>
      <c r="B255" s="22" t="n">
        <v>1.684</v>
      </c>
      <c r="C255" s="22" t="n">
        <v>0.968</v>
      </c>
      <c r="D255" s="20" t="n">
        <f aca="false">SUM(B255*C255)</f>
        <v>1.630112</v>
      </c>
      <c r="E255" s="19" t="n">
        <v>76</v>
      </c>
    </row>
    <row r="256" customFormat="false" ht="15.75" hidden="false" customHeight="false" outlineLevel="0" collapsed="false">
      <c r="A256" s="19" t="s">
        <v>258</v>
      </c>
      <c r="B256" s="22" t="n">
        <v>1.685</v>
      </c>
      <c r="C256" s="22" t="n">
        <v>0.83</v>
      </c>
      <c r="D256" s="20" t="n">
        <f aca="false">SUM(B256*C256)</f>
        <v>1.39855</v>
      </c>
      <c r="E256" s="19" t="n">
        <v>77</v>
      </c>
    </row>
    <row r="257" customFormat="false" ht="15.75" hidden="false" customHeight="false" outlineLevel="0" collapsed="false">
      <c r="A257" s="19" t="s">
        <v>258</v>
      </c>
      <c r="B257" s="22" t="n">
        <v>1.713</v>
      </c>
      <c r="C257" s="22" t="n">
        <v>0.943</v>
      </c>
      <c r="D257" s="20" t="n">
        <f aca="false">SUM(B257*C257)</f>
        <v>1.615359</v>
      </c>
      <c r="E257" s="19" t="n">
        <v>78</v>
      </c>
    </row>
    <row r="258" customFormat="false" ht="15.75" hidden="false" customHeight="false" outlineLevel="0" collapsed="false">
      <c r="A258" s="19" t="s">
        <v>258</v>
      </c>
      <c r="B258" s="22" t="n">
        <v>1.736</v>
      </c>
      <c r="C258" s="22" t="n">
        <v>0.811</v>
      </c>
      <c r="D258" s="20" t="n">
        <f aca="false">SUM(B258*C258)</f>
        <v>1.407896</v>
      </c>
      <c r="E258" s="19" t="n">
        <v>79</v>
      </c>
    </row>
    <row r="259" customFormat="false" ht="15.75" hidden="false" customHeight="false" outlineLevel="0" collapsed="false">
      <c r="A259" s="19" t="s">
        <v>258</v>
      </c>
      <c r="B259" s="22" t="n">
        <v>1.861</v>
      </c>
      <c r="C259" s="22" t="n">
        <v>0.798</v>
      </c>
      <c r="D259" s="20" t="n">
        <f aca="false">SUM(B259*C259)</f>
        <v>1.485078</v>
      </c>
      <c r="E259" s="19" t="n">
        <v>80</v>
      </c>
    </row>
    <row r="260" customFormat="false" ht="15.75" hidden="false" customHeight="false" outlineLevel="0" collapsed="false">
      <c r="A260" s="19" t="s">
        <v>258</v>
      </c>
      <c r="B260" s="22" t="n">
        <v>1.956</v>
      </c>
      <c r="C260" s="22" t="n">
        <v>0.939</v>
      </c>
      <c r="D260" s="20" t="n">
        <f aca="false">SUM(B260*C260)</f>
        <v>1.836684</v>
      </c>
      <c r="E260" s="19" t="n">
        <v>81</v>
      </c>
    </row>
    <row r="261" customFormat="false" ht="15.75" hidden="false" customHeight="false" outlineLevel="0" collapsed="false">
      <c r="A261" s="19" t="s">
        <v>258</v>
      </c>
      <c r="B261" s="22" t="n">
        <v>2.021</v>
      </c>
      <c r="C261" s="22" t="n">
        <v>1.323</v>
      </c>
      <c r="D261" s="20" t="n">
        <f aca="false">SUM(B261*C261)</f>
        <v>2.673783</v>
      </c>
      <c r="E261" s="19" t="n">
        <v>82</v>
      </c>
    </row>
    <row r="262" customFormat="false" ht="15.75" hidden="false" customHeight="false" outlineLevel="0" collapsed="false">
      <c r="A262" s="19" t="s">
        <v>258</v>
      </c>
      <c r="B262" s="22" t="n">
        <v>2.178</v>
      </c>
      <c r="C262" s="22" t="n">
        <v>1.42</v>
      </c>
      <c r="D262" s="20" t="n">
        <f aca="false">SUM(B262*C262)</f>
        <v>3.09276</v>
      </c>
      <c r="E262" s="19" t="n">
        <v>83</v>
      </c>
    </row>
    <row r="263" customFormat="false" ht="15.75" hidden="false" customHeight="false" outlineLevel="0" collapsed="false">
      <c r="A263" s="19" t="s">
        <v>258</v>
      </c>
      <c r="B263" s="22" t="n">
        <v>2.219</v>
      </c>
      <c r="C263" s="22" t="n">
        <v>0.902</v>
      </c>
      <c r="D263" s="20" t="n">
        <f aca="false">SUM(B263*C263)</f>
        <v>2.001538</v>
      </c>
      <c r="E263" s="19" t="n">
        <v>84</v>
      </c>
    </row>
    <row r="264" customFormat="false" ht="15.75" hidden="false" customHeight="false" outlineLevel="0" collapsed="false">
      <c r="A264" s="19" t="s">
        <v>258</v>
      </c>
      <c r="B264" s="22" t="n">
        <v>2.276</v>
      </c>
      <c r="C264" s="22" t="n">
        <v>1.197</v>
      </c>
      <c r="D264" s="20" t="n">
        <f aca="false">SUM(B264*C264)</f>
        <v>2.724372</v>
      </c>
      <c r="E264" s="19" t="n">
        <v>85</v>
      </c>
    </row>
    <row r="265" customFormat="false" ht="15.75" hidden="false" customHeight="false" outlineLevel="0" collapsed="false">
      <c r="A265" s="21" t="s">
        <v>259</v>
      </c>
      <c r="B265" s="20" t="n">
        <f aca="false">SKEW(B2:B264)</f>
        <v>0.00696287166273488</v>
      </c>
      <c r="C265" s="20" t="n">
        <f aca="false">SKEW(C2:C264)</f>
        <v>0.103151669509944</v>
      </c>
      <c r="D265" s="20" t="n">
        <f aca="false">SKEW(D2:D264)</f>
        <v>0.536923927628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200</v>
      </c>
      <c r="C1" s="0" t="s">
        <v>201</v>
      </c>
      <c r="D1" s="18" t="s">
        <v>202</v>
      </c>
      <c r="H1" s="0" t="s">
        <v>200</v>
      </c>
      <c r="I1" s="0" t="s">
        <v>201</v>
      </c>
      <c r="J1" s="18" t="s">
        <v>202</v>
      </c>
      <c r="N1" s="0" t="s">
        <v>200</v>
      </c>
      <c r="O1" s="0" t="s">
        <v>201</v>
      </c>
      <c r="P1" s="18" t="s">
        <v>202</v>
      </c>
    </row>
    <row r="2" customFormat="false" ht="15" hidden="false" customHeight="false" outlineLevel="0" collapsed="false">
      <c r="A2" s="23" t="s">
        <v>260</v>
      </c>
      <c r="B2" s="24" t="n">
        <v>1.07</v>
      </c>
      <c r="C2" s="24" t="n">
        <v>0.551</v>
      </c>
      <c r="D2" s="18" t="n">
        <f aca="false">SUM(B2*C2)</f>
        <v>0.58957</v>
      </c>
      <c r="E2" s="0" t="n">
        <v>1</v>
      </c>
      <c r="G2" s="0" t="s">
        <v>32</v>
      </c>
      <c r="H2" s="0" t="n">
        <v>1.02</v>
      </c>
      <c r="I2" s="0" t="n">
        <v>0.64</v>
      </c>
      <c r="J2" s="18" t="n">
        <f aca="false">SUM(H2*I2)</f>
        <v>0.6528</v>
      </c>
      <c r="K2" s="0" t="n">
        <v>64</v>
      </c>
      <c r="M2" s="0" t="s">
        <v>31</v>
      </c>
      <c r="N2" s="0" t="n">
        <v>1.17</v>
      </c>
      <c r="O2" s="0" t="n">
        <v>0.96</v>
      </c>
      <c r="P2" s="0" t="n">
        <v>1.12</v>
      </c>
      <c r="Q2" s="0" t="n">
        <v>179</v>
      </c>
    </row>
    <row r="3" customFormat="false" ht="15" hidden="false" customHeight="false" outlineLevel="0" collapsed="false">
      <c r="A3" s="23" t="s">
        <v>260</v>
      </c>
      <c r="B3" s="24" t="n">
        <v>1.179</v>
      </c>
      <c r="C3" s="24" t="n">
        <v>0.744</v>
      </c>
      <c r="D3" s="18" t="n">
        <f aca="false">SUM(B3*C3)</f>
        <v>0.877176</v>
      </c>
      <c r="E3" s="0" t="n">
        <v>2</v>
      </c>
      <c r="G3" s="0" t="s">
        <v>38</v>
      </c>
      <c r="H3" s="0" t="n">
        <v>1.3</v>
      </c>
      <c r="I3" s="0" t="n">
        <v>1.01</v>
      </c>
      <c r="J3" s="18" t="n">
        <f aca="false">SUM(H3*I3)</f>
        <v>1.313</v>
      </c>
      <c r="K3" s="0" t="n">
        <v>65</v>
      </c>
      <c r="M3" s="0" t="s">
        <v>37</v>
      </c>
      <c r="N3" s="0" t="n">
        <v>1.21</v>
      </c>
      <c r="O3" s="0" t="n">
        <v>0.75</v>
      </c>
      <c r="P3" s="0" t="n">
        <v>0.91</v>
      </c>
      <c r="Q3" s="0" t="n">
        <v>180</v>
      </c>
    </row>
    <row r="4" customFormat="false" ht="15" hidden="false" customHeight="false" outlineLevel="0" collapsed="false">
      <c r="A4" s="23" t="s">
        <v>260</v>
      </c>
      <c r="B4" s="24" t="n">
        <v>1.256</v>
      </c>
      <c r="C4" s="24" t="n">
        <v>1.135</v>
      </c>
      <c r="D4" s="18" t="n">
        <f aca="false">SUM(B4*C4)</f>
        <v>1.42556</v>
      </c>
      <c r="E4" s="0" t="n">
        <v>3</v>
      </c>
      <c r="G4" s="0" t="s">
        <v>42</v>
      </c>
      <c r="H4" s="0" t="n">
        <v>2.11</v>
      </c>
      <c r="I4" s="0" t="n">
        <v>1.29</v>
      </c>
      <c r="J4" s="18" t="n">
        <f aca="false">SUM(H4*I4)</f>
        <v>2.7219</v>
      </c>
      <c r="K4" s="0" t="n">
        <v>66</v>
      </c>
      <c r="M4" s="0" t="s">
        <v>41</v>
      </c>
      <c r="N4" s="0" t="n">
        <v>1.24</v>
      </c>
      <c r="O4" s="0" t="n">
        <v>0.59</v>
      </c>
      <c r="P4" s="0" t="n">
        <v>0.73</v>
      </c>
      <c r="Q4" s="0" t="n">
        <v>181</v>
      </c>
    </row>
    <row r="5" customFormat="false" ht="15" hidden="false" customHeight="false" outlineLevel="0" collapsed="false">
      <c r="A5" s="23" t="s">
        <v>260</v>
      </c>
      <c r="B5" s="24" t="n">
        <v>1.334</v>
      </c>
      <c r="C5" s="24" t="n">
        <v>1.076</v>
      </c>
      <c r="D5" s="18" t="n">
        <f aca="false">SUM(B5*C5)</f>
        <v>1.435384</v>
      </c>
      <c r="E5" s="0" t="n">
        <v>4</v>
      </c>
      <c r="G5" s="0" t="s">
        <v>45</v>
      </c>
      <c r="H5" s="0" t="n">
        <v>2.12</v>
      </c>
      <c r="I5" s="0" t="n">
        <v>1.48</v>
      </c>
      <c r="J5" s="18" t="n">
        <f aca="false">SUM(H5*I5)</f>
        <v>3.1376</v>
      </c>
      <c r="K5" s="0" t="n">
        <v>67</v>
      </c>
      <c r="M5" s="0" t="s">
        <v>44</v>
      </c>
      <c r="N5" s="0" t="n">
        <v>1.25</v>
      </c>
      <c r="O5" s="0" t="n">
        <v>0.64</v>
      </c>
      <c r="P5" s="0" t="n">
        <v>0.8</v>
      </c>
      <c r="Q5" s="0" t="n">
        <v>182</v>
      </c>
    </row>
    <row r="6" customFormat="false" ht="15" hidden="false" customHeight="false" outlineLevel="0" collapsed="false">
      <c r="A6" s="0" t="s">
        <v>28</v>
      </c>
      <c r="B6" s="0" t="n">
        <v>0.86</v>
      </c>
      <c r="C6" s="0" t="n">
        <v>0.59</v>
      </c>
      <c r="D6" s="18" t="n">
        <f aca="false">SUM(B6*C6)</f>
        <v>0.5074</v>
      </c>
      <c r="E6" s="0" t="n">
        <v>5</v>
      </c>
      <c r="G6" s="0" t="s">
        <v>49</v>
      </c>
      <c r="H6" s="0" t="n">
        <v>2.13</v>
      </c>
      <c r="I6" s="0" t="n">
        <v>1.44</v>
      </c>
      <c r="J6" s="18" t="n">
        <f aca="false">SUM(H6*I6)</f>
        <v>3.0672</v>
      </c>
      <c r="K6" s="0" t="n">
        <v>68</v>
      </c>
      <c r="M6" s="0" t="s">
        <v>48</v>
      </c>
      <c r="N6" s="0" t="n">
        <v>1.28</v>
      </c>
      <c r="O6" s="0" t="n">
        <v>0.64</v>
      </c>
      <c r="P6" s="0" t="n">
        <v>0.82</v>
      </c>
      <c r="Q6" s="0" t="n">
        <v>183</v>
      </c>
    </row>
    <row r="7" customFormat="false" ht="15" hidden="false" customHeight="false" outlineLevel="0" collapsed="false">
      <c r="A7" s="0" t="s">
        <v>28</v>
      </c>
      <c r="B7" s="0" t="n">
        <v>0.94</v>
      </c>
      <c r="C7" s="0" t="n">
        <v>0.77</v>
      </c>
      <c r="D7" s="18" t="n">
        <f aca="false">SUM(B7*C7)</f>
        <v>0.7238</v>
      </c>
      <c r="E7" s="0" t="n">
        <v>6</v>
      </c>
      <c r="G7" s="0" t="s">
        <v>53</v>
      </c>
      <c r="H7" s="0" t="n">
        <v>2.15</v>
      </c>
      <c r="I7" s="0" t="n">
        <v>0.93</v>
      </c>
      <c r="J7" s="18" t="n">
        <f aca="false">SUM(H7*I7)</f>
        <v>1.9995</v>
      </c>
      <c r="K7" s="0" t="n">
        <v>69</v>
      </c>
      <c r="M7" s="0" t="s">
        <v>52</v>
      </c>
      <c r="N7" s="0" t="n">
        <v>1.28</v>
      </c>
      <c r="O7" s="0" t="n">
        <v>0.76</v>
      </c>
      <c r="P7" s="0" t="n">
        <v>0.97</v>
      </c>
      <c r="Q7" s="0" t="n">
        <v>184</v>
      </c>
    </row>
    <row r="8" customFormat="false" ht="15" hidden="false" customHeight="false" outlineLevel="0" collapsed="false">
      <c r="A8" s="0" t="s">
        <v>28</v>
      </c>
      <c r="B8" s="0" t="n">
        <v>0.95</v>
      </c>
      <c r="C8" s="0" t="n">
        <v>0.61</v>
      </c>
      <c r="D8" s="18" t="n">
        <f aca="false">SUM(B8*C8)</f>
        <v>0.5795</v>
      </c>
      <c r="E8" s="0" t="n">
        <v>7</v>
      </c>
      <c r="G8" s="0" t="s">
        <v>57</v>
      </c>
      <c r="H8" s="0" t="n">
        <v>2.15</v>
      </c>
      <c r="I8" s="0" t="n">
        <v>1.32</v>
      </c>
      <c r="J8" s="18" t="n">
        <f aca="false">SUM(H8*I8)</f>
        <v>2.838</v>
      </c>
      <c r="K8" s="0" t="n">
        <v>70</v>
      </c>
      <c r="M8" s="0" t="s">
        <v>56</v>
      </c>
      <c r="N8" s="0" t="n">
        <v>1.3</v>
      </c>
      <c r="O8" s="0" t="n">
        <v>0.78</v>
      </c>
      <c r="P8" s="0" t="n">
        <v>1.02</v>
      </c>
      <c r="Q8" s="0" t="n">
        <v>185</v>
      </c>
    </row>
    <row r="9" customFormat="false" ht="15" hidden="false" customHeight="false" outlineLevel="0" collapsed="false">
      <c r="A9" s="0" t="s">
        <v>28</v>
      </c>
      <c r="B9" s="0" t="n">
        <v>0.99</v>
      </c>
      <c r="C9" s="0" t="n">
        <v>0.78</v>
      </c>
      <c r="D9" s="18" t="n">
        <f aca="false">SUM(B9*C9)</f>
        <v>0.7722</v>
      </c>
      <c r="E9" s="0" t="n">
        <v>8</v>
      </c>
      <c r="G9" s="0" t="s">
        <v>60</v>
      </c>
      <c r="H9" s="0" t="n">
        <v>2.16</v>
      </c>
      <c r="I9" s="0" t="n">
        <v>1.02</v>
      </c>
      <c r="J9" s="18" t="n">
        <f aca="false">SUM(H9*I9)</f>
        <v>2.2032</v>
      </c>
      <c r="K9" s="0" t="n">
        <v>71</v>
      </c>
      <c r="M9" s="0" t="s">
        <v>59</v>
      </c>
      <c r="N9" s="0" t="n">
        <v>1.38</v>
      </c>
      <c r="O9" s="0" t="n">
        <v>0.9</v>
      </c>
      <c r="P9" s="0" t="n">
        <v>1.25</v>
      </c>
      <c r="Q9" s="0" t="n">
        <v>186</v>
      </c>
    </row>
    <row r="10" customFormat="false" ht="15" hidden="false" customHeight="false" outlineLevel="0" collapsed="false">
      <c r="A10" s="0" t="s">
        <v>28</v>
      </c>
      <c r="B10" s="0" t="n">
        <v>1.01</v>
      </c>
      <c r="C10" s="0" t="n">
        <v>0.95</v>
      </c>
      <c r="D10" s="18" t="n">
        <f aca="false">SUM(B10*C10)</f>
        <v>0.9595</v>
      </c>
      <c r="E10" s="0" t="n">
        <v>9</v>
      </c>
      <c r="G10" s="0" t="s">
        <v>63</v>
      </c>
      <c r="H10" s="0" t="n">
        <v>2.16</v>
      </c>
      <c r="I10" s="0" t="n">
        <v>1.39</v>
      </c>
      <c r="J10" s="18" t="n">
        <f aca="false">SUM(H10*I10)</f>
        <v>3.0024</v>
      </c>
      <c r="K10" s="0" t="n">
        <v>72</v>
      </c>
      <c r="M10" s="0" t="s">
        <v>62</v>
      </c>
      <c r="N10" s="0" t="n">
        <v>1.4</v>
      </c>
      <c r="O10" s="0" t="n">
        <v>0.94</v>
      </c>
      <c r="P10" s="0" t="n">
        <v>1.32</v>
      </c>
      <c r="Q10" s="0" t="n">
        <v>187</v>
      </c>
    </row>
    <row r="11" customFormat="false" ht="15" hidden="false" customHeight="false" outlineLevel="0" collapsed="false">
      <c r="A11" s="0" t="s">
        <v>28</v>
      </c>
      <c r="B11" s="0" t="n">
        <v>1.04</v>
      </c>
      <c r="C11" s="0" t="n">
        <v>0.69</v>
      </c>
      <c r="D11" s="18" t="n">
        <f aca="false">SUM(B11*C11)</f>
        <v>0.7176</v>
      </c>
      <c r="E11" s="0" t="n">
        <v>10</v>
      </c>
      <c r="G11" s="0" t="s">
        <v>66</v>
      </c>
      <c r="H11" s="0" t="n">
        <v>2.18</v>
      </c>
      <c r="I11" s="0" t="n">
        <v>1.33</v>
      </c>
      <c r="J11" s="18" t="n">
        <f aca="false">SUM(H11*I11)</f>
        <v>2.8994</v>
      </c>
      <c r="K11" s="0" t="n">
        <v>73</v>
      </c>
      <c r="M11" s="0" t="s">
        <v>40</v>
      </c>
      <c r="N11" s="0" t="n">
        <v>1.42</v>
      </c>
      <c r="O11" s="0" t="n">
        <v>0.46</v>
      </c>
      <c r="P11" s="0" t="n">
        <v>0.65</v>
      </c>
      <c r="Q11" s="0" t="n">
        <v>188</v>
      </c>
    </row>
    <row r="12" customFormat="false" ht="15" hidden="false" customHeight="false" outlineLevel="0" collapsed="false">
      <c r="A12" s="0" t="s">
        <v>28</v>
      </c>
      <c r="B12" s="0" t="n">
        <v>1.04</v>
      </c>
      <c r="C12" s="0" t="n">
        <v>0.81</v>
      </c>
      <c r="D12" s="18" t="n">
        <f aca="false">SUM(B12*C12)</f>
        <v>0.8424</v>
      </c>
      <c r="E12" s="0" t="n">
        <v>11</v>
      </c>
      <c r="G12" s="0" t="s">
        <v>69</v>
      </c>
      <c r="H12" s="0" t="n">
        <v>2.19</v>
      </c>
      <c r="I12" s="0" t="n">
        <v>1.34</v>
      </c>
      <c r="J12" s="18" t="n">
        <f aca="false">SUM(H12*I12)</f>
        <v>2.9346</v>
      </c>
      <c r="K12" s="0" t="n">
        <v>74</v>
      </c>
      <c r="M12" s="0" t="s">
        <v>65</v>
      </c>
      <c r="N12" s="0" t="n">
        <v>0.82</v>
      </c>
      <c r="O12" s="0" t="n">
        <v>0.66</v>
      </c>
      <c r="P12" s="0" t="n">
        <v>0.54</v>
      </c>
      <c r="Q12" s="0" t="n">
        <v>189</v>
      </c>
    </row>
    <row r="13" customFormat="false" ht="15" hidden="false" customHeight="false" outlineLevel="0" collapsed="false">
      <c r="A13" s="0" t="s">
        <v>28</v>
      </c>
      <c r="B13" s="0" t="n">
        <v>1.07</v>
      </c>
      <c r="C13" s="0" t="n">
        <v>0.91</v>
      </c>
      <c r="D13" s="18" t="n">
        <f aca="false">SUM(B13*C13)</f>
        <v>0.9737</v>
      </c>
      <c r="E13" s="0" t="n">
        <v>12</v>
      </c>
      <c r="G13" s="0" t="s">
        <v>72</v>
      </c>
      <c r="H13" s="0" t="n">
        <v>2.21</v>
      </c>
      <c r="I13" s="0" t="n">
        <v>0.95</v>
      </c>
      <c r="J13" s="18" t="n">
        <f aca="false">SUM(H13*I13)</f>
        <v>2.0995</v>
      </c>
      <c r="K13" s="0" t="n">
        <v>75</v>
      </c>
      <c r="M13" s="0" t="s">
        <v>71</v>
      </c>
      <c r="N13" s="0" t="n">
        <v>1.43</v>
      </c>
      <c r="O13" s="0" t="n">
        <v>0.76</v>
      </c>
      <c r="P13" s="0" t="n">
        <v>1.09</v>
      </c>
      <c r="Q13" s="0" t="n">
        <v>190</v>
      </c>
    </row>
    <row r="14" customFormat="false" ht="15" hidden="false" customHeight="false" outlineLevel="0" collapsed="false">
      <c r="A14" s="0" t="s">
        <v>28</v>
      </c>
      <c r="B14" s="0" t="n">
        <v>1.1</v>
      </c>
      <c r="C14" s="0" t="n">
        <v>0.67</v>
      </c>
      <c r="D14" s="18" t="n">
        <f aca="false">SUM(B14*C14)</f>
        <v>0.737</v>
      </c>
      <c r="E14" s="0" t="n">
        <v>13</v>
      </c>
      <c r="G14" s="0" t="s">
        <v>74</v>
      </c>
      <c r="H14" s="0" t="n">
        <v>1.3</v>
      </c>
      <c r="I14" s="0" t="n">
        <v>0.89</v>
      </c>
      <c r="J14" s="18" t="n">
        <f aca="false">SUM(H14*I14)</f>
        <v>1.157</v>
      </c>
      <c r="K14" s="0" t="n">
        <v>76</v>
      </c>
      <c r="M14" s="0" t="s">
        <v>47</v>
      </c>
      <c r="N14" s="0" t="n">
        <v>1.47</v>
      </c>
      <c r="O14" s="0" t="n">
        <v>0.61</v>
      </c>
      <c r="P14" s="0" t="n">
        <v>0.9</v>
      </c>
      <c r="Q14" s="0" t="n">
        <v>191</v>
      </c>
    </row>
    <row r="15" customFormat="false" ht="15" hidden="false" customHeight="false" outlineLevel="0" collapsed="false">
      <c r="A15" s="0" t="s">
        <v>28</v>
      </c>
      <c r="B15" s="0" t="n">
        <v>1.12</v>
      </c>
      <c r="C15" s="0" t="n">
        <v>1.01</v>
      </c>
      <c r="D15" s="18" t="n">
        <f aca="false">SUM(B15*C15)</f>
        <v>1.1312</v>
      </c>
      <c r="E15" s="0" t="n">
        <v>14</v>
      </c>
      <c r="G15" s="0" t="s">
        <v>76</v>
      </c>
      <c r="H15" s="0" t="n">
        <v>2.21</v>
      </c>
      <c r="I15" s="0" t="n">
        <v>1.19</v>
      </c>
      <c r="J15" s="18" t="n">
        <f aca="false">SUM(H15*I15)</f>
        <v>2.6299</v>
      </c>
      <c r="K15" s="0" t="n">
        <v>77</v>
      </c>
      <c r="M15" s="0" t="s">
        <v>43</v>
      </c>
      <c r="N15" s="0" t="n">
        <v>1.49</v>
      </c>
      <c r="O15" s="0" t="n">
        <v>1.36</v>
      </c>
      <c r="P15" s="0" t="n">
        <v>2.03</v>
      </c>
      <c r="Q15" s="0" t="n">
        <v>192</v>
      </c>
    </row>
    <row r="16" customFormat="false" ht="15" hidden="false" customHeight="false" outlineLevel="0" collapsed="false">
      <c r="A16" s="0" t="s">
        <v>28</v>
      </c>
      <c r="B16" s="0" t="n">
        <v>1.22</v>
      </c>
      <c r="C16" s="0" t="n">
        <v>0.52</v>
      </c>
      <c r="D16" s="18" t="n">
        <f aca="false">SUM(B16*C16)</f>
        <v>0.6344</v>
      </c>
      <c r="E16" s="0" t="n">
        <v>15</v>
      </c>
      <c r="G16" s="0" t="s">
        <v>79</v>
      </c>
      <c r="H16" s="0" t="n">
        <v>2.22</v>
      </c>
      <c r="I16" s="0" t="n">
        <v>1.14</v>
      </c>
      <c r="J16" s="18" t="n">
        <f aca="false">SUM(H16*I16)</f>
        <v>2.5308</v>
      </c>
      <c r="K16" s="0" t="n">
        <v>78</v>
      </c>
      <c r="M16" s="0" t="s">
        <v>78</v>
      </c>
      <c r="N16" s="0" t="n">
        <v>1.5</v>
      </c>
      <c r="O16" s="0" t="n">
        <v>0.86</v>
      </c>
      <c r="P16" s="0" t="n">
        <v>1.29</v>
      </c>
      <c r="Q16" s="0" t="n">
        <v>193</v>
      </c>
    </row>
    <row r="17" customFormat="false" ht="15" hidden="false" customHeight="false" outlineLevel="0" collapsed="false">
      <c r="A17" s="0" t="s">
        <v>28</v>
      </c>
      <c r="B17" s="0" t="n">
        <v>1.22</v>
      </c>
      <c r="C17" s="0" t="n">
        <v>1</v>
      </c>
      <c r="D17" s="18" t="n">
        <f aca="false">SUM(B17*C17)</f>
        <v>1.22</v>
      </c>
      <c r="E17" s="0" t="n">
        <v>16</v>
      </c>
      <c r="G17" s="0" t="s">
        <v>80</v>
      </c>
      <c r="H17" s="0" t="n">
        <v>2.28</v>
      </c>
      <c r="I17" s="0" t="n">
        <v>1.12</v>
      </c>
      <c r="J17" s="18" t="n">
        <f aca="false">SUM(H17*I17)</f>
        <v>2.5536</v>
      </c>
      <c r="K17" s="0" t="n">
        <v>79</v>
      </c>
      <c r="M17" s="0" t="s">
        <v>35</v>
      </c>
      <c r="N17" s="0" t="n">
        <v>1.55</v>
      </c>
      <c r="O17" s="0" t="n">
        <v>1.3</v>
      </c>
      <c r="P17" s="0" t="n">
        <v>2.02</v>
      </c>
      <c r="Q17" s="0" t="n">
        <v>194</v>
      </c>
    </row>
    <row r="18" customFormat="false" ht="15" hidden="false" customHeight="false" outlineLevel="0" collapsed="false">
      <c r="A18" s="0" t="s">
        <v>28</v>
      </c>
      <c r="B18" s="0" t="n">
        <v>1.27</v>
      </c>
      <c r="C18" s="0" t="n">
        <v>1.25</v>
      </c>
      <c r="D18" s="18" t="n">
        <f aca="false">SUM(B18*C18)</f>
        <v>1.5875</v>
      </c>
      <c r="E18" s="0" t="n">
        <v>17</v>
      </c>
      <c r="G18" s="0" t="s">
        <v>81</v>
      </c>
      <c r="H18" s="0" t="n">
        <v>2.37</v>
      </c>
      <c r="I18" s="0" t="n">
        <v>1.28</v>
      </c>
      <c r="J18" s="18" t="n">
        <f aca="false">SUM(H18*I18)</f>
        <v>3.0336</v>
      </c>
      <c r="K18" s="0" t="n">
        <v>80</v>
      </c>
      <c r="M18" s="0" t="s">
        <v>77</v>
      </c>
      <c r="N18" s="0" t="n">
        <v>1.56</v>
      </c>
      <c r="O18" s="0" t="n">
        <v>0.73</v>
      </c>
      <c r="P18" s="0" t="n">
        <v>1.14</v>
      </c>
      <c r="Q18" s="0" t="n">
        <v>195</v>
      </c>
    </row>
    <row r="19" customFormat="false" ht="15" hidden="false" customHeight="false" outlineLevel="0" collapsed="false">
      <c r="A19" s="0" t="s">
        <v>28</v>
      </c>
      <c r="B19" s="0" t="n">
        <v>1.43</v>
      </c>
      <c r="C19" s="0" t="n">
        <v>0.71</v>
      </c>
      <c r="D19" s="18" t="n">
        <f aca="false">SUM(B19*C19)</f>
        <v>1.0153</v>
      </c>
      <c r="E19" s="0" t="n">
        <v>18</v>
      </c>
      <c r="G19" s="0" t="s">
        <v>82</v>
      </c>
      <c r="H19" s="0" t="n">
        <v>2.42</v>
      </c>
      <c r="I19" s="0" t="n">
        <v>1.23</v>
      </c>
      <c r="J19" s="18" t="n">
        <f aca="false">SUM(H19*I19)</f>
        <v>2.9766</v>
      </c>
      <c r="K19" s="0" t="n">
        <v>81</v>
      </c>
      <c r="M19" s="0" t="s">
        <v>51</v>
      </c>
      <c r="N19" s="0" t="n">
        <v>1.58</v>
      </c>
      <c r="O19" s="0" t="n">
        <v>0.64</v>
      </c>
      <c r="P19" s="0" t="n">
        <v>1</v>
      </c>
      <c r="Q19" s="0" t="n">
        <v>196</v>
      </c>
    </row>
    <row r="20" customFormat="false" ht="15" hidden="false" customHeight="false" outlineLevel="0" collapsed="false">
      <c r="A20" s="0" t="s">
        <v>28</v>
      </c>
      <c r="B20" s="0" t="n">
        <v>1.48</v>
      </c>
      <c r="C20" s="0" t="n">
        <v>0.97</v>
      </c>
      <c r="D20" s="18" t="n">
        <f aca="false">SUM(B20*C20)</f>
        <v>1.4356</v>
      </c>
      <c r="E20" s="0" t="n">
        <v>19</v>
      </c>
      <c r="G20" s="0" t="s">
        <v>85</v>
      </c>
      <c r="H20" s="0" t="n">
        <v>2.56</v>
      </c>
      <c r="I20" s="0" t="n">
        <v>1.21</v>
      </c>
      <c r="J20" s="18" t="n">
        <f aca="false">SUM(H20*I20)</f>
        <v>3.0976</v>
      </c>
      <c r="K20" s="0" t="n">
        <v>82</v>
      </c>
      <c r="M20" s="0" t="s">
        <v>84</v>
      </c>
      <c r="N20" s="0" t="n">
        <v>1.59</v>
      </c>
      <c r="O20" s="0" t="n">
        <v>1.02</v>
      </c>
      <c r="P20" s="0" t="n">
        <v>1.62</v>
      </c>
      <c r="Q20" s="0" t="n">
        <v>197</v>
      </c>
    </row>
    <row r="21" customFormat="false" ht="15" hidden="false" customHeight="false" outlineLevel="0" collapsed="false">
      <c r="A21" s="0" t="s">
        <v>28</v>
      </c>
      <c r="B21" s="0" t="n">
        <v>2</v>
      </c>
      <c r="C21" s="0" t="n">
        <v>0.9</v>
      </c>
      <c r="D21" s="18" t="n">
        <f aca="false">SUM(B21*C21)</f>
        <v>1.8</v>
      </c>
      <c r="E21" s="0" t="n">
        <v>20</v>
      </c>
      <c r="G21" s="0" t="s">
        <v>87</v>
      </c>
      <c r="H21" s="0" t="n">
        <v>1.31</v>
      </c>
      <c r="I21" s="0" t="n">
        <v>1.24</v>
      </c>
      <c r="J21" s="18" t="n">
        <f aca="false">SUM(H21*I21)</f>
        <v>1.6244</v>
      </c>
      <c r="K21" s="0" t="n">
        <v>83</v>
      </c>
      <c r="M21" s="0" t="s">
        <v>75</v>
      </c>
      <c r="N21" s="0" t="n">
        <v>1.6</v>
      </c>
      <c r="O21" s="0" t="n">
        <v>0.73</v>
      </c>
      <c r="P21" s="0" t="n">
        <v>1.17</v>
      </c>
      <c r="Q21" s="0" t="n">
        <v>198</v>
      </c>
    </row>
    <row r="22" customFormat="false" ht="15" hidden="false" customHeight="false" outlineLevel="0" collapsed="false">
      <c r="A22" s="0" t="s">
        <v>33</v>
      </c>
      <c r="B22" s="0" t="n">
        <v>0.61</v>
      </c>
      <c r="C22" s="0" t="n">
        <v>0.5</v>
      </c>
      <c r="D22" s="18" t="n">
        <f aca="false">SUM(B22*C22)</f>
        <v>0.305</v>
      </c>
      <c r="E22" s="0" t="n">
        <v>21</v>
      </c>
      <c r="G22" s="0" t="s">
        <v>88</v>
      </c>
      <c r="H22" s="0" t="n">
        <v>1.32</v>
      </c>
      <c r="I22" s="0" t="n">
        <v>1.15</v>
      </c>
      <c r="J22" s="18" t="n">
        <f aca="false">SUM(H22*I22)</f>
        <v>1.518</v>
      </c>
      <c r="K22" s="0" t="n">
        <v>84</v>
      </c>
      <c r="M22" s="0" t="s">
        <v>73</v>
      </c>
      <c r="N22" s="0" t="n">
        <v>1.62</v>
      </c>
      <c r="O22" s="0" t="n">
        <v>0.72</v>
      </c>
      <c r="P22" s="0" t="n">
        <v>1.16</v>
      </c>
      <c r="Q22" s="0" t="n">
        <v>199</v>
      </c>
    </row>
    <row r="23" customFormat="false" ht="15" hidden="false" customHeight="false" outlineLevel="0" collapsed="false">
      <c r="A23" s="0" t="s">
        <v>33</v>
      </c>
      <c r="B23" s="0" t="n">
        <v>0.66</v>
      </c>
      <c r="C23" s="0" t="n">
        <v>0.54</v>
      </c>
      <c r="D23" s="18" t="n">
        <f aca="false">SUM(B23*C23)</f>
        <v>0.3564</v>
      </c>
      <c r="E23" s="0" t="n">
        <v>22</v>
      </c>
      <c r="G23" s="0" t="s">
        <v>90</v>
      </c>
      <c r="H23" s="0" t="n">
        <v>1.34</v>
      </c>
      <c r="I23" s="0" t="n">
        <v>1.17</v>
      </c>
      <c r="J23" s="18" t="n">
        <f aca="false">SUM(H23*I23)</f>
        <v>1.5678</v>
      </c>
      <c r="K23" s="0" t="n">
        <v>85</v>
      </c>
      <c r="M23" s="0" t="s">
        <v>30</v>
      </c>
      <c r="N23" s="0" t="n">
        <v>0.85</v>
      </c>
      <c r="O23" s="0" t="n">
        <v>0.42</v>
      </c>
      <c r="P23" s="0" t="n">
        <v>0.36</v>
      </c>
      <c r="Q23" s="0" t="n">
        <v>200</v>
      </c>
    </row>
    <row r="24" customFormat="false" ht="15" hidden="false" customHeight="false" outlineLevel="0" collapsed="false">
      <c r="A24" s="0" t="s">
        <v>33</v>
      </c>
      <c r="B24" s="0" t="n">
        <v>0.67</v>
      </c>
      <c r="C24" s="0" t="n">
        <v>0.51</v>
      </c>
      <c r="D24" s="18" t="n">
        <f aca="false">SUM(B24*C24)</f>
        <v>0.3417</v>
      </c>
      <c r="E24" s="0" t="n">
        <v>23</v>
      </c>
      <c r="G24" s="0" t="s">
        <v>92</v>
      </c>
      <c r="H24" s="0" t="n">
        <v>1.34</v>
      </c>
      <c r="I24" s="0" t="n">
        <v>0.64</v>
      </c>
      <c r="J24" s="18" t="n">
        <f aca="false">SUM(H24*I24)</f>
        <v>0.8576</v>
      </c>
      <c r="K24" s="0" t="n">
        <v>86</v>
      </c>
      <c r="M24" s="0" t="s">
        <v>55</v>
      </c>
      <c r="N24" s="0" t="n">
        <v>1.63</v>
      </c>
      <c r="O24" s="0" t="n">
        <v>0.64</v>
      </c>
      <c r="P24" s="0" t="n">
        <v>1.04</v>
      </c>
      <c r="Q24" s="0" t="n">
        <v>201</v>
      </c>
    </row>
    <row r="25" customFormat="false" ht="15" hidden="false" customHeight="false" outlineLevel="0" collapsed="false">
      <c r="A25" s="0" t="s">
        <v>33</v>
      </c>
      <c r="B25" s="0" t="n">
        <v>0.74</v>
      </c>
      <c r="C25" s="0" t="n">
        <v>0.65</v>
      </c>
      <c r="D25" s="18" t="n">
        <f aca="false">SUM(B25*C25)</f>
        <v>0.481</v>
      </c>
      <c r="E25" s="0" t="n">
        <v>24</v>
      </c>
      <c r="G25" s="0" t="s">
        <v>94</v>
      </c>
      <c r="H25" s="0" t="n">
        <v>1.34</v>
      </c>
      <c r="I25" s="0" t="n">
        <v>0.95</v>
      </c>
      <c r="J25" s="18" t="n">
        <f aca="false">SUM(H25*I25)</f>
        <v>1.273</v>
      </c>
      <c r="K25" s="0" t="n">
        <v>87</v>
      </c>
      <c r="M25" s="0" t="s">
        <v>50</v>
      </c>
      <c r="N25" s="0" t="n">
        <v>1.64</v>
      </c>
      <c r="O25" s="0" t="n">
        <v>1.42</v>
      </c>
      <c r="P25" s="0" t="n">
        <v>2.34</v>
      </c>
      <c r="Q25" s="0" t="n">
        <v>202</v>
      </c>
    </row>
    <row r="26" customFormat="false" ht="15" hidden="false" customHeight="false" outlineLevel="0" collapsed="false">
      <c r="A26" s="0" t="s">
        <v>33</v>
      </c>
      <c r="B26" s="0" t="n">
        <v>0.82</v>
      </c>
      <c r="C26" s="0" t="n">
        <v>0.76</v>
      </c>
      <c r="D26" s="18" t="n">
        <f aca="false">SUM(B26*C26)</f>
        <v>0.6232</v>
      </c>
      <c r="E26" s="0" t="n">
        <v>25</v>
      </c>
      <c r="G26" s="0" t="s">
        <v>96</v>
      </c>
      <c r="H26" s="0" t="n">
        <v>1.36</v>
      </c>
      <c r="I26" s="0" t="n">
        <v>1.26</v>
      </c>
      <c r="J26" s="18" t="n">
        <f aca="false">SUM(H26*I26)</f>
        <v>1.7136</v>
      </c>
      <c r="K26" s="0" t="n">
        <v>88</v>
      </c>
      <c r="M26" s="0" t="s">
        <v>95</v>
      </c>
      <c r="N26" s="0" t="n">
        <v>1.68</v>
      </c>
      <c r="O26" s="0" t="n">
        <v>0.97</v>
      </c>
      <c r="P26" s="0" t="n">
        <v>1.63</v>
      </c>
      <c r="Q26" s="0" t="n">
        <v>203</v>
      </c>
    </row>
    <row r="27" customFormat="false" ht="15" hidden="false" customHeight="false" outlineLevel="0" collapsed="false">
      <c r="A27" s="0" t="s">
        <v>33</v>
      </c>
      <c r="B27" s="0" t="n">
        <v>0.91</v>
      </c>
      <c r="C27" s="0" t="n">
        <v>0.83</v>
      </c>
      <c r="D27" s="18" t="n">
        <f aca="false">SUM(B27*C27)</f>
        <v>0.7553</v>
      </c>
      <c r="E27" s="0" t="n">
        <v>26</v>
      </c>
      <c r="G27" s="0" t="s">
        <v>98</v>
      </c>
      <c r="H27" s="0" t="n">
        <v>1.37</v>
      </c>
      <c r="I27" s="0" t="n">
        <v>0.73</v>
      </c>
      <c r="J27" s="18" t="n">
        <f aca="false">SUM(H27*I27)</f>
        <v>1.0001</v>
      </c>
      <c r="K27" s="0" t="n">
        <v>89</v>
      </c>
      <c r="M27" s="0" t="s">
        <v>97</v>
      </c>
      <c r="N27" s="0" t="n">
        <v>1.69</v>
      </c>
      <c r="O27" s="0" t="n">
        <v>0.87</v>
      </c>
      <c r="P27" s="0" t="n">
        <v>1.47</v>
      </c>
      <c r="Q27" s="0" t="n">
        <v>204</v>
      </c>
    </row>
    <row r="28" customFormat="false" ht="15" hidden="false" customHeight="false" outlineLevel="0" collapsed="false">
      <c r="A28" s="0" t="s">
        <v>33</v>
      </c>
      <c r="B28" s="0" t="n">
        <v>1.02</v>
      </c>
      <c r="C28" s="0" t="n">
        <v>0.99</v>
      </c>
      <c r="D28" s="18" t="n">
        <f aca="false">SUM(B28*C28)</f>
        <v>1.0098</v>
      </c>
      <c r="E28" s="0" t="n">
        <v>27</v>
      </c>
      <c r="G28" s="0" t="s">
        <v>101</v>
      </c>
      <c r="H28" s="0" t="n">
        <v>1.37</v>
      </c>
      <c r="I28" s="0" t="n">
        <v>1.02</v>
      </c>
      <c r="J28" s="18" t="n">
        <f aca="false">SUM(H28*I28)</f>
        <v>1.3974</v>
      </c>
      <c r="K28" s="0" t="n">
        <v>90</v>
      </c>
      <c r="M28" s="0" t="s">
        <v>100</v>
      </c>
      <c r="N28" s="0" t="n">
        <v>1.69</v>
      </c>
      <c r="O28" s="0" t="n">
        <v>1.09</v>
      </c>
      <c r="P28" s="0" t="n">
        <v>1.84</v>
      </c>
      <c r="Q28" s="0" t="n">
        <v>205</v>
      </c>
    </row>
    <row r="29" customFormat="false" ht="15" hidden="false" customHeight="false" outlineLevel="0" collapsed="false">
      <c r="A29" s="0" t="s">
        <v>33</v>
      </c>
      <c r="B29" s="0" t="n">
        <v>1.04</v>
      </c>
      <c r="C29" s="0" t="n">
        <v>0.87</v>
      </c>
      <c r="D29" s="18" t="n">
        <f aca="false">SUM(B29*C29)</f>
        <v>0.9048</v>
      </c>
      <c r="E29" s="0" t="n">
        <v>28</v>
      </c>
      <c r="G29" s="0" t="s">
        <v>104</v>
      </c>
      <c r="H29" s="0" t="n">
        <v>1.07</v>
      </c>
      <c r="I29" s="0" t="n">
        <v>0.93</v>
      </c>
      <c r="J29" s="18" t="n">
        <f aca="false">SUM(H29*I29)</f>
        <v>0.9951</v>
      </c>
      <c r="K29" s="0" t="n">
        <v>91</v>
      </c>
      <c r="M29" s="0" t="s">
        <v>103</v>
      </c>
      <c r="N29" s="0" t="n">
        <v>1.71</v>
      </c>
      <c r="O29" s="0" t="n">
        <v>0.94</v>
      </c>
      <c r="P29" s="0" t="n">
        <v>1.61</v>
      </c>
      <c r="Q29" s="0" t="n">
        <v>206</v>
      </c>
    </row>
    <row r="30" customFormat="false" ht="15" hidden="false" customHeight="false" outlineLevel="0" collapsed="false">
      <c r="A30" s="0" t="s">
        <v>33</v>
      </c>
      <c r="B30" s="0" t="n">
        <v>1.1</v>
      </c>
      <c r="C30" s="0" t="n">
        <v>0.62</v>
      </c>
      <c r="D30" s="18" t="n">
        <f aca="false">SUM(B30*C30)</f>
        <v>0.682</v>
      </c>
      <c r="E30" s="0" t="n">
        <v>29</v>
      </c>
      <c r="G30" s="0" t="s">
        <v>105</v>
      </c>
      <c r="H30" s="0" t="n">
        <v>1.37</v>
      </c>
      <c r="I30" s="0" t="n">
        <v>1.02</v>
      </c>
      <c r="J30" s="18" t="n">
        <f aca="false">SUM(H30*I30)</f>
        <v>1.3974</v>
      </c>
      <c r="K30" s="0" t="n">
        <v>92</v>
      </c>
      <c r="M30" s="0" t="s">
        <v>93</v>
      </c>
      <c r="N30" s="0" t="n">
        <v>1.74</v>
      </c>
      <c r="O30" s="0" t="n">
        <v>0.81</v>
      </c>
      <c r="P30" s="0" t="n">
        <v>1.41</v>
      </c>
      <c r="Q30" s="0" t="n">
        <v>207</v>
      </c>
    </row>
    <row r="31" customFormat="false" ht="15" hidden="false" customHeight="false" outlineLevel="0" collapsed="false">
      <c r="A31" s="0" t="s">
        <v>33</v>
      </c>
      <c r="B31" s="0" t="n">
        <v>1.11</v>
      </c>
      <c r="C31" s="0" t="n">
        <v>0.66</v>
      </c>
      <c r="D31" s="18" t="n">
        <f aca="false">SUM(B31*C31)</f>
        <v>0.7326</v>
      </c>
      <c r="E31" s="0" t="n">
        <v>30</v>
      </c>
      <c r="G31" s="0" t="s">
        <v>108</v>
      </c>
      <c r="H31" s="0" t="n">
        <v>1.38</v>
      </c>
      <c r="I31" s="0" t="n">
        <v>0.63</v>
      </c>
      <c r="J31" s="18" t="n">
        <f aca="false">SUM(H31*I31)</f>
        <v>0.8694</v>
      </c>
      <c r="K31" s="0" t="n">
        <v>93</v>
      </c>
      <c r="M31" s="0" t="s">
        <v>107</v>
      </c>
      <c r="N31" s="0" t="n">
        <v>1.75</v>
      </c>
      <c r="O31" s="0" t="n">
        <v>0.96</v>
      </c>
      <c r="P31" s="0" t="n">
        <v>1.69</v>
      </c>
      <c r="Q31" s="0" t="n">
        <v>208</v>
      </c>
    </row>
    <row r="32" customFormat="false" ht="15" hidden="false" customHeight="false" outlineLevel="0" collapsed="false">
      <c r="A32" s="0" t="s">
        <v>33</v>
      </c>
      <c r="B32" s="0" t="n">
        <v>1.15</v>
      </c>
      <c r="C32" s="0" t="n">
        <v>0.74</v>
      </c>
      <c r="D32" s="18" t="n">
        <f aca="false">SUM(B32*C32)</f>
        <v>0.851</v>
      </c>
      <c r="E32" s="0" t="n">
        <v>31</v>
      </c>
      <c r="G32" s="0" t="s">
        <v>110</v>
      </c>
      <c r="H32" s="0" t="n">
        <v>1.4</v>
      </c>
      <c r="I32" s="0" t="n">
        <v>1.09</v>
      </c>
      <c r="J32" s="18" t="n">
        <f aca="false">SUM(H32*I32)</f>
        <v>1.526</v>
      </c>
      <c r="K32" s="0" t="n">
        <v>94</v>
      </c>
      <c r="M32" s="0" t="s">
        <v>89</v>
      </c>
      <c r="N32" s="0" t="n">
        <v>1.77</v>
      </c>
      <c r="O32" s="0" t="n">
        <v>0.8</v>
      </c>
      <c r="P32" s="0" t="n">
        <v>1.41</v>
      </c>
      <c r="Q32" s="0" t="n">
        <v>209</v>
      </c>
    </row>
    <row r="33" customFormat="false" ht="15" hidden="false" customHeight="false" outlineLevel="0" collapsed="false">
      <c r="A33" s="0" t="s">
        <v>33</v>
      </c>
      <c r="B33" s="0" t="n">
        <v>1.17</v>
      </c>
      <c r="C33" s="0" t="n">
        <v>0.63</v>
      </c>
      <c r="D33" s="18" t="n">
        <f aca="false">SUM(B33*C33)</f>
        <v>0.7371</v>
      </c>
      <c r="E33" s="0" t="n">
        <v>32</v>
      </c>
      <c r="G33" s="0" t="s">
        <v>111</v>
      </c>
      <c r="H33" s="0" t="n">
        <v>1.41</v>
      </c>
      <c r="I33" s="0" t="n">
        <v>1.09</v>
      </c>
      <c r="J33" s="18" t="n">
        <f aca="false">SUM(H33*I33)</f>
        <v>1.5369</v>
      </c>
      <c r="K33" s="0" t="n">
        <v>95</v>
      </c>
      <c r="M33" s="0" t="s">
        <v>54</v>
      </c>
      <c r="N33" s="0" t="n">
        <v>1.79</v>
      </c>
      <c r="O33" s="0" t="n">
        <v>1.44</v>
      </c>
      <c r="P33" s="0" t="n">
        <v>2.57</v>
      </c>
      <c r="Q33" s="0" t="n">
        <v>210</v>
      </c>
    </row>
    <row r="34" customFormat="false" ht="15" hidden="false" customHeight="false" outlineLevel="0" collapsed="false">
      <c r="A34" s="0" t="s">
        <v>33</v>
      </c>
      <c r="B34" s="0" t="n">
        <v>1.21</v>
      </c>
      <c r="C34" s="0" t="n">
        <v>0.68</v>
      </c>
      <c r="D34" s="18" t="n">
        <f aca="false">SUM(B34*C34)</f>
        <v>0.8228</v>
      </c>
      <c r="E34" s="0" t="n">
        <v>33</v>
      </c>
      <c r="G34" s="0" t="s">
        <v>112</v>
      </c>
      <c r="H34" s="0" t="n">
        <v>1.43</v>
      </c>
      <c r="I34" s="0" t="n">
        <v>0.8</v>
      </c>
      <c r="J34" s="18" t="n">
        <f aca="false">SUM(H34*I34)</f>
        <v>1.144</v>
      </c>
      <c r="K34" s="0" t="n">
        <v>96</v>
      </c>
      <c r="M34" s="0" t="s">
        <v>83</v>
      </c>
      <c r="N34" s="0" t="n">
        <v>0.9</v>
      </c>
      <c r="O34" s="0" t="n">
        <v>0.77</v>
      </c>
      <c r="P34" s="0" t="n">
        <v>0.69</v>
      </c>
      <c r="Q34" s="0" t="n">
        <v>211</v>
      </c>
    </row>
    <row r="35" customFormat="false" ht="15" hidden="false" customHeight="false" outlineLevel="0" collapsed="false">
      <c r="A35" s="0" t="s">
        <v>33</v>
      </c>
      <c r="B35" s="0" t="n">
        <v>1.21</v>
      </c>
      <c r="C35" s="0" t="n">
        <v>1.13</v>
      </c>
      <c r="D35" s="18" t="n">
        <f aca="false">SUM(B35*C35)</f>
        <v>1.3673</v>
      </c>
      <c r="E35" s="0" t="n">
        <v>34</v>
      </c>
      <c r="G35" s="0" t="s">
        <v>113</v>
      </c>
      <c r="H35" s="0" t="n">
        <v>1.79</v>
      </c>
      <c r="I35" s="0" t="n">
        <v>1.44</v>
      </c>
      <c r="J35" s="18" t="n">
        <f aca="false">SUM(H35*I35)</f>
        <v>2.5776</v>
      </c>
      <c r="K35" s="0" t="n">
        <v>97</v>
      </c>
      <c r="M35" s="0" t="s">
        <v>64</v>
      </c>
      <c r="N35" s="0" t="n">
        <v>1.81</v>
      </c>
      <c r="O35" s="0" t="n">
        <v>1.64</v>
      </c>
      <c r="P35" s="0" t="n">
        <v>2.96</v>
      </c>
      <c r="Q35" s="0" t="n">
        <v>212</v>
      </c>
    </row>
    <row r="36" customFormat="false" ht="15" hidden="false" customHeight="false" outlineLevel="0" collapsed="false">
      <c r="A36" s="0" t="s">
        <v>33</v>
      </c>
      <c r="B36" s="0" t="n">
        <v>1.22</v>
      </c>
      <c r="C36" s="0" t="n">
        <v>1.06</v>
      </c>
      <c r="D36" s="18" t="n">
        <f aca="false">SUM(B36*C36)</f>
        <v>1.2932</v>
      </c>
      <c r="E36" s="0" t="n">
        <v>35</v>
      </c>
      <c r="G36" s="0" t="s">
        <v>114</v>
      </c>
      <c r="H36" s="0" t="n">
        <v>1.44</v>
      </c>
      <c r="I36" s="0" t="n">
        <v>0.87</v>
      </c>
      <c r="J36" s="18" t="n">
        <f aca="false">SUM(H36*I36)</f>
        <v>1.2528</v>
      </c>
      <c r="K36" s="0" t="n">
        <v>98</v>
      </c>
      <c r="M36" s="0" t="s">
        <v>99</v>
      </c>
      <c r="N36" s="0" t="n">
        <v>1.82</v>
      </c>
      <c r="O36" s="0" t="n">
        <v>0.88</v>
      </c>
      <c r="P36" s="0" t="n">
        <v>1.6</v>
      </c>
      <c r="Q36" s="0" t="n">
        <v>213</v>
      </c>
    </row>
    <row r="37" customFormat="false" ht="15" hidden="false" customHeight="false" outlineLevel="0" collapsed="false">
      <c r="A37" s="0" t="s">
        <v>33</v>
      </c>
      <c r="B37" s="0" t="n">
        <v>1.24</v>
      </c>
      <c r="C37" s="0" t="n">
        <v>0.9</v>
      </c>
      <c r="D37" s="18" t="n">
        <f aca="false">SUM(B37*C37)</f>
        <v>1.116</v>
      </c>
      <c r="E37" s="0" t="n">
        <v>36</v>
      </c>
      <c r="G37" s="0" t="s">
        <v>117</v>
      </c>
      <c r="H37" s="0" t="n">
        <v>1.46</v>
      </c>
      <c r="I37" s="0" t="n">
        <v>1.29</v>
      </c>
      <c r="J37" s="18" t="n">
        <f aca="false">SUM(H37*I37)</f>
        <v>1.8834</v>
      </c>
      <c r="K37" s="0" t="n">
        <v>99</v>
      </c>
      <c r="M37" s="0" t="s">
        <v>116</v>
      </c>
      <c r="N37" s="0" t="n">
        <v>1.86</v>
      </c>
      <c r="O37" s="0" t="n">
        <v>1.01</v>
      </c>
      <c r="P37" s="0" t="n">
        <v>1.87</v>
      </c>
      <c r="Q37" s="0" t="n">
        <v>214</v>
      </c>
    </row>
    <row r="38" customFormat="false" ht="15" hidden="false" customHeight="false" outlineLevel="0" collapsed="false">
      <c r="A38" s="0" t="s">
        <v>33</v>
      </c>
      <c r="B38" s="0" t="n">
        <v>1.27</v>
      </c>
      <c r="C38" s="0" t="n">
        <v>1.08</v>
      </c>
      <c r="D38" s="18" t="n">
        <f aca="false">SUM(B38*C38)</f>
        <v>1.3716</v>
      </c>
      <c r="E38" s="0" t="n">
        <v>37</v>
      </c>
      <c r="G38" s="0" t="s">
        <v>118</v>
      </c>
      <c r="H38" s="0" t="n">
        <v>1.48</v>
      </c>
      <c r="I38" s="0" t="n">
        <v>1.01</v>
      </c>
      <c r="J38" s="18" t="n">
        <f aca="false">SUM(H38*I38)</f>
        <v>1.4948</v>
      </c>
      <c r="K38" s="0" t="n">
        <v>100</v>
      </c>
      <c r="M38" s="0" t="s">
        <v>91</v>
      </c>
      <c r="N38" s="0" t="n">
        <v>1.86</v>
      </c>
      <c r="O38" s="0" t="n">
        <v>0.8</v>
      </c>
      <c r="P38" s="0" t="n">
        <v>1.49</v>
      </c>
      <c r="Q38" s="0" t="n">
        <v>215</v>
      </c>
    </row>
    <row r="39" customFormat="false" ht="15" hidden="false" customHeight="false" outlineLevel="0" collapsed="false">
      <c r="A39" s="0" t="s">
        <v>33</v>
      </c>
      <c r="B39" s="0" t="n">
        <v>1.28</v>
      </c>
      <c r="C39" s="0" t="n">
        <v>0.85</v>
      </c>
      <c r="D39" s="18" t="n">
        <f aca="false">SUM(B39*C39)</f>
        <v>1.088</v>
      </c>
      <c r="E39" s="0" t="n">
        <v>38</v>
      </c>
      <c r="G39" s="0" t="s">
        <v>120</v>
      </c>
      <c r="H39" s="0" t="n">
        <v>1.48</v>
      </c>
      <c r="I39" s="0" t="n">
        <v>1.01</v>
      </c>
      <c r="J39" s="18" t="n">
        <f aca="false">SUM(H39*I39)</f>
        <v>1.4948</v>
      </c>
      <c r="K39" s="0" t="n">
        <v>101</v>
      </c>
      <c r="M39" s="0" t="s">
        <v>68</v>
      </c>
      <c r="N39" s="0" t="n">
        <v>1.95</v>
      </c>
      <c r="O39" s="0" t="n">
        <v>0.68</v>
      </c>
      <c r="P39" s="0" t="n">
        <v>1.33</v>
      </c>
      <c r="Q39" s="0" t="n">
        <v>216</v>
      </c>
    </row>
    <row r="40" customFormat="false" ht="15" hidden="false" customHeight="false" outlineLevel="0" collapsed="false">
      <c r="A40" s="0" t="s">
        <v>33</v>
      </c>
      <c r="B40" s="0" t="n">
        <v>1.34</v>
      </c>
      <c r="C40" s="0" t="n">
        <v>1.04</v>
      </c>
      <c r="D40" s="18" t="n">
        <f aca="false">SUM(B40*C40)</f>
        <v>1.3936</v>
      </c>
      <c r="E40" s="0" t="n">
        <v>39</v>
      </c>
      <c r="G40" s="0" t="s">
        <v>121</v>
      </c>
      <c r="H40" s="0" t="n">
        <v>1.14</v>
      </c>
      <c r="I40" s="0" t="n">
        <v>1.04</v>
      </c>
      <c r="J40" s="18" t="n">
        <f aca="false">SUM(H40*I40)</f>
        <v>1.1856</v>
      </c>
      <c r="K40" s="0" t="n">
        <v>102</v>
      </c>
      <c r="M40" s="0" t="s">
        <v>109</v>
      </c>
      <c r="N40" s="0" t="n">
        <v>1.96</v>
      </c>
      <c r="O40" s="0" t="n">
        <v>0.94</v>
      </c>
      <c r="P40" s="0" t="n">
        <v>1.84</v>
      </c>
      <c r="Q40" s="0" t="n">
        <v>217</v>
      </c>
    </row>
    <row r="41" customFormat="false" ht="15" hidden="false" customHeight="false" outlineLevel="0" collapsed="false">
      <c r="A41" s="0" t="s">
        <v>33</v>
      </c>
      <c r="B41" s="0" t="n">
        <v>1.35</v>
      </c>
      <c r="C41" s="0" t="n">
        <v>0.91</v>
      </c>
      <c r="D41" s="18" t="n">
        <f aca="false">SUM(B41*C41)</f>
        <v>1.2285</v>
      </c>
      <c r="E41" s="0" t="n">
        <v>40</v>
      </c>
      <c r="G41" s="0" t="s">
        <v>122</v>
      </c>
      <c r="H41" s="0" t="n">
        <v>1.48</v>
      </c>
      <c r="I41" s="0" t="n">
        <v>1.17</v>
      </c>
      <c r="J41" s="18" t="n">
        <f aca="false">SUM(H41*I41)</f>
        <v>1.7316</v>
      </c>
      <c r="K41" s="0" t="n">
        <v>103</v>
      </c>
      <c r="M41" s="0" t="s">
        <v>61</v>
      </c>
      <c r="N41" s="0" t="n">
        <v>1.99</v>
      </c>
      <c r="O41" s="0" t="n">
        <v>1.55</v>
      </c>
      <c r="P41" s="0" t="n">
        <v>3.08</v>
      </c>
      <c r="Q41" s="0" t="n">
        <v>218</v>
      </c>
    </row>
    <row r="42" customFormat="false" ht="15" hidden="false" customHeight="false" outlineLevel="0" collapsed="false">
      <c r="A42" s="0" t="s">
        <v>33</v>
      </c>
      <c r="B42" s="0" t="n">
        <v>1.43</v>
      </c>
      <c r="C42" s="0" t="n">
        <v>0.95</v>
      </c>
      <c r="D42" s="18" t="n">
        <f aca="false">SUM(B42*C42)</f>
        <v>1.3585</v>
      </c>
      <c r="E42" s="0" t="n">
        <v>41</v>
      </c>
      <c r="G42" s="0" t="s">
        <v>124</v>
      </c>
      <c r="H42" s="0" t="n">
        <v>1.49</v>
      </c>
      <c r="I42" s="0" t="n">
        <v>0.98</v>
      </c>
      <c r="J42" s="18" t="n">
        <f aca="false">SUM(H42*I42)</f>
        <v>1.4602</v>
      </c>
      <c r="K42" s="0" t="n">
        <v>104</v>
      </c>
      <c r="M42" s="0" t="s">
        <v>39</v>
      </c>
      <c r="N42" s="0" t="n">
        <v>2.02</v>
      </c>
      <c r="O42" s="0" t="n">
        <v>1.32</v>
      </c>
      <c r="P42" s="0" t="n">
        <v>2.67</v>
      </c>
      <c r="Q42" s="0" t="n">
        <v>219</v>
      </c>
    </row>
    <row r="43" customFormat="false" ht="15" hidden="false" customHeight="false" outlineLevel="0" collapsed="false">
      <c r="A43" s="0" t="s">
        <v>33</v>
      </c>
      <c r="B43" s="0" t="n">
        <v>1.48</v>
      </c>
      <c r="C43" s="0" t="n">
        <v>0.86</v>
      </c>
      <c r="D43" s="18" t="n">
        <f aca="false">SUM(B43*C43)</f>
        <v>1.2728</v>
      </c>
      <c r="E43" s="0" t="n">
        <v>42</v>
      </c>
      <c r="G43" s="0" t="s">
        <v>125</v>
      </c>
      <c r="H43" s="0" t="n">
        <v>1.5</v>
      </c>
      <c r="I43" s="0" t="n">
        <v>0.72</v>
      </c>
      <c r="J43" s="18" t="n">
        <f aca="false">SUM(H43*I43)</f>
        <v>1.08</v>
      </c>
      <c r="K43" s="0" t="n">
        <v>105</v>
      </c>
      <c r="M43" s="0" t="s">
        <v>58</v>
      </c>
      <c r="N43" s="0" t="n">
        <v>2.15</v>
      </c>
      <c r="O43" s="0" t="n">
        <v>1.48</v>
      </c>
      <c r="P43" s="0" t="n">
        <v>3.19</v>
      </c>
      <c r="Q43" s="0" t="n">
        <v>220</v>
      </c>
    </row>
    <row r="44" customFormat="false" ht="15" hidden="false" customHeight="false" outlineLevel="0" collapsed="false">
      <c r="A44" s="0" t="s">
        <v>33</v>
      </c>
      <c r="B44" s="0" t="n">
        <v>1.5</v>
      </c>
      <c r="C44" s="0" t="n">
        <v>0.87</v>
      </c>
      <c r="D44" s="18" t="n">
        <f aca="false">SUM(B44*C44)</f>
        <v>1.305</v>
      </c>
      <c r="E44" s="0" t="n">
        <v>43</v>
      </c>
      <c r="G44" s="0" t="s">
        <v>126</v>
      </c>
      <c r="H44" s="0" t="n">
        <v>1.5</v>
      </c>
      <c r="I44" s="0" t="n">
        <v>0.79</v>
      </c>
      <c r="J44" s="18" t="n">
        <f aca="false">SUM(H44*I44)</f>
        <v>1.185</v>
      </c>
      <c r="K44" s="0" t="n">
        <v>106</v>
      </c>
      <c r="M44" s="0" t="s">
        <v>106</v>
      </c>
      <c r="N44" s="0" t="n">
        <v>0.99</v>
      </c>
      <c r="O44" s="0" t="n">
        <v>0.93</v>
      </c>
      <c r="P44" s="0" t="n">
        <v>0.92</v>
      </c>
      <c r="Q44" s="0" t="n">
        <v>221</v>
      </c>
    </row>
    <row r="45" customFormat="false" ht="15" hidden="false" customHeight="false" outlineLevel="0" collapsed="false">
      <c r="A45" s="0" t="s">
        <v>33</v>
      </c>
      <c r="B45" s="0" t="n">
        <v>1.52</v>
      </c>
      <c r="C45" s="0" t="n">
        <v>0.99</v>
      </c>
      <c r="D45" s="18" t="n">
        <f aca="false">SUM(B45*C45)</f>
        <v>1.5048</v>
      </c>
      <c r="E45" s="0" t="n">
        <v>44</v>
      </c>
      <c r="G45" s="0" t="s">
        <v>127</v>
      </c>
      <c r="H45" s="0" t="n">
        <v>1.51</v>
      </c>
      <c r="I45" s="0" t="n">
        <v>1.21</v>
      </c>
      <c r="J45" s="18" t="n">
        <f aca="false">SUM(H45*I45)</f>
        <v>1.8271</v>
      </c>
      <c r="K45" s="0" t="n">
        <v>107</v>
      </c>
      <c r="M45" s="0" t="s">
        <v>46</v>
      </c>
      <c r="N45" s="0" t="n">
        <v>2.18</v>
      </c>
      <c r="O45" s="0" t="n">
        <v>1.42</v>
      </c>
      <c r="P45" s="0" t="n">
        <v>3.09</v>
      </c>
      <c r="Q45" s="0" t="n">
        <v>222</v>
      </c>
    </row>
    <row r="46" customFormat="false" ht="15" hidden="false" customHeight="false" outlineLevel="0" collapsed="false">
      <c r="A46" s="0" t="s">
        <v>33</v>
      </c>
      <c r="B46" s="0" t="n">
        <v>1.54</v>
      </c>
      <c r="C46" s="0" t="n">
        <v>0.92</v>
      </c>
      <c r="D46" s="18" t="n">
        <f aca="false">SUM(B46*C46)</f>
        <v>1.4168</v>
      </c>
      <c r="E46" s="0" t="n">
        <v>45</v>
      </c>
      <c r="G46" s="0" t="s">
        <v>128</v>
      </c>
      <c r="H46" s="0" t="n">
        <v>1.53</v>
      </c>
      <c r="I46" s="0" t="n">
        <v>0.93</v>
      </c>
      <c r="J46" s="18" t="n">
        <f aca="false">SUM(H46*I46)</f>
        <v>1.4229</v>
      </c>
      <c r="K46" s="0" t="n">
        <v>108</v>
      </c>
      <c r="M46" s="0" t="s">
        <v>102</v>
      </c>
      <c r="N46" s="0" t="n">
        <v>2.22</v>
      </c>
      <c r="O46" s="0" t="n">
        <v>0.9</v>
      </c>
      <c r="P46" s="0" t="n">
        <v>2</v>
      </c>
      <c r="Q46" s="0" t="n">
        <v>223</v>
      </c>
    </row>
    <row r="47" customFormat="false" ht="15" hidden="false" customHeight="false" outlineLevel="0" collapsed="false">
      <c r="A47" s="0" t="s">
        <v>33</v>
      </c>
      <c r="B47" s="0" t="n">
        <v>1.64</v>
      </c>
      <c r="C47" s="0" t="n">
        <v>1.26</v>
      </c>
      <c r="D47" s="18" t="n">
        <f aca="false">SUM(B47*C47)</f>
        <v>2.0664</v>
      </c>
      <c r="E47" s="0" t="n">
        <v>46</v>
      </c>
      <c r="G47" s="0" t="s">
        <v>129</v>
      </c>
      <c r="H47" s="0" t="n">
        <v>1.54</v>
      </c>
      <c r="I47" s="0" t="n">
        <v>0.99</v>
      </c>
      <c r="J47" s="18" t="n">
        <f aca="false">SUM(H47*I47)</f>
        <v>1.5246</v>
      </c>
      <c r="K47" s="0" t="n">
        <v>109</v>
      </c>
      <c r="M47" s="0" t="s">
        <v>115</v>
      </c>
      <c r="N47" s="0" t="n">
        <v>2.24</v>
      </c>
      <c r="O47" s="0" t="n">
        <v>0.96</v>
      </c>
      <c r="P47" s="0" t="n">
        <v>2.15</v>
      </c>
      <c r="Q47" s="0" t="n">
        <v>224</v>
      </c>
    </row>
    <row r="48" customFormat="false" ht="15" hidden="false" customHeight="false" outlineLevel="0" collapsed="false">
      <c r="A48" s="0" t="s">
        <v>33</v>
      </c>
      <c r="B48" s="0" t="n">
        <v>1.81</v>
      </c>
      <c r="C48" s="0" t="n">
        <v>1.05</v>
      </c>
      <c r="D48" s="18" t="n">
        <f aca="false">SUM(B48*C48)</f>
        <v>1.9005</v>
      </c>
      <c r="E48" s="0" t="n">
        <v>47</v>
      </c>
      <c r="G48" s="0" t="s">
        <v>130</v>
      </c>
      <c r="H48" s="0" t="n">
        <v>1.58</v>
      </c>
      <c r="I48" s="0" t="n">
        <v>1.31</v>
      </c>
      <c r="J48" s="18" t="n">
        <f aca="false">SUM(H48*I48)</f>
        <v>2.0698</v>
      </c>
      <c r="K48" s="0" t="n">
        <v>110</v>
      </c>
      <c r="M48" s="0" t="s">
        <v>29</v>
      </c>
      <c r="N48" s="0" t="n">
        <v>2.28</v>
      </c>
      <c r="O48" s="0" t="n">
        <v>1.2</v>
      </c>
      <c r="P48" s="0" t="n">
        <v>2.72</v>
      </c>
      <c r="Q48" s="0" t="n">
        <v>225</v>
      </c>
    </row>
    <row r="49" customFormat="false" ht="15" hidden="false" customHeight="false" outlineLevel="0" collapsed="false">
      <c r="A49" s="0" t="s">
        <v>34</v>
      </c>
      <c r="B49" s="0" t="n">
        <v>1.03</v>
      </c>
      <c r="C49" s="0" t="n">
        <v>0.46</v>
      </c>
      <c r="D49" s="18" t="n">
        <f aca="false">SUM(B49*C49)</f>
        <v>0.4738</v>
      </c>
      <c r="E49" s="0" t="n">
        <v>48</v>
      </c>
      <c r="G49" s="0" t="s">
        <v>131</v>
      </c>
      <c r="H49" s="0" t="n">
        <v>1.58</v>
      </c>
      <c r="I49" s="0" t="n">
        <v>0.97</v>
      </c>
      <c r="J49" s="18" t="n">
        <f aca="false">SUM(H49*I49)</f>
        <v>1.5326</v>
      </c>
      <c r="K49" s="0" t="n">
        <v>111</v>
      </c>
      <c r="M49" s="0" t="s">
        <v>123</v>
      </c>
      <c r="N49" s="0" t="n">
        <v>2.49</v>
      </c>
      <c r="O49" s="0" t="n">
        <v>1.07</v>
      </c>
      <c r="P49" s="0" t="n">
        <v>2.66</v>
      </c>
      <c r="Q49" s="0" t="n">
        <v>226</v>
      </c>
    </row>
    <row r="50" customFormat="false" ht="15" hidden="false" customHeight="false" outlineLevel="0" collapsed="false">
      <c r="A50" s="0" t="s">
        <v>34</v>
      </c>
      <c r="B50" s="0" t="n">
        <v>1.04</v>
      </c>
      <c r="C50" s="0" t="n">
        <v>0.75</v>
      </c>
      <c r="D50" s="18" t="n">
        <f aca="false">SUM(B50*C50)</f>
        <v>0.78</v>
      </c>
      <c r="E50" s="0" t="n">
        <v>49</v>
      </c>
      <c r="G50" s="0" t="s">
        <v>132</v>
      </c>
      <c r="H50" s="0" t="n">
        <v>1.58</v>
      </c>
      <c r="I50" s="0" t="n">
        <v>1.19</v>
      </c>
      <c r="J50" s="18" t="n">
        <f aca="false">SUM(H50*I50)</f>
        <v>1.8802</v>
      </c>
      <c r="K50" s="0" t="n">
        <v>112</v>
      </c>
      <c r="M50" s="0" t="s">
        <v>67</v>
      </c>
      <c r="N50" s="0" t="n">
        <v>2.59</v>
      </c>
      <c r="O50" s="0" t="n">
        <v>1.64</v>
      </c>
      <c r="P50" s="0" t="n">
        <v>4.25</v>
      </c>
      <c r="Q50" s="0" t="n">
        <v>227</v>
      </c>
    </row>
    <row r="51" customFormat="false" ht="15" hidden="false" customHeight="false" outlineLevel="0" collapsed="false">
      <c r="A51" s="0" t="s">
        <v>34</v>
      </c>
      <c r="B51" s="0" t="n">
        <v>1.05</v>
      </c>
      <c r="C51" s="0" t="n">
        <v>0.49</v>
      </c>
      <c r="D51" s="18" t="n">
        <f aca="false">SUM(B51*C51)</f>
        <v>0.5145</v>
      </c>
      <c r="E51" s="0" t="n">
        <v>50</v>
      </c>
      <c r="G51" s="0" t="s">
        <v>133</v>
      </c>
      <c r="H51" s="0" t="n">
        <v>1.16</v>
      </c>
      <c r="I51" s="0" t="n">
        <v>1</v>
      </c>
      <c r="J51" s="18" t="n">
        <f aca="false">SUM(H51*I51)</f>
        <v>1.16</v>
      </c>
      <c r="K51" s="0" t="n">
        <v>113</v>
      </c>
      <c r="M51" s="0" t="s">
        <v>36</v>
      </c>
      <c r="N51" s="0" t="n">
        <v>0.99</v>
      </c>
      <c r="O51" s="0" t="n">
        <v>0.44</v>
      </c>
      <c r="P51" s="0" t="n">
        <v>0.44</v>
      </c>
      <c r="Q51" s="0" t="n">
        <v>228</v>
      </c>
    </row>
    <row r="52" customFormat="false" ht="15" hidden="false" customHeight="false" outlineLevel="0" collapsed="false">
      <c r="A52" s="0" t="s">
        <v>34</v>
      </c>
      <c r="B52" s="0" t="n">
        <v>1.07</v>
      </c>
      <c r="C52" s="0" t="n">
        <v>0.88</v>
      </c>
      <c r="D52" s="18" t="n">
        <f aca="false">SUM(B52*C52)</f>
        <v>0.9416</v>
      </c>
      <c r="E52" s="0" t="n">
        <v>51</v>
      </c>
      <c r="G52" s="0" t="s">
        <v>134</v>
      </c>
      <c r="H52" s="0" t="n">
        <v>1.59</v>
      </c>
      <c r="I52" s="0" t="n">
        <v>0.96</v>
      </c>
      <c r="J52" s="18" t="n">
        <f aca="false">SUM(H52*I52)</f>
        <v>1.5264</v>
      </c>
      <c r="K52" s="0" t="n">
        <v>114</v>
      </c>
      <c r="M52" s="0" t="s">
        <v>86</v>
      </c>
      <c r="N52" s="0" t="n">
        <v>1</v>
      </c>
      <c r="O52" s="0" t="n">
        <v>0.78</v>
      </c>
      <c r="P52" s="0" t="n">
        <v>0.78</v>
      </c>
      <c r="Q52" s="0" t="n">
        <v>229</v>
      </c>
    </row>
    <row r="53" customFormat="false" ht="15" hidden="false" customHeight="false" outlineLevel="0" collapsed="false">
      <c r="A53" s="23" t="s">
        <v>34</v>
      </c>
      <c r="B53" s="24" t="n">
        <v>1.198</v>
      </c>
      <c r="C53" s="24" t="n">
        <v>0.85</v>
      </c>
      <c r="D53" s="18" t="n">
        <f aca="false">SUM(B53*C53)</f>
        <v>1.0183</v>
      </c>
      <c r="E53" s="0" t="n">
        <v>52</v>
      </c>
      <c r="G53" s="0" t="s">
        <v>135</v>
      </c>
      <c r="H53" s="0" t="n">
        <v>1.61</v>
      </c>
      <c r="I53" s="0" t="n">
        <v>1.23</v>
      </c>
      <c r="J53" s="18" t="n">
        <f aca="false">SUM(H53*I53)</f>
        <v>1.9803</v>
      </c>
      <c r="K53" s="0" t="n">
        <v>115</v>
      </c>
      <c r="M53" s="0" t="s">
        <v>70</v>
      </c>
      <c r="N53" s="0" t="n">
        <v>1.07</v>
      </c>
      <c r="O53" s="0" t="n">
        <v>0.69</v>
      </c>
      <c r="P53" s="0" t="n">
        <v>0.74</v>
      </c>
      <c r="Q53" s="0" t="n">
        <v>230</v>
      </c>
    </row>
    <row r="54" customFormat="false" ht="15" hidden="false" customHeight="false" outlineLevel="0" collapsed="false">
      <c r="A54" s="23" t="s">
        <v>34</v>
      </c>
      <c r="B54" s="24" t="n">
        <v>1.227</v>
      </c>
      <c r="C54" s="24" t="n">
        <v>0.814</v>
      </c>
      <c r="D54" s="18" t="n">
        <f aca="false">SUM(B54*C54)</f>
        <v>0.998778</v>
      </c>
      <c r="E54" s="0" t="n">
        <v>53</v>
      </c>
      <c r="G54" s="0" t="s">
        <v>136</v>
      </c>
      <c r="H54" s="0" t="n">
        <v>1.61</v>
      </c>
      <c r="I54" s="0" t="n">
        <v>1.09</v>
      </c>
      <c r="J54" s="18" t="n">
        <f aca="false">SUM(H54*I54)</f>
        <v>1.7549</v>
      </c>
      <c r="K54" s="0" t="n">
        <v>116</v>
      </c>
      <c r="M54" s="0" t="s">
        <v>119</v>
      </c>
      <c r="N54" s="0" t="n">
        <v>1.15</v>
      </c>
      <c r="O54" s="0" t="n">
        <v>1</v>
      </c>
      <c r="P54" s="0" t="n">
        <v>1.15</v>
      </c>
      <c r="Q54" s="0" t="n">
        <v>231</v>
      </c>
    </row>
    <row r="55" customFormat="false" ht="15" hidden="false" customHeight="false" outlineLevel="0" collapsed="false">
      <c r="A55" s="0" t="s">
        <v>34</v>
      </c>
      <c r="B55" s="0" t="n">
        <v>1.25</v>
      </c>
      <c r="C55" s="0" t="n">
        <v>0.84</v>
      </c>
      <c r="D55" s="18" t="n">
        <f aca="false">SUM(B55*C55)</f>
        <v>1.05</v>
      </c>
      <c r="E55" s="0" t="n">
        <v>54</v>
      </c>
      <c r="G55" s="0" t="s">
        <v>137</v>
      </c>
      <c r="H55" s="0" t="n">
        <v>1.62</v>
      </c>
      <c r="I55" s="0" t="n">
        <v>1.29</v>
      </c>
      <c r="J55" s="18" t="n">
        <f aca="false">SUM(H55*I55)</f>
        <v>2.0898</v>
      </c>
      <c r="K55" s="0" t="n">
        <v>117</v>
      </c>
      <c r="M55" s="23" t="s">
        <v>261</v>
      </c>
      <c r="N55" s="24" t="n">
        <v>0.359</v>
      </c>
      <c r="O55" s="24" t="n">
        <v>0.331</v>
      </c>
      <c r="P55" s="18" t="n">
        <f aca="false">SUM(N55*O55)</f>
        <v>0.118829</v>
      </c>
      <c r="Q55" s="0" t="n">
        <v>232</v>
      </c>
    </row>
    <row r="56" customFormat="false" ht="15" hidden="false" customHeight="false" outlineLevel="0" collapsed="false">
      <c r="A56" s="0" t="s">
        <v>34</v>
      </c>
      <c r="B56" s="0" t="n">
        <v>1.28</v>
      </c>
      <c r="C56" s="0" t="n">
        <v>1.1</v>
      </c>
      <c r="D56" s="18" t="n">
        <f aca="false">SUM(B56*C56)</f>
        <v>1.408</v>
      </c>
      <c r="E56" s="0" t="n">
        <v>55</v>
      </c>
      <c r="G56" s="0" t="s">
        <v>139</v>
      </c>
      <c r="H56" s="0" t="n">
        <v>1.62</v>
      </c>
      <c r="I56" s="0" t="n">
        <v>1.34</v>
      </c>
      <c r="J56" s="18" t="n">
        <f aca="false">SUM(H56*I56)</f>
        <v>2.1708</v>
      </c>
      <c r="K56" s="0" t="n">
        <v>118</v>
      </c>
      <c r="M56" s="23" t="s">
        <v>261</v>
      </c>
      <c r="N56" s="24" t="n">
        <v>0.544</v>
      </c>
      <c r="O56" s="24" t="n">
        <v>0.446</v>
      </c>
      <c r="P56" s="18" t="n">
        <f aca="false">SUM(N56*O56)</f>
        <v>0.242624</v>
      </c>
      <c r="Q56" s="0" t="n">
        <v>233</v>
      </c>
    </row>
    <row r="57" customFormat="false" ht="15" hidden="false" customHeight="false" outlineLevel="0" collapsed="false">
      <c r="A57" s="0" t="s">
        <v>34</v>
      </c>
      <c r="B57" s="0" t="n">
        <v>1.31</v>
      </c>
      <c r="C57" s="0" t="n">
        <v>0.78</v>
      </c>
      <c r="D57" s="18" t="n">
        <f aca="false">SUM(B57*C57)</f>
        <v>1.0218</v>
      </c>
      <c r="E57" s="0" t="n">
        <v>56</v>
      </c>
      <c r="G57" s="0" t="s">
        <v>140</v>
      </c>
      <c r="H57" s="0" t="n">
        <v>1.62</v>
      </c>
      <c r="I57" s="0" t="n">
        <v>1.32</v>
      </c>
      <c r="J57" s="18" t="n">
        <f aca="false">SUM(H57*I57)</f>
        <v>2.1384</v>
      </c>
      <c r="K57" s="0" t="n">
        <v>119</v>
      </c>
      <c r="M57" s="23" t="s">
        <v>261</v>
      </c>
      <c r="N57" s="24" t="n">
        <v>0.742</v>
      </c>
      <c r="O57" s="24" t="n">
        <v>0.291</v>
      </c>
      <c r="P57" s="18" t="n">
        <f aca="false">SUM(N57*O57)</f>
        <v>0.215922</v>
      </c>
      <c r="Q57" s="0" t="n">
        <v>234</v>
      </c>
    </row>
    <row r="58" customFormat="false" ht="15" hidden="false" customHeight="false" outlineLevel="0" collapsed="false">
      <c r="A58" s="23" t="s">
        <v>34</v>
      </c>
      <c r="B58" s="24" t="n">
        <v>1.39</v>
      </c>
      <c r="C58" s="24" t="n">
        <v>1.043</v>
      </c>
      <c r="D58" s="18" t="n">
        <f aca="false">SUM(B58*C58)</f>
        <v>1.44977</v>
      </c>
      <c r="E58" s="0" t="n">
        <v>57</v>
      </c>
      <c r="G58" s="0" t="s">
        <v>141</v>
      </c>
      <c r="H58" s="0" t="n">
        <v>1.64</v>
      </c>
      <c r="I58" s="0" t="n">
        <v>1.03</v>
      </c>
      <c r="J58" s="18" t="n">
        <f aca="false">SUM(H58*I58)</f>
        <v>1.6892</v>
      </c>
      <c r="K58" s="0" t="n">
        <v>120</v>
      </c>
      <c r="M58" s="23" t="s">
        <v>261</v>
      </c>
      <c r="N58" s="24" t="n">
        <v>0.945</v>
      </c>
      <c r="O58" s="24" t="n">
        <v>0.622</v>
      </c>
      <c r="P58" s="18" t="n">
        <f aca="false">SUM(N58*O58)</f>
        <v>0.58779</v>
      </c>
      <c r="Q58" s="0" t="n">
        <v>235</v>
      </c>
    </row>
    <row r="59" customFormat="false" ht="15" hidden="false" customHeight="false" outlineLevel="0" collapsed="false">
      <c r="A59" s="0" t="s">
        <v>34</v>
      </c>
      <c r="B59" s="0" t="n">
        <v>1.4</v>
      </c>
      <c r="C59" s="0" t="n">
        <v>1.26</v>
      </c>
      <c r="D59" s="18" t="n">
        <f aca="false">SUM(B59*C59)</f>
        <v>1.764</v>
      </c>
      <c r="E59" s="0" t="n">
        <v>58</v>
      </c>
      <c r="G59" s="0" t="s">
        <v>142</v>
      </c>
      <c r="H59" s="0" t="n">
        <v>1.64</v>
      </c>
      <c r="I59" s="0" t="n">
        <v>1.27</v>
      </c>
      <c r="J59" s="18" t="n">
        <f aca="false">SUM(H59*I59)</f>
        <v>2.0828</v>
      </c>
      <c r="K59" s="0" t="n">
        <v>121</v>
      </c>
      <c r="M59" s="23" t="s">
        <v>261</v>
      </c>
      <c r="N59" s="24" t="n">
        <v>0.949</v>
      </c>
      <c r="O59" s="24" t="n">
        <v>0.403</v>
      </c>
      <c r="P59" s="18" t="n">
        <f aca="false">SUM(N59*O59)</f>
        <v>0.382447</v>
      </c>
      <c r="Q59" s="0" t="n">
        <v>236</v>
      </c>
    </row>
    <row r="60" customFormat="false" ht="15" hidden="false" customHeight="false" outlineLevel="0" collapsed="false">
      <c r="A60" s="0" t="s">
        <v>34</v>
      </c>
      <c r="B60" s="0" t="n">
        <v>1.43</v>
      </c>
      <c r="C60" s="0" t="n">
        <v>0.92</v>
      </c>
      <c r="D60" s="18" t="n">
        <f aca="false">SUM(B60*C60)</f>
        <v>1.3156</v>
      </c>
      <c r="E60" s="0" t="n">
        <v>59</v>
      </c>
      <c r="G60" s="0" t="s">
        <v>143</v>
      </c>
      <c r="H60" s="0" t="n">
        <v>1.66</v>
      </c>
      <c r="I60" s="0" t="n">
        <v>0.45</v>
      </c>
      <c r="J60" s="18" t="n">
        <f aca="false">SUM(H60*I60)</f>
        <v>0.747</v>
      </c>
      <c r="K60" s="0" t="n">
        <v>122</v>
      </c>
      <c r="M60" s="23" t="s">
        <v>261</v>
      </c>
      <c r="N60" s="24" t="n">
        <v>0.973</v>
      </c>
      <c r="O60" s="24" t="n">
        <v>0.394</v>
      </c>
      <c r="P60" s="18" t="n">
        <f aca="false">SUM(N60*O60)</f>
        <v>0.383362</v>
      </c>
      <c r="Q60" s="0" t="n">
        <v>237</v>
      </c>
    </row>
    <row r="61" customFormat="false" ht="15" hidden="false" customHeight="false" outlineLevel="0" collapsed="false">
      <c r="A61" s="0" t="s">
        <v>34</v>
      </c>
      <c r="B61" s="0" t="n">
        <v>1.49</v>
      </c>
      <c r="C61" s="0" t="n">
        <v>1.02</v>
      </c>
      <c r="D61" s="18" t="n">
        <f aca="false">SUM(B61*C61)</f>
        <v>1.5198</v>
      </c>
      <c r="E61" s="0" t="n">
        <v>60</v>
      </c>
      <c r="G61" s="0" t="s">
        <v>144</v>
      </c>
      <c r="H61" s="0" t="n">
        <v>1.66</v>
      </c>
      <c r="I61" s="0" t="n">
        <v>1.41</v>
      </c>
      <c r="J61" s="18" t="n">
        <f aca="false">SUM(H61*I61)</f>
        <v>2.3406</v>
      </c>
      <c r="K61" s="0" t="n">
        <v>123</v>
      </c>
      <c r="M61" s="23" t="s">
        <v>261</v>
      </c>
      <c r="N61" s="24" t="n">
        <v>0.988</v>
      </c>
      <c r="O61" s="24" t="n">
        <v>0.927</v>
      </c>
      <c r="P61" s="18" t="n">
        <f aca="false">SUM(N61*O61)</f>
        <v>0.915876</v>
      </c>
      <c r="Q61" s="0" t="n">
        <v>238</v>
      </c>
    </row>
    <row r="62" customFormat="false" ht="15" hidden="false" customHeight="false" outlineLevel="0" collapsed="false">
      <c r="A62" s="0" t="s">
        <v>34</v>
      </c>
      <c r="B62" s="0" t="n">
        <v>1.55</v>
      </c>
      <c r="C62" s="0" t="n">
        <v>1.26</v>
      </c>
      <c r="D62" s="18" t="n">
        <f aca="false">SUM(B62*C62)</f>
        <v>1.953</v>
      </c>
      <c r="E62" s="0" t="n">
        <v>61</v>
      </c>
      <c r="G62" s="0" t="s">
        <v>145</v>
      </c>
      <c r="H62" s="0" t="n">
        <v>1.18</v>
      </c>
      <c r="I62" s="0" t="n">
        <v>0.98</v>
      </c>
      <c r="J62" s="18" t="n">
        <f aca="false">SUM(H62*I62)</f>
        <v>1.1564</v>
      </c>
      <c r="K62" s="0" t="n">
        <v>124</v>
      </c>
      <c r="M62" s="23" t="s">
        <v>261</v>
      </c>
      <c r="N62" s="24" t="n">
        <v>1.067</v>
      </c>
      <c r="O62" s="24" t="n">
        <v>0.665</v>
      </c>
      <c r="P62" s="18" t="n">
        <f aca="false">SUM(N62*O62)</f>
        <v>0.709555</v>
      </c>
      <c r="Q62" s="0" t="n">
        <v>239</v>
      </c>
    </row>
    <row r="63" customFormat="false" ht="15" hidden="false" customHeight="false" outlineLevel="0" collapsed="false">
      <c r="A63" s="23" t="s">
        <v>34</v>
      </c>
      <c r="B63" s="24" t="n">
        <v>1.624</v>
      </c>
      <c r="C63" s="24" t="n">
        <v>1.278</v>
      </c>
      <c r="D63" s="18" t="n">
        <f aca="false">SUM(B63*C63)</f>
        <v>2.075472</v>
      </c>
      <c r="E63" s="0" t="n">
        <v>62</v>
      </c>
      <c r="G63" s="0" t="s">
        <v>146</v>
      </c>
      <c r="H63" s="0" t="n">
        <v>1.68</v>
      </c>
      <c r="I63" s="0" t="n">
        <v>1.02</v>
      </c>
      <c r="J63" s="18" t="n">
        <f aca="false">SUM(H63*I63)</f>
        <v>1.7136</v>
      </c>
      <c r="K63" s="0" t="n">
        <v>125</v>
      </c>
      <c r="M63" s="23" t="s">
        <v>261</v>
      </c>
      <c r="N63" s="24" t="n">
        <v>1.145</v>
      </c>
      <c r="O63" s="24" t="n">
        <v>1.002</v>
      </c>
      <c r="P63" s="18" t="n">
        <f aca="false">SUM(N63*O63)</f>
        <v>1.14729</v>
      </c>
      <c r="Q63" s="0" t="n">
        <v>240</v>
      </c>
    </row>
    <row r="64" customFormat="false" ht="15" hidden="false" customHeight="false" outlineLevel="0" collapsed="false">
      <c r="A64" s="23" t="s">
        <v>34</v>
      </c>
      <c r="B64" s="24" t="n">
        <v>1.949</v>
      </c>
      <c r="C64" s="24" t="n">
        <v>1.208</v>
      </c>
      <c r="D64" s="18" t="n">
        <f aca="false">SUM(B64*C64)</f>
        <v>2.354392</v>
      </c>
      <c r="E64" s="0" t="n">
        <v>63</v>
      </c>
      <c r="G64" s="0" t="s">
        <v>147</v>
      </c>
      <c r="H64" s="0" t="n">
        <v>1.68</v>
      </c>
      <c r="I64" s="0" t="n">
        <v>1.18</v>
      </c>
      <c r="J64" s="18" t="n">
        <f aca="false">SUM(H64*I64)</f>
        <v>1.9824</v>
      </c>
      <c r="K64" s="0" t="n">
        <v>126</v>
      </c>
      <c r="M64" s="23" t="s">
        <v>261</v>
      </c>
      <c r="N64" s="24" t="n">
        <v>1.168</v>
      </c>
      <c r="O64" s="24" t="n">
        <v>0.746</v>
      </c>
      <c r="P64" s="18" t="n">
        <f aca="false">SUM(N64*O64)</f>
        <v>0.871328</v>
      </c>
      <c r="Q64" s="0" t="n">
        <v>241</v>
      </c>
    </row>
    <row r="65" customFormat="false" ht="15" hidden="false" customHeight="false" outlineLevel="0" collapsed="false">
      <c r="G65" s="0" t="s">
        <v>148</v>
      </c>
      <c r="H65" s="0" t="n">
        <v>1.69</v>
      </c>
      <c r="I65" s="0" t="n">
        <v>1.02</v>
      </c>
      <c r="J65" s="18" t="n">
        <f aca="false">SUM(H65*I65)</f>
        <v>1.7238</v>
      </c>
      <c r="K65" s="0" t="n">
        <v>127</v>
      </c>
      <c r="M65" s="23" t="s">
        <v>261</v>
      </c>
      <c r="N65" s="24" t="n">
        <v>1.273</v>
      </c>
      <c r="O65" s="24" t="n">
        <v>0.871</v>
      </c>
      <c r="P65" s="18" t="n">
        <f aca="false">SUM(N65*O65)</f>
        <v>1.108783</v>
      </c>
      <c r="Q65" s="0" t="n">
        <v>242</v>
      </c>
    </row>
    <row r="66" customFormat="false" ht="15" hidden="false" customHeight="false" outlineLevel="0" collapsed="false">
      <c r="G66" s="0" t="s">
        <v>149</v>
      </c>
      <c r="H66" s="0" t="n">
        <v>1.69</v>
      </c>
      <c r="I66" s="0" t="n">
        <v>0.83</v>
      </c>
      <c r="J66" s="18" t="n">
        <f aca="false">SUM(H66*I66)</f>
        <v>1.4027</v>
      </c>
      <c r="K66" s="0" t="n">
        <v>128</v>
      </c>
      <c r="M66" s="23" t="s">
        <v>261</v>
      </c>
      <c r="N66" s="24" t="n">
        <v>1.28</v>
      </c>
      <c r="O66" s="24" t="n">
        <v>0.64</v>
      </c>
      <c r="P66" s="18" t="n">
        <f aca="false">SUM(N66*O66)</f>
        <v>0.8192</v>
      </c>
      <c r="Q66" s="0" t="n">
        <v>243</v>
      </c>
    </row>
    <row r="67" customFormat="false" ht="15" hidden="false" customHeight="false" outlineLevel="0" collapsed="false">
      <c r="G67" s="0" t="s">
        <v>150</v>
      </c>
      <c r="H67" s="0" t="n">
        <v>1.7</v>
      </c>
      <c r="I67" s="0" t="n">
        <v>1.34</v>
      </c>
      <c r="J67" s="18" t="n">
        <f aca="false">SUM(H67*I67)</f>
        <v>2.278</v>
      </c>
      <c r="K67" s="0" t="n">
        <v>129</v>
      </c>
      <c r="M67" s="23" t="s">
        <v>261</v>
      </c>
      <c r="N67" s="24" t="n">
        <v>1.281</v>
      </c>
      <c r="O67" s="24" t="n">
        <v>0.757</v>
      </c>
      <c r="P67" s="18" t="n">
        <f aca="false">SUM(N67*O67)</f>
        <v>0.969717</v>
      </c>
      <c r="Q67" s="0" t="n">
        <v>244</v>
      </c>
    </row>
    <row r="68" customFormat="false" ht="15" hidden="false" customHeight="false" outlineLevel="0" collapsed="false">
      <c r="G68" s="0" t="s">
        <v>151</v>
      </c>
      <c r="H68" s="0" t="n">
        <v>1.71</v>
      </c>
      <c r="I68" s="0" t="n">
        <v>0.88</v>
      </c>
      <c r="J68" s="18" t="n">
        <f aca="false">SUM(H68*I68)</f>
        <v>1.5048</v>
      </c>
      <c r="K68" s="0" t="n">
        <v>130</v>
      </c>
      <c r="M68" s="23" t="s">
        <v>261</v>
      </c>
      <c r="N68" s="24" t="n">
        <v>1.303</v>
      </c>
      <c r="O68" s="24" t="n">
        <v>0.985</v>
      </c>
      <c r="P68" s="18" t="n">
        <f aca="false">SUM(N68*O68)</f>
        <v>1.283455</v>
      </c>
      <c r="Q68" s="0" t="n">
        <v>245</v>
      </c>
    </row>
    <row r="69" customFormat="false" ht="15" hidden="false" customHeight="false" outlineLevel="0" collapsed="false">
      <c r="G69" s="0" t="s">
        <v>152</v>
      </c>
      <c r="H69" s="0" t="n">
        <v>1.71</v>
      </c>
      <c r="I69" s="0" t="n">
        <v>0.97</v>
      </c>
      <c r="J69" s="18" t="n">
        <f aca="false">SUM(H69*I69)</f>
        <v>1.6587</v>
      </c>
      <c r="K69" s="0" t="n">
        <v>131</v>
      </c>
      <c r="M69" s="23" t="s">
        <v>261</v>
      </c>
      <c r="N69" s="24" t="n">
        <v>1.308</v>
      </c>
      <c r="O69" s="24" t="n">
        <v>0.62</v>
      </c>
      <c r="P69" s="18" t="n">
        <f aca="false">SUM(N69*O69)</f>
        <v>0.81096</v>
      </c>
      <c r="Q69" s="0" t="n">
        <v>246</v>
      </c>
    </row>
    <row r="70" customFormat="false" ht="15" hidden="false" customHeight="false" outlineLevel="0" collapsed="false">
      <c r="G70" s="0" t="s">
        <v>153</v>
      </c>
      <c r="H70" s="0" t="n">
        <v>1.74</v>
      </c>
      <c r="I70" s="0" t="n">
        <v>0.85</v>
      </c>
      <c r="J70" s="18" t="n">
        <f aca="false">SUM(H70*I70)</f>
        <v>1.479</v>
      </c>
      <c r="K70" s="0" t="n">
        <v>132</v>
      </c>
      <c r="M70" s="23" t="s">
        <v>261</v>
      </c>
      <c r="N70" s="24" t="n">
        <v>1.314</v>
      </c>
      <c r="O70" s="24" t="n">
        <v>0.509</v>
      </c>
      <c r="P70" s="18" t="n">
        <f aca="false">SUM(N70*O70)</f>
        <v>0.668826</v>
      </c>
      <c r="Q70" s="0" t="n">
        <v>247</v>
      </c>
    </row>
    <row r="71" customFormat="false" ht="15" hidden="false" customHeight="false" outlineLevel="0" collapsed="false">
      <c r="G71" s="0" t="s">
        <v>154</v>
      </c>
      <c r="H71" s="0" t="n">
        <v>1.74</v>
      </c>
      <c r="I71" s="0" t="n">
        <v>0.89</v>
      </c>
      <c r="J71" s="18" t="n">
        <f aca="false">SUM(H71*I71)</f>
        <v>1.5486</v>
      </c>
      <c r="K71" s="0" t="n">
        <v>133</v>
      </c>
      <c r="M71" s="23" t="s">
        <v>261</v>
      </c>
      <c r="N71" s="24" t="n">
        <v>1.379</v>
      </c>
      <c r="O71" s="24" t="n">
        <v>1.088</v>
      </c>
      <c r="P71" s="18" t="n">
        <f aca="false">SUM(N71*O71)</f>
        <v>1.500352</v>
      </c>
      <c r="Q71" s="0" t="n">
        <v>248</v>
      </c>
    </row>
    <row r="72" customFormat="false" ht="15" hidden="false" customHeight="false" outlineLevel="0" collapsed="false">
      <c r="G72" s="0" t="s">
        <v>155</v>
      </c>
      <c r="H72" s="0" t="n">
        <v>1.75</v>
      </c>
      <c r="I72" s="0" t="n">
        <v>1.24</v>
      </c>
      <c r="J72" s="18" t="n">
        <f aca="false">SUM(H72*I72)</f>
        <v>2.17</v>
      </c>
      <c r="K72" s="0" t="n">
        <v>134</v>
      </c>
      <c r="M72" s="23" t="s">
        <v>261</v>
      </c>
      <c r="N72" s="24" t="n">
        <v>1.43</v>
      </c>
      <c r="O72" s="24" t="n">
        <v>0.763</v>
      </c>
      <c r="P72" s="18" t="n">
        <f aca="false">SUM(N72*O72)</f>
        <v>1.09109</v>
      </c>
      <c r="Q72" s="0" t="n">
        <v>249</v>
      </c>
    </row>
    <row r="73" customFormat="false" ht="15" hidden="false" customHeight="false" outlineLevel="0" collapsed="false">
      <c r="G73" s="0" t="s">
        <v>156</v>
      </c>
      <c r="H73" s="0" t="n">
        <v>1.2</v>
      </c>
      <c r="I73" s="0" t="n">
        <v>0.86</v>
      </c>
      <c r="J73" s="18" t="n">
        <f aca="false">SUM(H73*I73)</f>
        <v>1.032</v>
      </c>
      <c r="K73" s="0" t="n">
        <v>135</v>
      </c>
      <c r="M73" s="23" t="s">
        <v>261</v>
      </c>
      <c r="N73" s="24" t="n">
        <v>1.559</v>
      </c>
      <c r="O73" s="24" t="n">
        <v>0.733</v>
      </c>
      <c r="P73" s="18" t="n">
        <f aca="false">SUM(N73*O73)</f>
        <v>1.142747</v>
      </c>
      <c r="Q73" s="0" t="n">
        <v>250</v>
      </c>
    </row>
    <row r="74" customFormat="false" ht="15" hidden="false" customHeight="false" outlineLevel="0" collapsed="false">
      <c r="G74" s="0" t="s">
        <v>157</v>
      </c>
      <c r="H74" s="0" t="n">
        <v>1.76</v>
      </c>
      <c r="I74" s="0" t="n">
        <v>1.07</v>
      </c>
      <c r="J74" s="18" t="n">
        <f aca="false">SUM(H74*I74)</f>
        <v>1.8832</v>
      </c>
      <c r="K74" s="0" t="n">
        <v>136</v>
      </c>
      <c r="M74" s="23" t="s">
        <v>261</v>
      </c>
      <c r="N74" s="24" t="n">
        <v>1.576</v>
      </c>
      <c r="O74" s="24" t="n">
        <v>0.636</v>
      </c>
      <c r="P74" s="18" t="n">
        <f aca="false">SUM(N74*O74)</f>
        <v>1.002336</v>
      </c>
      <c r="Q74" s="0" t="n">
        <v>251</v>
      </c>
    </row>
    <row r="75" customFormat="false" ht="15" hidden="false" customHeight="false" outlineLevel="0" collapsed="false">
      <c r="G75" s="0" t="s">
        <v>158</v>
      </c>
      <c r="H75" s="0" t="n">
        <v>1.76</v>
      </c>
      <c r="I75" s="0" t="n">
        <v>1.03</v>
      </c>
      <c r="J75" s="18" t="n">
        <f aca="false">SUM(H75*I75)</f>
        <v>1.8128</v>
      </c>
      <c r="K75" s="0" t="n">
        <v>137</v>
      </c>
      <c r="M75" s="23" t="s">
        <v>261</v>
      </c>
      <c r="N75" s="24" t="n">
        <v>1.618</v>
      </c>
      <c r="O75" s="24" t="n">
        <v>0.716</v>
      </c>
      <c r="P75" s="18" t="n">
        <f aca="false">SUM(N75*O75)</f>
        <v>1.158488</v>
      </c>
      <c r="Q75" s="0" t="n">
        <v>252</v>
      </c>
    </row>
    <row r="76" customFormat="false" ht="15" hidden="false" customHeight="false" outlineLevel="0" collapsed="false">
      <c r="G76" s="0" t="s">
        <v>159</v>
      </c>
      <c r="H76" s="0" t="n">
        <v>1.77</v>
      </c>
      <c r="I76" s="0" t="n">
        <v>1.27</v>
      </c>
      <c r="J76" s="18" t="n">
        <f aca="false">SUM(H76*I76)</f>
        <v>2.2479</v>
      </c>
      <c r="K76" s="0" t="n">
        <v>138</v>
      </c>
      <c r="M76" s="23" t="s">
        <v>261</v>
      </c>
      <c r="N76" s="24" t="n">
        <v>1.645</v>
      </c>
      <c r="O76" s="24" t="n">
        <v>1.424</v>
      </c>
      <c r="P76" s="18" t="n">
        <f aca="false">SUM(N76*O76)</f>
        <v>2.34248</v>
      </c>
      <c r="Q76" s="0" t="n">
        <v>253</v>
      </c>
    </row>
    <row r="77" customFormat="false" ht="15" hidden="false" customHeight="false" outlineLevel="0" collapsed="false">
      <c r="G77" s="0" t="s">
        <v>160</v>
      </c>
      <c r="H77" s="0" t="n">
        <v>1.77</v>
      </c>
      <c r="I77" s="0" t="n">
        <v>1.02</v>
      </c>
      <c r="J77" s="18" t="n">
        <f aca="false">SUM(H77*I77)</f>
        <v>1.8054</v>
      </c>
      <c r="K77" s="0" t="n">
        <v>139</v>
      </c>
      <c r="M77" s="23" t="s">
        <v>261</v>
      </c>
      <c r="N77" s="24" t="n">
        <v>1.684</v>
      </c>
      <c r="O77" s="24" t="n">
        <v>0.968</v>
      </c>
      <c r="P77" s="18" t="n">
        <f aca="false">SUM(N77*O77)</f>
        <v>1.630112</v>
      </c>
      <c r="Q77" s="0" t="n">
        <v>254</v>
      </c>
    </row>
    <row r="78" customFormat="false" ht="15" hidden="false" customHeight="false" outlineLevel="0" collapsed="false">
      <c r="G78" s="0" t="s">
        <v>161</v>
      </c>
      <c r="H78" s="0" t="n">
        <v>1.78</v>
      </c>
      <c r="I78" s="0" t="n">
        <v>1.08</v>
      </c>
      <c r="J78" s="18" t="n">
        <f aca="false">SUM(H78*I78)</f>
        <v>1.9224</v>
      </c>
      <c r="K78" s="0" t="n">
        <v>140</v>
      </c>
      <c r="M78" s="23" t="s">
        <v>261</v>
      </c>
      <c r="N78" s="24" t="n">
        <v>1.685</v>
      </c>
      <c r="O78" s="24" t="n">
        <v>0.83</v>
      </c>
      <c r="P78" s="18" t="n">
        <f aca="false">SUM(N78*O78)</f>
        <v>1.39855</v>
      </c>
      <c r="Q78" s="0" t="n">
        <v>255</v>
      </c>
    </row>
    <row r="79" customFormat="false" ht="15" hidden="false" customHeight="false" outlineLevel="0" collapsed="false">
      <c r="G79" s="0" t="s">
        <v>162</v>
      </c>
      <c r="H79" s="0" t="n">
        <v>1.78</v>
      </c>
      <c r="I79" s="0" t="n">
        <v>1.3</v>
      </c>
      <c r="J79" s="18" t="n">
        <f aca="false">SUM(H79*I79)</f>
        <v>2.314</v>
      </c>
      <c r="K79" s="0" t="n">
        <v>141</v>
      </c>
      <c r="M79" s="23" t="s">
        <v>261</v>
      </c>
      <c r="N79" s="24" t="n">
        <v>1.713</v>
      </c>
      <c r="O79" s="24" t="n">
        <v>0.943</v>
      </c>
      <c r="P79" s="18" t="n">
        <f aca="false">SUM(N79*O79)</f>
        <v>1.615359</v>
      </c>
      <c r="Q79" s="0" t="n">
        <v>256</v>
      </c>
    </row>
    <row r="80" customFormat="false" ht="15" hidden="false" customHeight="false" outlineLevel="0" collapsed="false">
      <c r="G80" s="0" t="s">
        <v>163</v>
      </c>
      <c r="H80" s="0" t="n">
        <v>1.82</v>
      </c>
      <c r="I80" s="0" t="n">
        <v>1.44</v>
      </c>
      <c r="J80" s="18" t="n">
        <f aca="false">SUM(H80*I80)</f>
        <v>2.6208</v>
      </c>
      <c r="K80" s="0" t="n">
        <v>142</v>
      </c>
      <c r="M80" s="23" t="s">
        <v>261</v>
      </c>
      <c r="N80" s="24" t="n">
        <v>1.736</v>
      </c>
      <c r="O80" s="24" t="n">
        <v>0.811</v>
      </c>
      <c r="P80" s="18" t="n">
        <f aca="false">SUM(N80*O80)</f>
        <v>1.407896</v>
      </c>
      <c r="Q80" s="0" t="n">
        <v>257</v>
      </c>
    </row>
    <row r="81" customFormat="false" ht="15" hidden="false" customHeight="false" outlineLevel="0" collapsed="false">
      <c r="G81" s="0" t="s">
        <v>164</v>
      </c>
      <c r="H81" s="0" t="n">
        <v>1.83</v>
      </c>
      <c r="I81" s="0" t="n">
        <v>1.56</v>
      </c>
      <c r="J81" s="18" t="n">
        <f aca="false">SUM(H81*I81)</f>
        <v>2.8548</v>
      </c>
      <c r="K81" s="0" t="n">
        <v>143</v>
      </c>
      <c r="M81" s="23" t="s">
        <v>261</v>
      </c>
      <c r="N81" s="24" t="n">
        <v>1.861</v>
      </c>
      <c r="O81" s="24" t="n">
        <v>0.798</v>
      </c>
      <c r="P81" s="18" t="n">
        <f aca="false">SUM(N81*O81)</f>
        <v>1.485078</v>
      </c>
      <c r="Q81" s="0" t="n">
        <v>258</v>
      </c>
    </row>
    <row r="82" customFormat="false" ht="15" hidden="false" customHeight="false" outlineLevel="0" collapsed="false">
      <c r="G82" s="0" t="s">
        <v>165</v>
      </c>
      <c r="H82" s="0" t="n">
        <v>1.85</v>
      </c>
      <c r="I82" s="0" t="n">
        <v>1.29</v>
      </c>
      <c r="J82" s="18" t="n">
        <f aca="false">SUM(H82*I82)</f>
        <v>2.3865</v>
      </c>
      <c r="K82" s="0" t="n">
        <v>144</v>
      </c>
      <c r="M82" s="23" t="s">
        <v>261</v>
      </c>
      <c r="N82" s="24" t="n">
        <v>1.956</v>
      </c>
      <c r="O82" s="24" t="n">
        <v>0.939</v>
      </c>
      <c r="P82" s="18" t="n">
        <f aca="false">SUM(N82*O82)</f>
        <v>1.836684</v>
      </c>
      <c r="Q82" s="0" t="n">
        <v>259</v>
      </c>
    </row>
    <row r="83" customFormat="false" ht="15" hidden="false" customHeight="false" outlineLevel="0" collapsed="false">
      <c r="G83" s="0" t="s">
        <v>166</v>
      </c>
      <c r="H83" s="0" t="n">
        <v>1.85</v>
      </c>
      <c r="I83" s="0" t="n">
        <v>1.41</v>
      </c>
      <c r="J83" s="18" t="n">
        <f aca="false">SUM(H83*I83)</f>
        <v>2.6085</v>
      </c>
      <c r="K83" s="0" t="n">
        <v>145</v>
      </c>
      <c r="M83" s="23" t="s">
        <v>261</v>
      </c>
      <c r="N83" s="24" t="n">
        <v>2.021</v>
      </c>
      <c r="O83" s="24" t="n">
        <v>1.323</v>
      </c>
      <c r="P83" s="18" t="n">
        <f aca="false">SUM(N83*O83)</f>
        <v>2.673783</v>
      </c>
      <c r="Q83" s="0" t="n">
        <v>260</v>
      </c>
    </row>
    <row r="84" customFormat="false" ht="15" hidden="false" customHeight="false" outlineLevel="0" collapsed="false">
      <c r="G84" s="0" t="s">
        <v>167</v>
      </c>
      <c r="H84" s="0" t="n">
        <v>1.26</v>
      </c>
      <c r="I84" s="0" t="n">
        <v>0.51</v>
      </c>
      <c r="J84" s="18" t="n">
        <f aca="false">SUM(H84*I84)</f>
        <v>0.6426</v>
      </c>
      <c r="K84" s="0" t="n">
        <v>146</v>
      </c>
      <c r="M84" s="23" t="s">
        <v>261</v>
      </c>
      <c r="N84" s="24" t="n">
        <v>2.178</v>
      </c>
      <c r="O84" s="24" t="n">
        <v>1.42</v>
      </c>
      <c r="P84" s="18" t="n">
        <f aca="false">SUM(N84*O84)</f>
        <v>3.09276</v>
      </c>
      <c r="Q84" s="0" t="n">
        <v>261</v>
      </c>
    </row>
    <row r="85" customFormat="false" ht="15" hidden="false" customHeight="false" outlineLevel="0" collapsed="false">
      <c r="G85" s="0" t="s">
        <v>168</v>
      </c>
      <c r="H85" s="0" t="n">
        <v>1.86</v>
      </c>
      <c r="I85" s="0" t="n">
        <v>1.15</v>
      </c>
      <c r="J85" s="18" t="n">
        <f aca="false">SUM(H85*I85)</f>
        <v>2.139</v>
      </c>
      <c r="K85" s="0" t="n">
        <v>147</v>
      </c>
      <c r="M85" s="23" t="s">
        <v>261</v>
      </c>
      <c r="N85" s="24" t="n">
        <v>2.219</v>
      </c>
      <c r="O85" s="24" t="n">
        <v>0.902</v>
      </c>
      <c r="P85" s="18" t="n">
        <f aca="false">SUM(N85*O85)</f>
        <v>2.001538</v>
      </c>
      <c r="Q85" s="0" t="n">
        <v>262</v>
      </c>
    </row>
    <row r="86" customFormat="false" ht="15" hidden="false" customHeight="false" outlineLevel="0" collapsed="false">
      <c r="G86" s="0" t="s">
        <v>169</v>
      </c>
      <c r="H86" s="0" t="n">
        <v>1.87</v>
      </c>
      <c r="I86" s="0" t="n">
        <v>0.72</v>
      </c>
      <c r="J86" s="18" t="n">
        <f aca="false">SUM(H86*I86)</f>
        <v>1.3464</v>
      </c>
      <c r="K86" s="0" t="n">
        <v>148</v>
      </c>
      <c r="M86" s="23" t="s">
        <v>261</v>
      </c>
      <c r="N86" s="24" t="n">
        <v>2.276</v>
      </c>
      <c r="O86" s="24" t="n">
        <v>1.197</v>
      </c>
      <c r="P86" s="18" t="n">
        <f aca="false">SUM(N86*O86)</f>
        <v>2.724372</v>
      </c>
      <c r="Q86" s="0" t="n">
        <v>263</v>
      </c>
    </row>
    <row r="87" customFormat="false" ht="15" hidden="false" customHeight="false" outlineLevel="0" collapsed="false">
      <c r="G87" s="0" t="s">
        <v>170</v>
      </c>
      <c r="H87" s="0" t="n">
        <v>1.87</v>
      </c>
      <c r="I87" s="0" t="n">
        <v>1</v>
      </c>
      <c r="J87" s="18" t="n">
        <f aca="false">SUM(H87*I87)</f>
        <v>1.87</v>
      </c>
      <c r="K87" s="0" t="n">
        <v>149</v>
      </c>
    </row>
    <row r="88" customFormat="false" ht="15" hidden="false" customHeight="false" outlineLevel="0" collapsed="false">
      <c r="G88" s="0" t="s">
        <v>171</v>
      </c>
      <c r="H88" s="0" t="n">
        <v>1.87</v>
      </c>
      <c r="I88" s="0" t="n">
        <v>1.27</v>
      </c>
      <c r="J88" s="18" t="n">
        <f aca="false">SUM(H88*I88)</f>
        <v>2.3749</v>
      </c>
      <c r="K88" s="0" t="n">
        <v>150</v>
      </c>
    </row>
    <row r="89" customFormat="false" ht="15" hidden="false" customHeight="false" outlineLevel="0" collapsed="false">
      <c r="G89" s="0" t="s">
        <v>172</v>
      </c>
      <c r="H89" s="0" t="n">
        <v>1.88</v>
      </c>
      <c r="I89" s="0" t="n">
        <v>1.31</v>
      </c>
      <c r="J89" s="18" t="n">
        <f aca="false">SUM(H89*I89)</f>
        <v>2.4628</v>
      </c>
      <c r="K89" s="0" t="n">
        <v>151</v>
      </c>
    </row>
    <row r="90" customFormat="false" ht="15" hidden="false" customHeight="false" outlineLevel="0" collapsed="false">
      <c r="G90" s="0" t="s">
        <v>173</v>
      </c>
      <c r="H90" s="0" t="n">
        <v>1.9</v>
      </c>
      <c r="I90" s="0" t="n">
        <v>0.96</v>
      </c>
      <c r="J90" s="18" t="n">
        <f aca="false">SUM(H90*I90)</f>
        <v>1.824</v>
      </c>
      <c r="K90" s="0" t="n">
        <v>152</v>
      </c>
    </row>
    <row r="91" customFormat="false" ht="15" hidden="false" customHeight="false" outlineLevel="0" collapsed="false">
      <c r="G91" s="0" t="s">
        <v>174</v>
      </c>
      <c r="H91" s="0" t="n">
        <v>1.91</v>
      </c>
      <c r="I91" s="0" t="n">
        <v>0.95</v>
      </c>
      <c r="J91" s="18" t="n">
        <f aca="false">SUM(H91*I91)</f>
        <v>1.8145</v>
      </c>
      <c r="K91" s="0" t="n">
        <v>153</v>
      </c>
    </row>
    <row r="92" customFormat="false" ht="15" hidden="false" customHeight="false" outlineLevel="0" collapsed="false">
      <c r="G92" s="0" t="s">
        <v>175</v>
      </c>
      <c r="H92" s="0" t="n">
        <v>1.92</v>
      </c>
      <c r="I92" s="0" t="n">
        <v>0.99</v>
      </c>
      <c r="J92" s="18" t="n">
        <f aca="false">SUM(H92*I92)</f>
        <v>1.9008</v>
      </c>
      <c r="K92" s="0" t="n">
        <v>154</v>
      </c>
    </row>
    <row r="93" customFormat="false" ht="15" hidden="false" customHeight="false" outlineLevel="0" collapsed="false">
      <c r="G93" s="0" t="s">
        <v>176</v>
      </c>
      <c r="H93" s="0" t="n">
        <v>1.92</v>
      </c>
      <c r="I93" s="0" t="n">
        <v>1.26</v>
      </c>
      <c r="J93" s="18" t="n">
        <f aca="false">SUM(H93*I93)</f>
        <v>2.4192</v>
      </c>
      <c r="K93" s="0" t="n">
        <v>155</v>
      </c>
    </row>
    <row r="94" customFormat="false" ht="15" hidden="false" customHeight="false" outlineLevel="0" collapsed="false">
      <c r="G94" s="0" t="s">
        <v>177</v>
      </c>
      <c r="H94" s="0" t="n">
        <v>1.93</v>
      </c>
      <c r="I94" s="0" t="n">
        <v>0.72</v>
      </c>
      <c r="J94" s="18" t="n">
        <f aca="false">SUM(H94*I94)</f>
        <v>1.3896</v>
      </c>
      <c r="K94" s="0" t="n">
        <v>156</v>
      </c>
    </row>
    <row r="95" customFormat="false" ht="15" hidden="false" customHeight="false" outlineLevel="0" collapsed="false">
      <c r="G95" s="0" t="s">
        <v>178</v>
      </c>
      <c r="H95" s="0" t="n">
        <v>1.27</v>
      </c>
      <c r="I95" s="0" t="n">
        <v>0.87</v>
      </c>
      <c r="J95" s="18" t="n">
        <f aca="false">SUM(H95*I95)</f>
        <v>1.1049</v>
      </c>
      <c r="K95" s="0" t="n">
        <v>157</v>
      </c>
    </row>
    <row r="96" customFormat="false" ht="15" hidden="false" customHeight="false" outlineLevel="0" collapsed="false">
      <c r="G96" s="0" t="s">
        <v>179</v>
      </c>
      <c r="H96" s="0" t="n">
        <v>1.93</v>
      </c>
      <c r="I96" s="0" t="n">
        <v>0.86</v>
      </c>
      <c r="J96" s="18" t="n">
        <f aca="false">SUM(H96*I96)</f>
        <v>1.6598</v>
      </c>
      <c r="K96" s="0" t="n">
        <v>158</v>
      </c>
    </row>
    <row r="97" customFormat="false" ht="15" hidden="false" customHeight="false" outlineLevel="0" collapsed="false">
      <c r="G97" s="0" t="s">
        <v>180</v>
      </c>
      <c r="H97" s="0" t="n">
        <v>1.94</v>
      </c>
      <c r="I97" s="0" t="n">
        <v>1.03</v>
      </c>
      <c r="J97" s="18" t="n">
        <f aca="false">SUM(H97*I97)</f>
        <v>1.9982</v>
      </c>
      <c r="K97" s="0" t="n">
        <v>159</v>
      </c>
    </row>
    <row r="98" customFormat="false" ht="15" hidden="false" customHeight="false" outlineLevel="0" collapsed="false">
      <c r="G98" s="0" t="s">
        <v>181</v>
      </c>
      <c r="H98" s="0" t="n">
        <v>1.96</v>
      </c>
      <c r="I98" s="0" t="n">
        <v>1.25</v>
      </c>
      <c r="J98" s="18" t="n">
        <f aca="false">SUM(H98*I98)</f>
        <v>2.45</v>
      </c>
      <c r="K98" s="0" t="n">
        <v>160</v>
      </c>
    </row>
    <row r="99" customFormat="false" ht="15" hidden="false" customHeight="false" outlineLevel="0" collapsed="false">
      <c r="G99" s="0" t="s">
        <v>182</v>
      </c>
      <c r="H99" s="0" t="n">
        <v>1.97</v>
      </c>
      <c r="I99" s="0" t="n">
        <v>1.64</v>
      </c>
      <c r="J99" s="18" t="n">
        <f aca="false">SUM(H99*I99)</f>
        <v>3.2308</v>
      </c>
      <c r="K99" s="0" t="n">
        <v>161</v>
      </c>
    </row>
    <row r="100" customFormat="false" ht="15" hidden="false" customHeight="false" outlineLevel="0" collapsed="false">
      <c r="G100" s="0" t="s">
        <v>183</v>
      </c>
      <c r="H100" s="0" t="n">
        <v>1.98</v>
      </c>
      <c r="I100" s="0" t="n">
        <v>0.89</v>
      </c>
      <c r="J100" s="18" t="n">
        <f aca="false">SUM(H100*I100)</f>
        <v>1.7622</v>
      </c>
      <c r="K100" s="0" t="n">
        <v>162</v>
      </c>
    </row>
    <row r="101" customFormat="false" ht="15" hidden="false" customHeight="false" outlineLevel="0" collapsed="false">
      <c r="G101" s="0" t="s">
        <v>184</v>
      </c>
      <c r="H101" s="0" t="n">
        <v>1.98</v>
      </c>
      <c r="I101" s="0" t="n">
        <v>1.45</v>
      </c>
      <c r="J101" s="18" t="n">
        <f aca="false">SUM(H101*I101)</f>
        <v>2.871</v>
      </c>
      <c r="K101" s="0" t="n">
        <v>163</v>
      </c>
    </row>
    <row r="102" customFormat="false" ht="15" hidden="false" customHeight="false" outlineLevel="0" collapsed="false">
      <c r="G102" s="0" t="s">
        <v>185</v>
      </c>
      <c r="H102" s="0" t="n">
        <v>1.99</v>
      </c>
      <c r="I102" s="0" t="n">
        <v>1.36</v>
      </c>
      <c r="J102" s="18" t="n">
        <f aca="false">SUM(H102*I102)</f>
        <v>2.7064</v>
      </c>
      <c r="K102" s="0" t="n">
        <v>164</v>
      </c>
    </row>
    <row r="103" customFormat="false" ht="15" hidden="false" customHeight="false" outlineLevel="0" collapsed="false">
      <c r="G103" s="0" t="s">
        <v>186</v>
      </c>
      <c r="H103" s="0" t="n">
        <v>2</v>
      </c>
      <c r="I103" s="0" t="n">
        <v>0.7</v>
      </c>
      <c r="J103" s="18" t="n">
        <f aca="false">SUM(H103*I103)</f>
        <v>1.4</v>
      </c>
      <c r="K103" s="0" t="n">
        <v>165</v>
      </c>
    </row>
    <row r="104" customFormat="false" ht="15" hidden="false" customHeight="false" outlineLevel="0" collapsed="false">
      <c r="G104" s="0" t="s">
        <v>187</v>
      </c>
      <c r="H104" s="0" t="n">
        <v>2</v>
      </c>
      <c r="I104" s="0" t="n">
        <v>1.16</v>
      </c>
      <c r="J104" s="18" t="n">
        <f aca="false">SUM(H104*I104)</f>
        <v>2.32</v>
      </c>
      <c r="K104" s="0" t="n">
        <v>166</v>
      </c>
    </row>
    <row r="105" customFormat="false" ht="15" hidden="false" customHeight="false" outlineLevel="0" collapsed="false">
      <c r="G105" s="0" t="s">
        <v>188</v>
      </c>
      <c r="H105" s="0" t="n">
        <v>2.01</v>
      </c>
      <c r="I105" s="0" t="n">
        <v>0.97</v>
      </c>
      <c r="J105" s="18" t="n">
        <f aca="false">SUM(H105*I105)</f>
        <v>1.9497</v>
      </c>
      <c r="K105" s="0" t="n">
        <v>167</v>
      </c>
    </row>
    <row r="106" customFormat="false" ht="15" hidden="false" customHeight="false" outlineLevel="0" collapsed="false">
      <c r="G106" s="0" t="s">
        <v>189</v>
      </c>
      <c r="H106" s="0" t="n">
        <v>1.28</v>
      </c>
      <c r="I106" s="0" t="n">
        <v>0.58</v>
      </c>
      <c r="J106" s="18" t="n">
        <f aca="false">SUM(H106*I106)</f>
        <v>0.7424</v>
      </c>
      <c r="K106" s="0" t="n">
        <v>168</v>
      </c>
    </row>
    <row r="107" customFormat="false" ht="15" hidden="false" customHeight="false" outlineLevel="0" collapsed="false">
      <c r="G107" s="0" t="s">
        <v>190</v>
      </c>
      <c r="H107" s="0" t="n">
        <v>2.01</v>
      </c>
      <c r="I107" s="0" t="n">
        <v>1.03</v>
      </c>
      <c r="J107" s="18" t="n">
        <f aca="false">SUM(H107*I107)</f>
        <v>2.0703</v>
      </c>
      <c r="K107" s="0" t="n">
        <v>169</v>
      </c>
    </row>
    <row r="108" customFormat="false" ht="15" hidden="false" customHeight="false" outlineLevel="0" collapsed="false">
      <c r="G108" s="0" t="s">
        <v>191</v>
      </c>
      <c r="H108" s="0" t="n">
        <v>2.01</v>
      </c>
      <c r="I108" s="0" t="n">
        <v>0.97</v>
      </c>
      <c r="J108" s="18" t="n">
        <f aca="false">SUM(H108*I108)</f>
        <v>1.9497</v>
      </c>
      <c r="K108" s="0" t="n">
        <v>170</v>
      </c>
    </row>
    <row r="109" customFormat="false" ht="15" hidden="false" customHeight="false" outlineLevel="0" collapsed="false">
      <c r="G109" s="0" t="s">
        <v>192</v>
      </c>
      <c r="H109" s="0" t="n">
        <v>2.03</v>
      </c>
      <c r="I109" s="0" t="n">
        <v>0.93</v>
      </c>
      <c r="J109" s="18" t="n">
        <f aca="false">SUM(H109*I109)</f>
        <v>1.8879</v>
      </c>
      <c r="K109" s="0" t="n">
        <v>171</v>
      </c>
    </row>
    <row r="110" customFormat="false" ht="15" hidden="false" customHeight="false" outlineLevel="0" collapsed="false">
      <c r="G110" s="0" t="s">
        <v>193</v>
      </c>
      <c r="H110" s="0" t="n">
        <v>2.04</v>
      </c>
      <c r="I110" s="0" t="n">
        <v>0.93</v>
      </c>
      <c r="J110" s="18" t="n">
        <f aca="false">SUM(H110*I110)</f>
        <v>1.8972</v>
      </c>
      <c r="K110" s="0" t="n">
        <v>172</v>
      </c>
    </row>
    <row r="111" customFormat="false" ht="15" hidden="false" customHeight="false" outlineLevel="0" collapsed="false">
      <c r="G111" s="0" t="s">
        <v>194</v>
      </c>
      <c r="H111" s="0" t="n">
        <v>2.05</v>
      </c>
      <c r="I111" s="0" t="n">
        <v>1.16</v>
      </c>
      <c r="J111" s="18" t="n">
        <f aca="false">SUM(H111*I111)</f>
        <v>2.378</v>
      </c>
      <c r="K111" s="0" t="n">
        <v>173</v>
      </c>
    </row>
    <row r="112" customFormat="false" ht="15" hidden="false" customHeight="false" outlineLevel="0" collapsed="false">
      <c r="G112" s="0" t="s">
        <v>195</v>
      </c>
      <c r="H112" s="0" t="n">
        <v>2.06</v>
      </c>
      <c r="I112" s="0" t="n">
        <v>1.45</v>
      </c>
      <c r="J112" s="18" t="n">
        <f aca="false">SUM(H112*I112)</f>
        <v>2.987</v>
      </c>
      <c r="K112" s="0" t="n">
        <v>174</v>
      </c>
    </row>
    <row r="113" customFormat="false" ht="15" hidden="false" customHeight="false" outlineLevel="0" collapsed="false">
      <c r="G113" s="0" t="s">
        <v>196</v>
      </c>
      <c r="H113" s="0" t="n">
        <v>2.09</v>
      </c>
      <c r="I113" s="0" t="n">
        <v>1.33</v>
      </c>
      <c r="J113" s="18" t="n">
        <f aca="false">SUM(H113*I113)</f>
        <v>2.7797</v>
      </c>
      <c r="K113" s="0" t="n">
        <v>175</v>
      </c>
    </row>
    <row r="114" customFormat="false" ht="15" hidden="false" customHeight="false" outlineLevel="0" collapsed="false">
      <c r="G114" s="0" t="s">
        <v>197</v>
      </c>
      <c r="H114" s="0" t="n">
        <v>2.09</v>
      </c>
      <c r="I114" s="0" t="n">
        <v>0.97</v>
      </c>
      <c r="J114" s="18" t="n">
        <f aca="false">SUM(H114*I114)</f>
        <v>2.0273</v>
      </c>
      <c r="K114" s="0" t="n">
        <v>176</v>
      </c>
    </row>
    <row r="115" customFormat="false" ht="15" hidden="false" customHeight="false" outlineLevel="0" collapsed="false">
      <c r="G115" s="0" t="s">
        <v>198</v>
      </c>
      <c r="H115" s="0" t="n">
        <v>2.1</v>
      </c>
      <c r="I115" s="0" t="n">
        <v>1.22</v>
      </c>
      <c r="J115" s="18" t="n">
        <f aca="false">SUM(H115*I115)</f>
        <v>2.562</v>
      </c>
      <c r="K115" s="0" t="n">
        <v>177</v>
      </c>
    </row>
    <row r="116" customFormat="false" ht="15" hidden="false" customHeight="false" outlineLevel="0" collapsed="false">
      <c r="G116" s="0" t="s">
        <v>199</v>
      </c>
      <c r="H116" s="0" t="n">
        <v>2.11</v>
      </c>
      <c r="I116" s="0" t="n">
        <v>1</v>
      </c>
      <c r="J116" s="18" t="n">
        <f aca="false">SUM(H116*I116)</f>
        <v>2.11</v>
      </c>
      <c r="K116" s="0" t="n">
        <v>1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200</v>
      </c>
      <c r="C1" s="0" t="s">
        <v>201</v>
      </c>
      <c r="D1" s="18" t="s">
        <v>202</v>
      </c>
      <c r="H1" s="0" t="s">
        <v>200</v>
      </c>
      <c r="I1" s="0" t="s">
        <v>201</v>
      </c>
      <c r="J1" s="18" t="s">
        <v>202</v>
      </c>
      <c r="N1" s="0" t="s">
        <v>200</v>
      </c>
      <c r="O1" s="0" t="s">
        <v>201</v>
      </c>
      <c r="P1" s="18" t="s">
        <v>202</v>
      </c>
    </row>
    <row r="2" customFormat="false" ht="15" hidden="false" customHeight="false" outlineLevel="0" collapsed="false">
      <c r="A2" s="23" t="s">
        <v>260</v>
      </c>
      <c r="B2" s="24" t="n">
        <v>1.07</v>
      </c>
      <c r="C2" s="24" t="n">
        <v>0.551</v>
      </c>
      <c r="D2" s="18" t="n">
        <f aca="false">SUM(B2*C2)</f>
        <v>0.58957</v>
      </c>
      <c r="E2" s="0" t="n">
        <v>1</v>
      </c>
      <c r="G2" s="0" t="s">
        <v>32</v>
      </c>
      <c r="H2" s="0" t="n">
        <v>1.02</v>
      </c>
      <c r="I2" s="0" t="n">
        <v>0.64</v>
      </c>
      <c r="J2" s="18" t="n">
        <f aca="false">SUM(H2*I2)</f>
        <v>0.6528</v>
      </c>
      <c r="K2" s="0" t="n">
        <v>64</v>
      </c>
      <c r="M2" s="0" t="s">
        <v>31</v>
      </c>
      <c r="N2" s="0" t="n">
        <v>1.17</v>
      </c>
      <c r="O2" s="0" t="n">
        <v>0.96</v>
      </c>
      <c r="P2" s="0" t="n">
        <v>1.12</v>
      </c>
      <c r="Q2" s="0" t="n">
        <v>179</v>
      </c>
    </row>
    <row r="3" customFormat="false" ht="15" hidden="false" customHeight="false" outlineLevel="0" collapsed="false">
      <c r="A3" s="23" t="s">
        <v>260</v>
      </c>
      <c r="B3" s="24" t="n">
        <v>1.179</v>
      </c>
      <c r="C3" s="24" t="n">
        <v>0.744</v>
      </c>
      <c r="D3" s="18" t="n">
        <f aca="false">SUM(B3*C3)</f>
        <v>0.877176</v>
      </c>
      <c r="E3" s="0" t="n">
        <v>2</v>
      </c>
      <c r="G3" s="0" t="s">
        <v>38</v>
      </c>
      <c r="H3" s="0" t="n">
        <v>1.3</v>
      </c>
      <c r="I3" s="0" t="n">
        <v>1.01</v>
      </c>
      <c r="J3" s="18" t="n">
        <f aca="false">SUM(H3*I3)</f>
        <v>1.313</v>
      </c>
      <c r="K3" s="0" t="n">
        <v>65</v>
      </c>
      <c r="M3" s="0" t="s">
        <v>37</v>
      </c>
      <c r="N3" s="0" t="n">
        <v>1.21</v>
      </c>
      <c r="O3" s="0" t="n">
        <v>0.75</v>
      </c>
      <c r="P3" s="0" t="n">
        <v>0.91</v>
      </c>
      <c r="Q3" s="0" t="n">
        <v>180</v>
      </c>
    </row>
    <row r="4" customFormat="false" ht="15" hidden="false" customHeight="false" outlineLevel="0" collapsed="false">
      <c r="A4" s="23" t="s">
        <v>260</v>
      </c>
      <c r="B4" s="24" t="n">
        <v>1.256</v>
      </c>
      <c r="C4" s="24" t="n">
        <v>1.135</v>
      </c>
      <c r="D4" s="18" t="n">
        <f aca="false">SUM(B4*C4)</f>
        <v>1.42556</v>
      </c>
      <c r="E4" s="0" t="n">
        <v>3</v>
      </c>
      <c r="G4" s="0" t="s">
        <v>42</v>
      </c>
      <c r="H4" s="0" t="n">
        <v>2.11</v>
      </c>
      <c r="I4" s="0" t="n">
        <v>1.29</v>
      </c>
      <c r="J4" s="18" t="n">
        <f aca="false">SUM(H4*I4)</f>
        <v>2.7219</v>
      </c>
      <c r="K4" s="0" t="n">
        <v>66</v>
      </c>
      <c r="M4" s="0" t="s">
        <v>41</v>
      </c>
      <c r="N4" s="0" t="n">
        <v>1.24</v>
      </c>
      <c r="O4" s="0" t="n">
        <v>0.59</v>
      </c>
      <c r="P4" s="0" t="n">
        <v>0.73</v>
      </c>
      <c r="Q4" s="0" t="n">
        <v>181</v>
      </c>
    </row>
    <row r="5" customFormat="false" ht="15" hidden="false" customHeight="false" outlineLevel="0" collapsed="false">
      <c r="A5" s="23" t="s">
        <v>260</v>
      </c>
      <c r="B5" s="24" t="n">
        <v>1.334</v>
      </c>
      <c r="C5" s="24" t="n">
        <v>1.076</v>
      </c>
      <c r="D5" s="18" t="n">
        <f aca="false">SUM(B5*C5)</f>
        <v>1.435384</v>
      </c>
      <c r="E5" s="0" t="n">
        <v>4</v>
      </c>
      <c r="G5" s="0" t="s">
        <v>45</v>
      </c>
      <c r="H5" s="0" t="n">
        <v>2.12</v>
      </c>
      <c r="I5" s="0" t="n">
        <v>1.48</v>
      </c>
      <c r="J5" s="18" t="n">
        <f aca="false">SUM(H5*I5)</f>
        <v>3.1376</v>
      </c>
      <c r="K5" s="0" t="n">
        <v>67</v>
      </c>
      <c r="M5" s="0" t="s">
        <v>44</v>
      </c>
      <c r="N5" s="0" t="n">
        <v>1.25</v>
      </c>
      <c r="O5" s="0" t="n">
        <v>0.64</v>
      </c>
      <c r="P5" s="0" t="n">
        <v>0.8</v>
      </c>
      <c r="Q5" s="0" t="n">
        <v>182</v>
      </c>
    </row>
    <row r="6" customFormat="false" ht="15" hidden="false" customHeight="false" outlineLevel="0" collapsed="false">
      <c r="A6" s="0" t="s">
        <v>28</v>
      </c>
      <c r="B6" s="0" t="n">
        <v>0.86</v>
      </c>
      <c r="C6" s="0" t="n">
        <v>0.59</v>
      </c>
      <c r="D6" s="18" t="n">
        <f aca="false">SUM(B6*C6)</f>
        <v>0.5074</v>
      </c>
      <c r="E6" s="0" t="n">
        <v>5</v>
      </c>
      <c r="G6" s="0" t="s">
        <v>49</v>
      </c>
      <c r="H6" s="0" t="n">
        <v>2.13</v>
      </c>
      <c r="I6" s="0" t="n">
        <v>1.44</v>
      </c>
      <c r="J6" s="18" t="n">
        <f aca="false">SUM(H6*I6)</f>
        <v>3.0672</v>
      </c>
      <c r="K6" s="0" t="n">
        <v>68</v>
      </c>
      <c r="M6" s="0" t="s">
        <v>48</v>
      </c>
      <c r="N6" s="0" t="n">
        <v>1.28</v>
      </c>
      <c r="O6" s="0" t="n">
        <v>0.64</v>
      </c>
      <c r="P6" s="0" t="n">
        <v>0.82</v>
      </c>
      <c r="Q6" s="0" t="n">
        <v>183</v>
      </c>
    </row>
    <row r="7" customFormat="false" ht="15" hidden="false" customHeight="false" outlineLevel="0" collapsed="false">
      <c r="A7" s="0" t="s">
        <v>28</v>
      </c>
      <c r="B7" s="0" t="n">
        <v>0.94</v>
      </c>
      <c r="C7" s="0" t="n">
        <v>0.77</v>
      </c>
      <c r="D7" s="18" t="n">
        <f aca="false">SUM(B7*C7)</f>
        <v>0.7238</v>
      </c>
      <c r="E7" s="0" t="n">
        <v>6</v>
      </c>
      <c r="G7" s="0" t="s">
        <v>53</v>
      </c>
      <c r="H7" s="0" t="n">
        <v>2.15</v>
      </c>
      <c r="I7" s="0" t="n">
        <v>0.93</v>
      </c>
      <c r="J7" s="18" t="n">
        <f aca="false">SUM(H7*I7)</f>
        <v>1.9995</v>
      </c>
      <c r="K7" s="0" t="n">
        <v>69</v>
      </c>
      <c r="M7" s="0" t="s">
        <v>52</v>
      </c>
      <c r="N7" s="0" t="n">
        <v>1.28</v>
      </c>
      <c r="O7" s="0" t="n">
        <v>0.76</v>
      </c>
      <c r="P7" s="0" t="n">
        <v>0.97</v>
      </c>
      <c r="Q7" s="0" t="n">
        <v>184</v>
      </c>
    </row>
    <row r="8" customFormat="false" ht="15" hidden="false" customHeight="false" outlineLevel="0" collapsed="false">
      <c r="A8" s="0" t="s">
        <v>28</v>
      </c>
      <c r="B8" s="0" t="n">
        <v>0.95</v>
      </c>
      <c r="C8" s="0" t="n">
        <v>0.61</v>
      </c>
      <c r="D8" s="18" t="n">
        <f aca="false">SUM(B8*C8)</f>
        <v>0.5795</v>
      </c>
      <c r="E8" s="0" t="n">
        <v>7</v>
      </c>
      <c r="G8" s="0" t="s">
        <v>57</v>
      </c>
      <c r="H8" s="0" t="n">
        <v>2.15</v>
      </c>
      <c r="I8" s="0" t="n">
        <v>1.32</v>
      </c>
      <c r="J8" s="18" t="n">
        <f aca="false">SUM(H8*I8)</f>
        <v>2.838</v>
      </c>
      <c r="K8" s="0" t="n">
        <v>70</v>
      </c>
      <c r="M8" s="0" t="s">
        <v>56</v>
      </c>
      <c r="N8" s="0" t="n">
        <v>1.3</v>
      </c>
      <c r="O8" s="0" t="n">
        <v>0.78</v>
      </c>
      <c r="P8" s="0" t="n">
        <v>1.02</v>
      </c>
      <c r="Q8" s="0" t="n">
        <v>185</v>
      </c>
    </row>
    <row r="9" customFormat="false" ht="15" hidden="false" customHeight="false" outlineLevel="0" collapsed="false">
      <c r="A9" s="0" t="s">
        <v>28</v>
      </c>
      <c r="B9" s="0" t="n">
        <v>0.99</v>
      </c>
      <c r="C9" s="0" t="n">
        <v>0.78</v>
      </c>
      <c r="D9" s="18" t="n">
        <f aca="false">SUM(B9*C9)</f>
        <v>0.7722</v>
      </c>
      <c r="E9" s="0" t="n">
        <v>8</v>
      </c>
      <c r="G9" s="0" t="s">
        <v>60</v>
      </c>
      <c r="H9" s="0" t="n">
        <v>2.16</v>
      </c>
      <c r="I9" s="0" t="n">
        <v>1.02</v>
      </c>
      <c r="J9" s="18" t="n">
        <f aca="false">SUM(H9*I9)</f>
        <v>2.2032</v>
      </c>
      <c r="K9" s="0" t="n">
        <v>71</v>
      </c>
      <c r="M9" s="0" t="s">
        <v>59</v>
      </c>
      <c r="N9" s="0" t="n">
        <v>1.38</v>
      </c>
      <c r="O9" s="0" t="n">
        <v>0.9</v>
      </c>
      <c r="P9" s="0" t="n">
        <v>1.25</v>
      </c>
      <c r="Q9" s="0" t="n">
        <v>186</v>
      </c>
    </row>
    <row r="10" customFormat="false" ht="15" hidden="false" customHeight="false" outlineLevel="0" collapsed="false">
      <c r="A10" s="0" t="s">
        <v>28</v>
      </c>
      <c r="B10" s="0" t="n">
        <v>1.01</v>
      </c>
      <c r="C10" s="0" t="n">
        <v>0.95</v>
      </c>
      <c r="D10" s="18" t="n">
        <f aca="false">SUM(B10*C10)</f>
        <v>0.9595</v>
      </c>
      <c r="E10" s="0" t="n">
        <v>9</v>
      </c>
      <c r="G10" s="0" t="s">
        <v>63</v>
      </c>
      <c r="H10" s="0" t="n">
        <v>2.16</v>
      </c>
      <c r="I10" s="0" t="n">
        <v>1.39</v>
      </c>
      <c r="J10" s="18" t="n">
        <f aca="false">SUM(H10*I10)</f>
        <v>3.0024</v>
      </c>
      <c r="K10" s="0" t="n">
        <v>72</v>
      </c>
      <c r="M10" s="0" t="s">
        <v>62</v>
      </c>
      <c r="N10" s="0" t="n">
        <v>1.4</v>
      </c>
      <c r="O10" s="0" t="n">
        <v>0.94</v>
      </c>
      <c r="P10" s="0" t="n">
        <v>1.32</v>
      </c>
      <c r="Q10" s="0" t="n">
        <v>187</v>
      </c>
    </row>
    <row r="11" customFormat="false" ht="15" hidden="false" customHeight="false" outlineLevel="0" collapsed="false">
      <c r="A11" s="0" t="s">
        <v>28</v>
      </c>
      <c r="B11" s="0" t="n">
        <v>1.04</v>
      </c>
      <c r="C11" s="0" t="n">
        <v>0.69</v>
      </c>
      <c r="D11" s="18" t="n">
        <f aca="false">SUM(B11*C11)</f>
        <v>0.7176</v>
      </c>
      <c r="E11" s="0" t="n">
        <v>10</v>
      </c>
      <c r="G11" s="0" t="s">
        <v>66</v>
      </c>
      <c r="H11" s="0" t="n">
        <v>2.18</v>
      </c>
      <c r="I11" s="0" t="n">
        <v>1.33</v>
      </c>
      <c r="J11" s="18" t="n">
        <f aca="false">SUM(H11*I11)</f>
        <v>2.8994</v>
      </c>
      <c r="K11" s="0" t="n">
        <v>73</v>
      </c>
      <c r="M11" s="0" t="s">
        <v>40</v>
      </c>
      <c r="N11" s="0" t="n">
        <v>1.42</v>
      </c>
      <c r="O11" s="0" t="n">
        <v>0.46</v>
      </c>
      <c r="P11" s="0" t="n">
        <v>0.65</v>
      </c>
      <c r="Q11" s="0" t="n">
        <v>188</v>
      </c>
    </row>
    <row r="12" customFormat="false" ht="15" hidden="false" customHeight="false" outlineLevel="0" collapsed="false">
      <c r="A12" s="0" t="s">
        <v>28</v>
      </c>
      <c r="B12" s="0" t="n">
        <v>1.04</v>
      </c>
      <c r="C12" s="0" t="n">
        <v>0.81</v>
      </c>
      <c r="D12" s="18" t="n">
        <f aca="false">SUM(B12*C12)</f>
        <v>0.8424</v>
      </c>
      <c r="E12" s="0" t="n">
        <v>11</v>
      </c>
      <c r="G12" s="0" t="s">
        <v>69</v>
      </c>
      <c r="H12" s="0" t="n">
        <v>2.19</v>
      </c>
      <c r="I12" s="0" t="n">
        <v>1.34</v>
      </c>
      <c r="J12" s="18" t="n">
        <f aca="false">SUM(H12*I12)</f>
        <v>2.9346</v>
      </c>
      <c r="K12" s="0" t="n">
        <v>74</v>
      </c>
      <c r="M12" s="0" t="s">
        <v>65</v>
      </c>
      <c r="N12" s="0" t="n">
        <v>0.82</v>
      </c>
      <c r="O12" s="0" t="n">
        <v>0.66</v>
      </c>
      <c r="P12" s="0" t="n">
        <v>0.54</v>
      </c>
      <c r="Q12" s="0" t="n">
        <v>189</v>
      </c>
    </row>
    <row r="13" customFormat="false" ht="15" hidden="false" customHeight="false" outlineLevel="0" collapsed="false">
      <c r="A13" s="0" t="s">
        <v>28</v>
      </c>
      <c r="B13" s="0" t="n">
        <v>1.07</v>
      </c>
      <c r="C13" s="0" t="n">
        <v>0.91</v>
      </c>
      <c r="D13" s="18" t="n">
        <f aca="false">SUM(B13*C13)</f>
        <v>0.9737</v>
      </c>
      <c r="E13" s="0" t="n">
        <v>12</v>
      </c>
      <c r="G13" s="0" t="s">
        <v>72</v>
      </c>
      <c r="H13" s="0" t="n">
        <v>2.21</v>
      </c>
      <c r="I13" s="0" t="n">
        <v>0.95</v>
      </c>
      <c r="J13" s="18" t="n">
        <f aca="false">SUM(H13*I13)</f>
        <v>2.0995</v>
      </c>
      <c r="K13" s="0" t="n">
        <v>75</v>
      </c>
      <c r="M13" s="0" t="s">
        <v>71</v>
      </c>
      <c r="N13" s="0" t="n">
        <v>1.43</v>
      </c>
      <c r="O13" s="0" t="n">
        <v>0.76</v>
      </c>
      <c r="P13" s="0" t="n">
        <v>1.09</v>
      </c>
      <c r="Q13" s="0" t="n">
        <v>190</v>
      </c>
    </row>
    <row r="14" customFormat="false" ht="15" hidden="false" customHeight="false" outlineLevel="0" collapsed="false">
      <c r="A14" s="0" t="s">
        <v>28</v>
      </c>
      <c r="B14" s="0" t="n">
        <v>1.1</v>
      </c>
      <c r="C14" s="0" t="n">
        <v>0.67</v>
      </c>
      <c r="D14" s="18" t="n">
        <f aca="false">SUM(B14*C14)</f>
        <v>0.737</v>
      </c>
      <c r="E14" s="0" t="n">
        <v>13</v>
      </c>
      <c r="G14" s="0" t="s">
        <v>74</v>
      </c>
      <c r="H14" s="0" t="n">
        <v>1.3</v>
      </c>
      <c r="I14" s="0" t="n">
        <v>0.89</v>
      </c>
      <c r="J14" s="18" t="n">
        <f aca="false">SUM(H14*I14)</f>
        <v>1.157</v>
      </c>
      <c r="K14" s="0" t="n">
        <v>76</v>
      </c>
      <c r="M14" s="0" t="s">
        <v>47</v>
      </c>
      <c r="N14" s="0" t="n">
        <v>1.47</v>
      </c>
      <c r="O14" s="0" t="n">
        <v>0.61</v>
      </c>
      <c r="P14" s="0" t="n">
        <v>0.9</v>
      </c>
      <c r="Q14" s="0" t="n">
        <v>191</v>
      </c>
    </row>
    <row r="15" customFormat="false" ht="15" hidden="false" customHeight="false" outlineLevel="0" collapsed="false">
      <c r="A15" s="0" t="s">
        <v>28</v>
      </c>
      <c r="B15" s="0" t="n">
        <v>1.12</v>
      </c>
      <c r="C15" s="0" t="n">
        <v>1.01</v>
      </c>
      <c r="D15" s="18" t="n">
        <f aca="false">SUM(B15*C15)</f>
        <v>1.1312</v>
      </c>
      <c r="E15" s="0" t="n">
        <v>14</v>
      </c>
      <c r="G15" s="0" t="s">
        <v>76</v>
      </c>
      <c r="H15" s="0" t="n">
        <v>2.21</v>
      </c>
      <c r="I15" s="0" t="n">
        <v>1.19</v>
      </c>
      <c r="J15" s="18" t="n">
        <f aca="false">SUM(H15*I15)</f>
        <v>2.6299</v>
      </c>
      <c r="K15" s="0" t="n">
        <v>77</v>
      </c>
      <c r="M15" s="0" t="s">
        <v>43</v>
      </c>
      <c r="N15" s="0" t="n">
        <v>1.49</v>
      </c>
      <c r="O15" s="0" t="n">
        <v>1.36</v>
      </c>
      <c r="P15" s="0" t="n">
        <v>2.03</v>
      </c>
      <c r="Q15" s="0" t="n">
        <v>192</v>
      </c>
    </row>
    <row r="16" customFormat="false" ht="15" hidden="false" customHeight="false" outlineLevel="0" collapsed="false">
      <c r="A16" s="0" t="s">
        <v>28</v>
      </c>
      <c r="B16" s="0" t="n">
        <v>1.22</v>
      </c>
      <c r="C16" s="0" t="n">
        <v>0.52</v>
      </c>
      <c r="D16" s="18" t="n">
        <f aca="false">SUM(B16*C16)</f>
        <v>0.6344</v>
      </c>
      <c r="E16" s="0" t="n">
        <v>15</v>
      </c>
      <c r="G16" s="0" t="s">
        <v>79</v>
      </c>
      <c r="H16" s="0" t="n">
        <v>2.22</v>
      </c>
      <c r="I16" s="0" t="n">
        <v>1.14</v>
      </c>
      <c r="J16" s="18" t="n">
        <f aca="false">SUM(H16*I16)</f>
        <v>2.5308</v>
      </c>
      <c r="K16" s="0" t="n">
        <v>78</v>
      </c>
      <c r="M16" s="0" t="s">
        <v>78</v>
      </c>
      <c r="N16" s="0" t="n">
        <v>1.5</v>
      </c>
      <c r="O16" s="0" t="n">
        <v>0.86</v>
      </c>
      <c r="P16" s="0" t="n">
        <v>1.29</v>
      </c>
      <c r="Q16" s="0" t="n">
        <v>193</v>
      </c>
    </row>
    <row r="17" customFormat="false" ht="15" hidden="false" customHeight="false" outlineLevel="0" collapsed="false">
      <c r="A17" s="0" t="s">
        <v>28</v>
      </c>
      <c r="B17" s="0" t="n">
        <v>1.22</v>
      </c>
      <c r="C17" s="0" t="n">
        <v>1</v>
      </c>
      <c r="D17" s="18" t="n">
        <f aca="false">SUM(B17*C17)</f>
        <v>1.22</v>
      </c>
      <c r="E17" s="0" t="n">
        <v>16</v>
      </c>
      <c r="G17" s="0" t="s">
        <v>80</v>
      </c>
      <c r="H17" s="0" t="n">
        <v>2.28</v>
      </c>
      <c r="I17" s="0" t="n">
        <v>1.12</v>
      </c>
      <c r="J17" s="18" t="n">
        <f aca="false">SUM(H17*I17)</f>
        <v>2.5536</v>
      </c>
      <c r="K17" s="0" t="n">
        <v>79</v>
      </c>
      <c r="M17" s="0" t="s">
        <v>35</v>
      </c>
      <c r="N17" s="0" t="n">
        <v>1.55</v>
      </c>
      <c r="O17" s="0" t="n">
        <v>1.3</v>
      </c>
      <c r="P17" s="0" t="n">
        <v>2.02</v>
      </c>
      <c r="Q17" s="0" t="n">
        <v>194</v>
      </c>
    </row>
    <row r="18" customFormat="false" ht="15" hidden="false" customHeight="false" outlineLevel="0" collapsed="false">
      <c r="A18" s="0" t="s">
        <v>28</v>
      </c>
      <c r="B18" s="0" t="n">
        <v>1.27</v>
      </c>
      <c r="C18" s="0" t="n">
        <v>1.25</v>
      </c>
      <c r="D18" s="18" t="n">
        <f aca="false">SUM(B18*C18)</f>
        <v>1.5875</v>
      </c>
      <c r="E18" s="0" t="n">
        <v>17</v>
      </c>
      <c r="G18" s="0" t="s">
        <v>81</v>
      </c>
      <c r="H18" s="0" t="n">
        <v>2.37</v>
      </c>
      <c r="I18" s="0" t="n">
        <v>1.28</v>
      </c>
      <c r="J18" s="18" t="n">
        <f aca="false">SUM(H18*I18)</f>
        <v>3.0336</v>
      </c>
      <c r="K18" s="0" t="n">
        <v>80</v>
      </c>
      <c r="M18" s="0" t="s">
        <v>77</v>
      </c>
      <c r="N18" s="0" t="n">
        <v>1.56</v>
      </c>
      <c r="O18" s="0" t="n">
        <v>0.73</v>
      </c>
      <c r="P18" s="0" t="n">
        <v>1.14</v>
      </c>
      <c r="Q18" s="0" t="n">
        <v>195</v>
      </c>
    </row>
    <row r="19" customFormat="false" ht="15" hidden="false" customHeight="false" outlineLevel="0" collapsed="false">
      <c r="A19" s="0" t="s">
        <v>28</v>
      </c>
      <c r="B19" s="0" t="n">
        <v>1.43</v>
      </c>
      <c r="C19" s="0" t="n">
        <v>0.71</v>
      </c>
      <c r="D19" s="18" t="n">
        <f aca="false">SUM(B19*C19)</f>
        <v>1.0153</v>
      </c>
      <c r="E19" s="0" t="n">
        <v>18</v>
      </c>
      <c r="G19" s="0" t="s">
        <v>82</v>
      </c>
      <c r="H19" s="0" t="n">
        <v>2.42</v>
      </c>
      <c r="I19" s="0" t="n">
        <v>1.23</v>
      </c>
      <c r="J19" s="18" t="n">
        <f aca="false">SUM(H19*I19)</f>
        <v>2.9766</v>
      </c>
      <c r="K19" s="0" t="n">
        <v>81</v>
      </c>
      <c r="M19" s="0" t="s">
        <v>51</v>
      </c>
      <c r="N19" s="0" t="n">
        <v>1.58</v>
      </c>
      <c r="O19" s="0" t="n">
        <v>0.64</v>
      </c>
      <c r="P19" s="0" t="n">
        <v>1</v>
      </c>
      <c r="Q19" s="0" t="n">
        <v>196</v>
      </c>
    </row>
    <row r="20" customFormat="false" ht="15" hidden="false" customHeight="false" outlineLevel="0" collapsed="false">
      <c r="A20" s="0" t="s">
        <v>28</v>
      </c>
      <c r="B20" s="0" t="n">
        <v>1.48</v>
      </c>
      <c r="C20" s="0" t="n">
        <v>0.97</v>
      </c>
      <c r="D20" s="18" t="n">
        <f aca="false">SUM(B20*C20)</f>
        <v>1.4356</v>
      </c>
      <c r="E20" s="0" t="n">
        <v>19</v>
      </c>
      <c r="G20" s="0" t="s">
        <v>85</v>
      </c>
      <c r="H20" s="0" t="n">
        <v>2.56</v>
      </c>
      <c r="I20" s="0" t="n">
        <v>1.21</v>
      </c>
      <c r="J20" s="18" t="n">
        <f aca="false">SUM(H20*I20)</f>
        <v>3.0976</v>
      </c>
      <c r="K20" s="0" t="n">
        <v>82</v>
      </c>
      <c r="M20" s="0" t="s">
        <v>84</v>
      </c>
      <c r="N20" s="0" t="n">
        <v>1.59</v>
      </c>
      <c r="O20" s="0" t="n">
        <v>1.02</v>
      </c>
      <c r="P20" s="0" t="n">
        <v>1.62</v>
      </c>
      <c r="Q20" s="0" t="n">
        <v>197</v>
      </c>
    </row>
    <row r="21" customFormat="false" ht="15" hidden="false" customHeight="false" outlineLevel="0" collapsed="false">
      <c r="A21" s="0" t="s">
        <v>28</v>
      </c>
      <c r="B21" s="0" t="n">
        <v>2</v>
      </c>
      <c r="C21" s="0" t="n">
        <v>0.9</v>
      </c>
      <c r="D21" s="18" t="n">
        <f aca="false">SUM(B21*C21)</f>
        <v>1.8</v>
      </c>
      <c r="E21" s="0" t="n">
        <v>20</v>
      </c>
      <c r="G21" s="0" t="s">
        <v>87</v>
      </c>
      <c r="H21" s="0" t="n">
        <v>1.31</v>
      </c>
      <c r="I21" s="0" t="n">
        <v>1.24</v>
      </c>
      <c r="J21" s="18" t="n">
        <f aca="false">SUM(H21*I21)</f>
        <v>1.6244</v>
      </c>
      <c r="K21" s="0" t="n">
        <v>83</v>
      </c>
      <c r="M21" s="0" t="s">
        <v>75</v>
      </c>
      <c r="N21" s="0" t="n">
        <v>1.6</v>
      </c>
      <c r="O21" s="0" t="n">
        <v>0.73</v>
      </c>
      <c r="P21" s="0" t="n">
        <v>1.17</v>
      </c>
      <c r="Q21" s="0" t="n">
        <v>198</v>
      </c>
    </row>
    <row r="22" customFormat="false" ht="15" hidden="false" customHeight="false" outlineLevel="0" collapsed="false">
      <c r="A22" s="0" t="s">
        <v>33</v>
      </c>
      <c r="B22" s="0" t="n">
        <v>0.61</v>
      </c>
      <c r="C22" s="0" t="n">
        <v>0.5</v>
      </c>
      <c r="D22" s="18" t="n">
        <f aca="false">SUM(B22*C22)</f>
        <v>0.305</v>
      </c>
      <c r="E22" s="0" t="n">
        <v>21</v>
      </c>
      <c r="G22" s="0" t="s">
        <v>88</v>
      </c>
      <c r="H22" s="0" t="n">
        <v>1.32</v>
      </c>
      <c r="I22" s="0" t="n">
        <v>1.15</v>
      </c>
      <c r="J22" s="18" t="n">
        <f aca="false">SUM(H22*I22)</f>
        <v>1.518</v>
      </c>
      <c r="K22" s="0" t="n">
        <v>84</v>
      </c>
      <c r="M22" s="0" t="s">
        <v>73</v>
      </c>
      <c r="N22" s="0" t="n">
        <v>1.62</v>
      </c>
      <c r="O22" s="0" t="n">
        <v>0.72</v>
      </c>
      <c r="P22" s="0" t="n">
        <v>1.16</v>
      </c>
      <c r="Q22" s="0" t="n">
        <v>199</v>
      </c>
    </row>
    <row r="23" customFormat="false" ht="15" hidden="false" customHeight="false" outlineLevel="0" collapsed="false">
      <c r="A23" s="0" t="s">
        <v>33</v>
      </c>
      <c r="B23" s="0" t="n">
        <v>0.66</v>
      </c>
      <c r="C23" s="0" t="n">
        <v>0.54</v>
      </c>
      <c r="D23" s="18" t="n">
        <f aca="false">SUM(B23*C23)</f>
        <v>0.3564</v>
      </c>
      <c r="E23" s="0" t="n">
        <v>22</v>
      </c>
      <c r="G23" s="0" t="s">
        <v>90</v>
      </c>
      <c r="H23" s="0" t="n">
        <v>1.34</v>
      </c>
      <c r="I23" s="0" t="n">
        <v>1.17</v>
      </c>
      <c r="J23" s="18" t="n">
        <f aca="false">SUM(H23*I23)</f>
        <v>1.5678</v>
      </c>
      <c r="K23" s="0" t="n">
        <v>85</v>
      </c>
      <c r="M23" s="0" t="s">
        <v>30</v>
      </c>
      <c r="N23" s="0" t="n">
        <v>0.85</v>
      </c>
      <c r="O23" s="0" t="n">
        <v>0.42</v>
      </c>
      <c r="P23" s="0" t="n">
        <v>0.36</v>
      </c>
      <c r="Q23" s="0" t="n">
        <v>200</v>
      </c>
    </row>
    <row r="24" customFormat="false" ht="15" hidden="false" customHeight="false" outlineLevel="0" collapsed="false">
      <c r="A24" s="0" t="s">
        <v>33</v>
      </c>
      <c r="B24" s="0" t="n">
        <v>0.67</v>
      </c>
      <c r="C24" s="0" t="n">
        <v>0.51</v>
      </c>
      <c r="D24" s="18" t="n">
        <f aca="false">SUM(B24*C24)</f>
        <v>0.3417</v>
      </c>
      <c r="E24" s="0" t="n">
        <v>23</v>
      </c>
      <c r="G24" s="0" t="s">
        <v>92</v>
      </c>
      <c r="H24" s="0" t="n">
        <v>1.34</v>
      </c>
      <c r="I24" s="0" t="n">
        <v>0.64</v>
      </c>
      <c r="J24" s="18" t="n">
        <f aca="false">SUM(H24*I24)</f>
        <v>0.8576</v>
      </c>
      <c r="K24" s="0" t="n">
        <v>86</v>
      </c>
      <c r="M24" s="0" t="s">
        <v>55</v>
      </c>
      <c r="N24" s="0" t="n">
        <v>1.63</v>
      </c>
      <c r="O24" s="0" t="n">
        <v>0.64</v>
      </c>
      <c r="P24" s="0" t="n">
        <v>1.04</v>
      </c>
      <c r="Q24" s="0" t="n">
        <v>201</v>
      </c>
    </row>
    <row r="25" customFormat="false" ht="15" hidden="false" customHeight="false" outlineLevel="0" collapsed="false">
      <c r="A25" s="0" t="s">
        <v>33</v>
      </c>
      <c r="B25" s="0" t="n">
        <v>0.74</v>
      </c>
      <c r="C25" s="0" t="n">
        <v>0.65</v>
      </c>
      <c r="D25" s="18" t="n">
        <f aca="false">SUM(B25*C25)</f>
        <v>0.481</v>
      </c>
      <c r="E25" s="0" t="n">
        <v>24</v>
      </c>
      <c r="G25" s="0" t="s">
        <v>94</v>
      </c>
      <c r="H25" s="0" t="n">
        <v>1.34</v>
      </c>
      <c r="I25" s="0" t="n">
        <v>0.95</v>
      </c>
      <c r="J25" s="18" t="n">
        <f aca="false">SUM(H25*I25)</f>
        <v>1.273</v>
      </c>
      <c r="K25" s="0" t="n">
        <v>87</v>
      </c>
      <c r="M25" s="0" t="s">
        <v>50</v>
      </c>
      <c r="N25" s="0" t="n">
        <v>1.64</v>
      </c>
      <c r="O25" s="0" t="n">
        <v>1.42</v>
      </c>
      <c r="P25" s="0" t="n">
        <v>2.34</v>
      </c>
      <c r="Q25" s="0" t="n">
        <v>202</v>
      </c>
    </row>
    <row r="26" customFormat="false" ht="15" hidden="false" customHeight="false" outlineLevel="0" collapsed="false">
      <c r="A26" s="0" t="s">
        <v>33</v>
      </c>
      <c r="B26" s="0" t="n">
        <v>0.82</v>
      </c>
      <c r="C26" s="0" t="n">
        <v>0.76</v>
      </c>
      <c r="D26" s="18" t="n">
        <f aca="false">SUM(B26*C26)</f>
        <v>0.6232</v>
      </c>
      <c r="E26" s="0" t="n">
        <v>25</v>
      </c>
      <c r="G26" s="0" t="s">
        <v>96</v>
      </c>
      <c r="H26" s="0" t="n">
        <v>1.36</v>
      </c>
      <c r="I26" s="0" t="n">
        <v>1.26</v>
      </c>
      <c r="J26" s="18" t="n">
        <f aca="false">SUM(H26*I26)</f>
        <v>1.7136</v>
      </c>
      <c r="K26" s="0" t="n">
        <v>88</v>
      </c>
      <c r="M26" s="0" t="s">
        <v>95</v>
      </c>
      <c r="N26" s="0" t="n">
        <v>1.68</v>
      </c>
      <c r="O26" s="0" t="n">
        <v>0.97</v>
      </c>
      <c r="P26" s="0" t="n">
        <v>1.63</v>
      </c>
      <c r="Q26" s="0" t="n">
        <v>203</v>
      </c>
    </row>
    <row r="27" customFormat="false" ht="15" hidden="false" customHeight="false" outlineLevel="0" collapsed="false">
      <c r="A27" s="0" t="s">
        <v>33</v>
      </c>
      <c r="B27" s="0" t="n">
        <v>0.91</v>
      </c>
      <c r="C27" s="0" t="n">
        <v>0.83</v>
      </c>
      <c r="D27" s="18" t="n">
        <f aca="false">SUM(B27*C27)</f>
        <v>0.7553</v>
      </c>
      <c r="E27" s="0" t="n">
        <v>26</v>
      </c>
      <c r="G27" s="0" t="s">
        <v>98</v>
      </c>
      <c r="H27" s="0" t="n">
        <v>1.37</v>
      </c>
      <c r="I27" s="0" t="n">
        <v>0.73</v>
      </c>
      <c r="J27" s="18" t="n">
        <f aca="false">SUM(H27*I27)</f>
        <v>1.0001</v>
      </c>
      <c r="K27" s="0" t="n">
        <v>89</v>
      </c>
      <c r="M27" s="0" t="s">
        <v>97</v>
      </c>
      <c r="N27" s="0" t="n">
        <v>1.69</v>
      </c>
      <c r="O27" s="0" t="n">
        <v>0.87</v>
      </c>
      <c r="P27" s="0" t="n">
        <v>1.47</v>
      </c>
      <c r="Q27" s="0" t="n">
        <v>204</v>
      </c>
    </row>
    <row r="28" customFormat="false" ht="15" hidden="false" customHeight="false" outlineLevel="0" collapsed="false">
      <c r="A28" s="0" t="s">
        <v>33</v>
      </c>
      <c r="B28" s="0" t="n">
        <v>1.02</v>
      </c>
      <c r="C28" s="0" t="n">
        <v>0.99</v>
      </c>
      <c r="D28" s="18" t="n">
        <f aca="false">SUM(B28*C28)</f>
        <v>1.0098</v>
      </c>
      <c r="E28" s="0" t="n">
        <v>27</v>
      </c>
      <c r="G28" s="0" t="s">
        <v>101</v>
      </c>
      <c r="H28" s="0" t="n">
        <v>1.37</v>
      </c>
      <c r="I28" s="0" t="n">
        <v>1.02</v>
      </c>
      <c r="J28" s="18" t="n">
        <f aca="false">SUM(H28*I28)</f>
        <v>1.3974</v>
      </c>
      <c r="K28" s="0" t="n">
        <v>90</v>
      </c>
      <c r="M28" s="0" t="s">
        <v>100</v>
      </c>
      <c r="N28" s="0" t="n">
        <v>1.69</v>
      </c>
      <c r="O28" s="0" t="n">
        <v>1.09</v>
      </c>
      <c r="P28" s="0" t="n">
        <v>1.84</v>
      </c>
      <c r="Q28" s="0" t="n">
        <v>205</v>
      </c>
    </row>
    <row r="29" customFormat="false" ht="15" hidden="false" customHeight="false" outlineLevel="0" collapsed="false">
      <c r="A29" s="0" t="s">
        <v>33</v>
      </c>
      <c r="B29" s="0" t="n">
        <v>1.04</v>
      </c>
      <c r="C29" s="0" t="n">
        <v>0.87</v>
      </c>
      <c r="D29" s="18" t="n">
        <f aca="false">SUM(B29*C29)</f>
        <v>0.9048</v>
      </c>
      <c r="E29" s="0" t="n">
        <v>28</v>
      </c>
      <c r="G29" s="0" t="s">
        <v>104</v>
      </c>
      <c r="H29" s="0" t="n">
        <v>1.07</v>
      </c>
      <c r="I29" s="0" t="n">
        <v>0.93</v>
      </c>
      <c r="J29" s="18" t="n">
        <f aca="false">SUM(H29*I29)</f>
        <v>0.9951</v>
      </c>
      <c r="K29" s="0" t="n">
        <v>91</v>
      </c>
      <c r="M29" s="0" t="s">
        <v>103</v>
      </c>
      <c r="N29" s="0" t="n">
        <v>1.71</v>
      </c>
      <c r="O29" s="0" t="n">
        <v>0.94</v>
      </c>
      <c r="P29" s="0" t="n">
        <v>1.61</v>
      </c>
      <c r="Q29" s="0" t="n">
        <v>206</v>
      </c>
    </row>
    <row r="30" customFormat="false" ht="15" hidden="false" customHeight="false" outlineLevel="0" collapsed="false">
      <c r="A30" s="0" t="s">
        <v>33</v>
      </c>
      <c r="B30" s="0" t="n">
        <v>1.1</v>
      </c>
      <c r="C30" s="0" t="n">
        <v>0.62</v>
      </c>
      <c r="D30" s="18" t="n">
        <f aca="false">SUM(B30*C30)</f>
        <v>0.682</v>
      </c>
      <c r="E30" s="0" t="n">
        <v>29</v>
      </c>
      <c r="G30" s="0" t="s">
        <v>105</v>
      </c>
      <c r="H30" s="0" t="n">
        <v>1.37</v>
      </c>
      <c r="I30" s="0" t="n">
        <v>1.02</v>
      </c>
      <c r="J30" s="18" t="n">
        <f aca="false">SUM(H30*I30)</f>
        <v>1.3974</v>
      </c>
      <c r="K30" s="0" t="n">
        <v>92</v>
      </c>
      <c r="M30" s="0" t="s">
        <v>93</v>
      </c>
      <c r="N30" s="0" t="n">
        <v>1.74</v>
      </c>
      <c r="O30" s="0" t="n">
        <v>0.81</v>
      </c>
      <c r="P30" s="0" t="n">
        <v>1.41</v>
      </c>
      <c r="Q30" s="0" t="n">
        <v>207</v>
      </c>
    </row>
    <row r="31" customFormat="false" ht="15" hidden="false" customHeight="false" outlineLevel="0" collapsed="false">
      <c r="A31" s="0" t="s">
        <v>33</v>
      </c>
      <c r="B31" s="0" t="n">
        <v>1.11</v>
      </c>
      <c r="C31" s="0" t="n">
        <v>0.66</v>
      </c>
      <c r="D31" s="18" t="n">
        <f aca="false">SUM(B31*C31)</f>
        <v>0.7326</v>
      </c>
      <c r="E31" s="0" t="n">
        <v>30</v>
      </c>
      <c r="G31" s="0" t="s">
        <v>108</v>
      </c>
      <c r="H31" s="0" t="n">
        <v>1.38</v>
      </c>
      <c r="I31" s="0" t="n">
        <v>0.63</v>
      </c>
      <c r="J31" s="18" t="n">
        <f aca="false">SUM(H31*I31)</f>
        <v>0.8694</v>
      </c>
      <c r="K31" s="0" t="n">
        <v>93</v>
      </c>
      <c r="M31" s="0" t="s">
        <v>107</v>
      </c>
      <c r="N31" s="0" t="n">
        <v>1.75</v>
      </c>
      <c r="O31" s="0" t="n">
        <v>0.96</v>
      </c>
      <c r="P31" s="0" t="n">
        <v>1.69</v>
      </c>
      <c r="Q31" s="0" t="n">
        <v>208</v>
      </c>
    </row>
    <row r="32" customFormat="false" ht="15" hidden="false" customHeight="false" outlineLevel="0" collapsed="false">
      <c r="A32" s="0" t="s">
        <v>33</v>
      </c>
      <c r="B32" s="0" t="n">
        <v>1.15</v>
      </c>
      <c r="C32" s="0" t="n">
        <v>0.74</v>
      </c>
      <c r="D32" s="18" t="n">
        <f aca="false">SUM(B32*C32)</f>
        <v>0.851</v>
      </c>
      <c r="E32" s="0" t="n">
        <v>31</v>
      </c>
      <c r="G32" s="0" t="s">
        <v>110</v>
      </c>
      <c r="H32" s="0" t="n">
        <v>1.4</v>
      </c>
      <c r="I32" s="0" t="n">
        <v>1.09</v>
      </c>
      <c r="J32" s="18" t="n">
        <f aca="false">SUM(H32*I32)</f>
        <v>1.526</v>
      </c>
      <c r="K32" s="0" t="n">
        <v>94</v>
      </c>
      <c r="M32" s="0" t="s">
        <v>89</v>
      </c>
      <c r="N32" s="0" t="n">
        <v>1.77</v>
      </c>
      <c r="O32" s="0" t="n">
        <v>0.8</v>
      </c>
      <c r="P32" s="0" t="n">
        <v>1.41</v>
      </c>
      <c r="Q32" s="0" t="n">
        <v>209</v>
      </c>
    </row>
    <row r="33" customFormat="false" ht="15" hidden="false" customHeight="false" outlineLevel="0" collapsed="false">
      <c r="A33" s="0" t="s">
        <v>33</v>
      </c>
      <c r="B33" s="0" t="n">
        <v>1.17</v>
      </c>
      <c r="C33" s="0" t="n">
        <v>0.63</v>
      </c>
      <c r="D33" s="18" t="n">
        <f aca="false">SUM(B33*C33)</f>
        <v>0.7371</v>
      </c>
      <c r="E33" s="0" t="n">
        <v>32</v>
      </c>
      <c r="G33" s="0" t="s">
        <v>111</v>
      </c>
      <c r="H33" s="0" t="n">
        <v>1.41</v>
      </c>
      <c r="I33" s="0" t="n">
        <v>1.09</v>
      </c>
      <c r="J33" s="18" t="n">
        <f aca="false">SUM(H33*I33)</f>
        <v>1.5369</v>
      </c>
      <c r="K33" s="0" t="n">
        <v>95</v>
      </c>
      <c r="M33" s="0" t="s">
        <v>54</v>
      </c>
      <c r="N33" s="0" t="n">
        <v>1.79</v>
      </c>
      <c r="O33" s="0" t="n">
        <v>1.44</v>
      </c>
      <c r="P33" s="0" t="n">
        <v>2.57</v>
      </c>
      <c r="Q33" s="0" t="n">
        <v>210</v>
      </c>
    </row>
    <row r="34" customFormat="false" ht="15" hidden="false" customHeight="false" outlineLevel="0" collapsed="false">
      <c r="A34" s="0" t="s">
        <v>33</v>
      </c>
      <c r="B34" s="0" t="n">
        <v>1.21</v>
      </c>
      <c r="C34" s="0" t="n">
        <v>0.68</v>
      </c>
      <c r="D34" s="18" t="n">
        <f aca="false">SUM(B34*C34)</f>
        <v>0.8228</v>
      </c>
      <c r="E34" s="0" t="n">
        <v>33</v>
      </c>
      <c r="G34" s="0" t="s">
        <v>112</v>
      </c>
      <c r="H34" s="0" t="n">
        <v>1.43</v>
      </c>
      <c r="I34" s="0" t="n">
        <v>0.8</v>
      </c>
      <c r="J34" s="18" t="n">
        <f aca="false">SUM(H34*I34)</f>
        <v>1.144</v>
      </c>
      <c r="K34" s="0" t="n">
        <v>96</v>
      </c>
      <c r="M34" s="0" t="s">
        <v>83</v>
      </c>
      <c r="N34" s="0" t="n">
        <v>0.9</v>
      </c>
      <c r="O34" s="0" t="n">
        <v>0.77</v>
      </c>
      <c r="P34" s="0" t="n">
        <v>0.69</v>
      </c>
      <c r="Q34" s="0" t="n">
        <v>211</v>
      </c>
    </row>
    <row r="35" customFormat="false" ht="15" hidden="false" customHeight="false" outlineLevel="0" collapsed="false">
      <c r="A35" s="0" t="s">
        <v>33</v>
      </c>
      <c r="B35" s="0" t="n">
        <v>1.21</v>
      </c>
      <c r="C35" s="0" t="n">
        <v>1.13</v>
      </c>
      <c r="D35" s="18" t="n">
        <f aca="false">SUM(B35*C35)</f>
        <v>1.3673</v>
      </c>
      <c r="E35" s="0" t="n">
        <v>34</v>
      </c>
      <c r="G35" s="0" t="s">
        <v>113</v>
      </c>
      <c r="H35" s="0" t="n">
        <v>1.79</v>
      </c>
      <c r="I35" s="0" t="n">
        <v>1.44</v>
      </c>
      <c r="J35" s="18" t="n">
        <f aca="false">SUM(H35*I35)</f>
        <v>2.5776</v>
      </c>
      <c r="K35" s="0" t="n">
        <v>97</v>
      </c>
      <c r="M35" s="0" t="s">
        <v>64</v>
      </c>
      <c r="N35" s="0" t="n">
        <v>1.81</v>
      </c>
      <c r="O35" s="0" t="n">
        <v>1.64</v>
      </c>
      <c r="P35" s="0" t="n">
        <v>2.96</v>
      </c>
      <c r="Q35" s="0" t="n">
        <v>212</v>
      </c>
    </row>
    <row r="36" customFormat="false" ht="15" hidden="false" customHeight="false" outlineLevel="0" collapsed="false">
      <c r="A36" s="0" t="s">
        <v>33</v>
      </c>
      <c r="B36" s="0" t="n">
        <v>1.22</v>
      </c>
      <c r="C36" s="0" t="n">
        <v>1.06</v>
      </c>
      <c r="D36" s="18" t="n">
        <f aca="false">SUM(B36*C36)</f>
        <v>1.2932</v>
      </c>
      <c r="E36" s="0" t="n">
        <v>35</v>
      </c>
      <c r="G36" s="0" t="s">
        <v>114</v>
      </c>
      <c r="H36" s="0" t="n">
        <v>1.44</v>
      </c>
      <c r="I36" s="0" t="n">
        <v>0.87</v>
      </c>
      <c r="J36" s="18" t="n">
        <f aca="false">SUM(H36*I36)</f>
        <v>1.2528</v>
      </c>
      <c r="K36" s="0" t="n">
        <v>98</v>
      </c>
      <c r="M36" s="0" t="s">
        <v>99</v>
      </c>
      <c r="N36" s="0" t="n">
        <v>1.82</v>
      </c>
      <c r="O36" s="0" t="n">
        <v>0.88</v>
      </c>
      <c r="P36" s="0" t="n">
        <v>1.6</v>
      </c>
      <c r="Q36" s="0" t="n">
        <v>213</v>
      </c>
    </row>
    <row r="37" customFormat="false" ht="15" hidden="false" customHeight="false" outlineLevel="0" collapsed="false">
      <c r="A37" s="0" t="s">
        <v>33</v>
      </c>
      <c r="B37" s="0" t="n">
        <v>1.24</v>
      </c>
      <c r="C37" s="0" t="n">
        <v>0.9</v>
      </c>
      <c r="D37" s="18" t="n">
        <f aca="false">SUM(B37*C37)</f>
        <v>1.116</v>
      </c>
      <c r="E37" s="0" t="n">
        <v>36</v>
      </c>
      <c r="G37" s="0" t="s">
        <v>117</v>
      </c>
      <c r="H37" s="0" t="n">
        <v>1.46</v>
      </c>
      <c r="I37" s="0" t="n">
        <v>1.29</v>
      </c>
      <c r="J37" s="18" t="n">
        <f aca="false">SUM(H37*I37)</f>
        <v>1.8834</v>
      </c>
      <c r="K37" s="0" t="n">
        <v>99</v>
      </c>
      <c r="M37" s="0" t="s">
        <v>116</v>
      </c>
      <c r="N37" s="0" t="n">
        <v>1.86</v>
      </c>
      <c r="O37" s="0" t="n">
        <v>1.01</v>
      </c>
      <c r="P37" s="0" t="n">
        <v>1.87</v>
      </c>
      <c r="Q37" s="0" t="n">
        <v>214</v>
      </c>
    </row>
    <row r="38" customFormat="false" ht="15" hidden="false" customHeight="false" outlineLevel="0" collapsed="false">
      <c r="A38" s="0" t="s">
        <v>33</v>
      </c>
      <c r="B38" s="0" t="n">
        <v>1.27</v>
      </c>
      <c r="C38" s="0" t="n">
        <v>1.08</v>
      </c>
      <c r="D38" s="18" t="n">
        <f aca="false">SUM(B38*C38)</f>
        <v>1.3716</v>
      </c>
      <c r="E38" s="0" t="n">
        <v>37</v>
      </c>
      <c r="G38" s="0" t="s">
        <v>118</v>
      </c>
      <c r="H38" s="0" t="n">
        <v>1.48</v>
      </c>
      <c r="I38" s="0" t="n">
        <v>1.01</v>
      </c>
      <c r="J38" s="18" t="n">
        <f aca="false">SUM(H38*I38)</f>
        <v>1.4948</v>
      </c>
      <c r="K38" s="0" t="n">
        <v>100</v>
      </c>
      <c r="M38" s="0" t="s">
        <v>91</v>
      </c>
      <c r="N38" s="0" t="n">
        <v>1.86</v>
      </c>
      <c r="O38" s="0" t="n">
        <v>0.8</v>
      </c>
      <c r="P38" s="0" t="n">
        <v>1.49</v>
      </c>
      <c r="Q38" s="0" t="n">
        <v>215</v>
      </c>
    </row>
    <row r="39" customFormat="false" ht="15" hidden="false" customHeight="false" outlineLevel="0" collapsed="false">
      <c r="A39" s="0" t="s">
        <v>33</v>
      </c>
      <c r="B39" s="0" t="n">
        <v>1.28</v>
      </c>
      <c r="C39" s="0" t="n">
        <v>0.85</v>
      </c>
      <c r="D39" s="18" t="n">
        <f aca="false">SUM(B39*C39)</f>
        <v>1.088</v>
      </c>
      <c r="E39" s="0" t="n">
        <v>38</v>
      </c>
      <c r="G39" s="0" t="s">
        <v>120</v>
      </c>
      <c r="H39" s="0" t="n">
        <v>1.48</v>
      </c>
      <c r="I39" s="0" t="n">
        <v>1.01</v>
      </c>
      <c r="J39" s="18" t="n">
        <f aca="false">SUM(H39*I39)</f>
        <v>1.4948</v>
      </c>
      <c r="K39" s="0" t="n">
        <v>101</v>
      </c>
      <c r="M39" s="0" t="s">
        <v>68</v>
      </c>
      <c r="N39" s="0" t="n">
        <v>1.95</v>
      </c>
      <c r="O39" s="0" t="n">
        <v>0.68</v>
      </c>
      <c r="P39" s="0" t="n">
        <v>1.33</v>
      </c>
      <c r="Q39" s="0" t="n">
        <v>216</v>
      </c>
    </row>
    <row r="40" customFormat="false" ht="15" hidden="false" customHeight="false" outlineLevel="0" collapsed="false">
      <c r="A40" s="0" t="s">
        <v>33</v>
      </c>
      <c r="B40" s="0" t="n">
        <v>1.34</v>
      </c>
      <c r="C40" s="0" t="n">
        <v>1.04</v>
      </c>
      <c r="D40" s="18" t="n">
        <f aca="false">SUM(B40*C40)</f>
        <v>1.3936</v>
      </c>
      <c r="E40" s="0" t="n">
        <v>39</v>
      </c>
      <c r="G40" s="0" t="s">
        <v>121</v>
      </c>
      <c r="H40" s="0" t="n">
        <v>1.14</v>
      </c>
      <c r="I40" s="0" t="n">
        <v>1.04</v>
      </c>
      <c r="J40" s="18" t="n">
        <f aca="false">SUM(H40*I40)</f>
        <v>1.1856</v>
      </c>
      <c r="K40" s="0" t="n">
        <v>102</v>
      </c>
      <c r="M40" s="0" t="s">
        <v>109</v>
      </c>
      <c r="N40" s="0" t="n">
        <v>1.96</v>
      </c>
      <c r="O40" s="0" t="n">
        <v>0.94</v>
      </c>
      <c r="P40" s="0" t="n">
        <v>1.84</v>
      </c>
      <c r="Q40" s="0" t="n">
        <v>217</v>
      </c>
    </row>
    <row r="41" customFormat="false" ht="15" hidden="false" customHeight="false" outlineLevel="0" collapsed="false">
      <c r="A41" s="0" t="s">
        <v>33</v>
      </c>
      <c r="B41" s="0" t="n">
        <v>1.35</v>
      </c>
      <c r="C41" s="0" t="n">
        <v>0.91</v>
      </c>
      <c r="D41" s="18" t="n">
        <f aca="false">SUM(B41*C41)</f>
        <v>1.2285</v>
      </c>
      <c r="E41" s="0" t="n">
        <v>40</v>
      </c>
      <c r="G41" s="0" t="s">
        <v>122</v>
      </c>
      <c r="H41" s="0" t="n">
        <v>1.48</v>
      </c>
      <c r="I41" s="0" t="n">
        <v>1.17</v>
      </c>
      <c r="J41" s="18" t="n">
        <f aca="false">SUM(H41*I41)</f>
        <v>1.7316</v>
      </c>
      <c r="K41" s="0" t="n">
        <v>103</v>
      </c>
      <c r="M41" s="0" t="s">
        <v>61</v>
      </c>
      <c r="N41" s="0" t="n">
        <v>1.99</v>
      </c>
      <c r="O41" s="0" t="n">
        <v>1.55</v>
      </c>
      <c r="P41" s="0" t="n">
        <v>3.08</v>
      </c>
      <c r="Q41" s="0" t="n">
        <v>218</v>
      </c>
    </row>
    <row r="42" customFormat="false" ht="15" hidden="false" customHeight="false" outlineLevel="0" collapsed="false">
      <c r="A42" s="0" t="s">
        <v>33</v>
      </c>
      <c r="B42" s="0" t="n">
        <v>1.43</v>
      </c>
      <c r="C42" s="0" t="n">
        <v>0.95</v>
      </c>
      <c r="D42" s="18" t="n">
        <f aca="false">SUM(B42*C42)</f>
        <v>1.3585</v>
      </c>
      <c r="E42" s="0" t="n">
        <v>41</v>
      </c>
      <c r="G42" s="0" t="s">
        <v>124</v>
      </c>
      <c r="H42" s="0" t="n">
        <v>1.49</v>
      </c>
      <c r="I42" s="0" t="n">
        <v>0.98</v>
      </c>
      <c r="J42" s="18" t="n">
        <f aca="false">SUM(H42*I42)</f>
        <v>1.4602</v>
      </c>
      <c r="K42" s="0" t="n">
        <v>104</v>
      </c>
      <c r="M42" s="0" t="s">
        <v>39</v>
      </c>
      <c r="N42" s="0" t="n">
        <v>2.02</v>
      </c>
      <c r="O42" s="0" t="n">
        <v>1.32</v>
      </c>
      <c r="P42" s="0" t="n">
        <v>2.67</v>
      </c>
      <c r="Q42" s="0" t="n">
        <v>219</v>
      </c>
    </row>
    <row r="43" customFormat="false" ht="15" hidden="false" customHeight="false" outlineLevel="0" collapsed="false">
      <c r="A43" s="0" t="s">
        <v>33</v>
      </c>
      <c r="B43" s="0" t="n">
        <v>1.48</v>
      </c>
      <c r="C43" s="0" t="n">
        <v>0.86</v>
      </c>
      <c r="D43" s="18" t="n">
        <f aca="false">SUM(B43*C43)</f>
        <v>1.2728</v>
      </c>
      <c r="E43" s="0" t="n">
        <v>42</v>
      </c>
      <c r="G43" s="0" t="s">
        <v>125</v>
      </c>
      <c r="H43" s="0" t="n">
        <v>1.5</v>
      </c>
      <c r="I43" s="0" t="n">
        <v>0.72</v>
      </c>
      <c r="J43" s="18" t="n">
        <f aca="false">SUM(H43*I43)</f>
        <v>1.08</v>
      </c>
      <c r="K43" s="0" t="n">
        <v>105</v>
      </c>
      <c r="M43" s="0" t="s">
        <v>58</v>
      </c>
      <c r="N43" s="0" t="n">
        <v>2.15</v>
      </c>
      <c r="O43" s="0" t="n">
        <v>1.48</v>
      </c>
      <c r="P43" s="0" t="n">
        <v>3.19</v>
      </c>
      <c r="Q43" s="0" t="n">
        <v>220</v>
      </c>
    </row>
    <row r="44" customFormat="false" ht="15" hidden="false" customHeight="false" outlineLevel="0" collapsed="false">
      <c r="A44" s="0" t="s">
        <v>33</v>
      </c>
      <c r="B44" s="0" t="n">
        <v>1.5</v>
      </c>
      <c r="C44" s="0" t="n">
        <v>0.87</v>
      </c>
      <c r="D44" s="18" t="n">
        <f aca="false">SUM(B44*C44)</f>
        <v>1.305</v>
      </c>
      <c r="E44" s="0" t="n">
        <v>43</v>
      </c>
      <c r="G44" s="0" t="s">
        <v>126</v>
      </c>
      <c r="H44" s="0" t="n">
        <v>1.5</v>
      </c>
      <c r="I44" s="0" t="n">
        <v>0.79</v>
      </c>
      <c r="J44" s="18" t="n">
        <f aca="false">SUM(H44*I44)</f>
        <v>1.185</v>
      </c>
      <c r="K44" s="0" t="n">
        <v>106</v>
      </c>
      <c r="M44" s="0" t="s">
        <v>106</v>
      </c>
      <c r="N44" s="0" t="n">
        <v>0.99</v>
      </c>
      <c r="O44" s="0" t="n">
        <v>0.93</v>
      </c>
      <c r="P44" s="0" t="n">
        <v>0.92</v>
      </c>
      <c r="Q44" s="0" t="n">
        <v>221</v>
      </c>
    </row>
    <row r="45" customFormat="false" ht="15" hidden="false" customHeight="false" outlineLevel="0" collapsed="false">
      <c r="A45" s="0" t="s">
        <v>33</v>
      </c>
      <c r="B45" s="0" t="n">
        <v>1.52</v>
      </c>
      <c r="C45" s="0" t="n">
        <v>0.99</v>
      </c>
      <c r="D45" s="18" t="n">
        <f aca="false">SUM(B45*C45)</f>
        <v>1.5048</v>
      </c>
      <c r="E45" s="0" t="n">
        <v>44</v>
      </c>
      <c r="G45" s="0" t="s">
        <v>127</v>
      </c>
      <c r="H45" s="0" t="n">
        <v>1.51</v>
      </c>
      <c r="I45" s="0" t="n">
        <v>1.21</v>
      </c>
      <c r="J45" s="18" t="n">
        <f aca="false">SUM(H45*I45)</f>
        <v>1.8271</v>
      </c>
      <c r="K45" s="0" t="n">
        <v>107</v>
      </c>
      <c r="M45" s="0" t="s">
        <v>46</v>
      </c>
      <c r="N45" s="0" t="n">
        <v>2.18</v>
      </c>
      <c r="O45" s="0" t="n">
        <v>1.42</v>
      </c>
      <c r="P45" s="0" t="n">
        <v>3.09</v>
      </c>
      <c r="Q45" s="0" t="n">
        <v>222</v>
      </c>
    </row>
    <row r="46" customFormat="false" ht="15" hidden="false" customHeight="false" outlineLevel="0" collapsed="false">
      <c r="A46" s="0" t="s">
        <v>33</v>
      </c>
      <c r="B46" s="0" t="n">
        <v>1.54</v>
      </c>
      <c r="C46" s="0" t="n">
        <v>0.92</v>
      </c>
      <c r="D46" s="18" t="n">
        <f aca="false">SUM(B46*C46)</f>
        <v>1.4168</v>
      </c>
      <c r="E46" s="0" t="n">
        <v>45</v>
      </c>
      <c r="G46" s="0" t="s">
        <v>128</v>
      </c>
      <c r="H46" s="0" t="n">
        <v>1.53</v>
      </c>
      <c r="I46" s="0" t="n">
        <v>0.93</v>
      </c>
      <c r="J46" s="18" t="n">
        <f aca="false">SUM(H46*I46)</f>
        <v>1.4229</v>
      </c>
      <c r="K46" s="0" t="n">
        <v>108</v>
      </c>
      <c r="M46" s="0" t="s">
        <v>102</v>
      </c>
      <c r="N46" s="0" t="n">
        <v>2.22</v>
      </c>
      <c r="O46" s="0" t="n">
        <v>0.9</v>
      </c>
      <c r="P46" s="0" t="n">
        <v>2</v>
      </c>
      <c r="Q46" s="0" t="n">
        <v>223</v>
      </c>
    </row>
    <row r="47" customFormat="false" ht="15" hidden="false" customHeight="false" outlineLevel="0" collapsed="false">
      <c r="A47" s="0" t="s">
        <v>33</v>
      </c>
      <c r="B47" s="0" t="n">
        <v>1.64</v>
      </c>
      <c r="C47" s="0" t="n">
        <v>1.26</v>
      </c>
      <c r="D47" s="18" t="n">
        <f aca="false">SUM(B47*C47)</f>
        <v>2.0664</v>
      </c>
      <c r="E47" s="0" t="n">
        <v>46</v>
      </c>
      <c r="G47" s="0" t="s">
        <v>129</v>
      </c>
      <c r="H47" s="0" t="n">
        <v>1.54</v>
      </c>
      <c r="I47" s="0" t="n">
        <v>0.99</v>
      </c>
      <c r="J47" s="18" t="n">
        <f aca="false">SUM(H47*I47)</f>
        <v>1.5246</v>
      </c>
      <c r="K47" s="0" t="n">
        <v>109</v>
      </c>
      <c r="M47" s="0" t="s">
        <v>115</v>
      </c>
      <c r="N47" s="0" t="n">
        <v>2.24</v>
      </c>
      <c r="O47" s="0" t="n">
        <v>0.96</v>
      </c>
      <c r="P47" s="0" t="n">
        <v>2.15</v>
      </c>
      <c r="Q47" s="0" t="n">
        <v>224</v>
      </c>
    </row>
    <row r="48" customFormat="false" ht="15" hidden="false" customHeight="false" outlineLevel="0" collapsed="false">
      <c r="A48" s="0" t="s">
        <v>33</v>
      </c>
      <c r="B48" s="0" t="n">
        <v>1.81</v>
      </c>
      <c r="C48" s="0" t="n">
        <v>1.05</v>
      </c>
      <c r="D48" s="18" t="n">
        <f aca="false">SUM(B48*C48)</f>
        <v>1.9005</v>
      </c>
      <c r="E48" s="0" t="n">
        <v>47</v>
      </c>
      <c r="G48" s="0" t="s">
        <v>130</v>
      </c>
      <c r="H48" s="0" t="n">
        <v>1.58</v>
      </c>
      <c r="I48" s="0" t="n">
        <v>1.31</v>
      </c>
      <c r="J48" s="18" t="n">
        <f aca="false">SUM(H48*I48)</f>
        <v>2.0698</v>
      </c>
      <c r="K48" s="0" t="n">
        <v>110</v>
      </c>
      <c r="M48" s="0" t="s">
        <v>29</v>
      </c>
      <c r="N48" s="0" t="n">
        <v>2.28</v>
      </c>
      <c r="O48" s="0" t="n">
        <v>1.2</v>
      </c>
      <c r="P48" s="0" t="n">
        <v>2.72</v>
      </c>
      <c r="Q48" s="0" t="n">
        <v>225</v>
      </c>
    </row>
    <row r="49" customFormat="false" ht="15" hidden="false" customHeight="false" outlineLevel="0" collapsed="false">
      <c r="A49" s="0" t="s">
        <v>34</v>
      </c>
      <c r="B49" s="0" t="n">
        <v>1.03</v>
      </c>
      <c r="C49" s="0" t="n">
        <v>0.46</v>
      </c>
      <c r="D49" s="18" t="n">
        <f aca="false">SUM(B49*C49)</f>
        <v>0.4738</v>
      </c>
      <c r="E49" s="0" t="n">
        <v>48</v>
      </c>
      <c r="G49" s="0" t="s">
        <v>131</v>
      </c>
      <c r="H49" s="0" t="n">
        <v>1.58</v>
      </c>
      <c r="I49" s="0" t="n">
        <v>0.97</v>
      </c>
      <c r="J49" s="18" t="n">
        <f aca="false">SUM(H49*I49)</f>
        <v>1.5326</v>
      </c>
      <c r="K49" s="0" t="n">
        <v>111</v>
      </c>
      <c r="M49" s="0" t="s">
        <v>123</v>
      </c>
      <c r="N49" s="0" t="n">
        <v>2.49</v>
      </c>
      <c r="O49" s="0" t="n">
        <v>1.07</v>
      </c>
      <c r="P49" s="0" t="n">
        <v>2.66</v>
      </c>
      <c r="Q49" s="0" t="n">
        <v>226</v>
      </c>
    </row>
    <row r="50" customFormat="false" ht="15" hidden="false" customHeight="false" outlineLevel="0" collapsed="false">
      <c r="A50" s="0" t="s">
        <v>34</v>
      </c>
      <c r="B50" s="0" t="n">
        <v>1.04</v>
      </c>
      <c r="C50" s="0" t="n">
        <v>0.75</v>
      </c>
      <c r="D50" s="18" t="n">
        <f aca="false">SUM(B50*C50)</f>
        <v>0.78</v>
      </c>
      <c r="E50" s="0" t="n">
        <v>49</v>
      </c>
      <c r="G50" s="0" t="s">
        <v>132</v>
      </c>
      <c r="H50" s="0" t="n">
        <v>1.58</v>
      </c>
      <c r="I50" s="0" t="n">
        <v>1.19</v>
      </c>
      <c r="J50" s="18" t="n">
        <f aca="false">SUM(H50*I50)</f>
        <v>1.8802</v>
      </c>
      <c r="K50" s="0" t="n">
        <v>112</v>
      </c>
      <c r="M50" s="0" t="s">
        <v>67</v>
      </c>
      <c r="N50" s="0" t="n">
        <v>2.59</v>
      </c>
      <c r="O50" s="0" t="n">
        <v>1.64</v>
      </c>
      <c r="P50" s="0" t="n">
        <v>4.25</v>
      </c>
      <c r="Q50" s="0" t="n">
        <v>227</v>
      </c>
    </row>
    <row r="51" customFormat="false" ht="15" hidden="false" customHeight="false" outlineLevel="0" collapsed="false">
      <c r="A51" s="0" t="s">
        <v>34</v>
      </c>
      <c r="B51" s="0" t="n">
        <v>1.05</v>
      </c>
      <c r="C51" s="0" t="n">
        <v>0.49</v>
      </c>
      <c r="D51" s="18" t="n">
        <f aca="false">SUM(B51*C51)</f>
        <v>0.5145</v>
      </c>
      <c r="E51" s="0" t="n">
        <v>50</v>
      </c>
      <c r="G51" s="0" t="s">
        <v>133</v>
      </c>
      <c r="H51" s="0" t="n">
        <v>1.16</v>
      </c>
      <c r="I51" s="0" t="n">
        <v>1</v>
      </c>
      <c r="J51" s="18" t="n">
        <f aca="false">SUM(H51*I51)</f>
        <v>1.16</v>
      </c>
      <c r="K51" s="0" t="n">
        <v>113</v>
      </c>
      <c r="M51" s="0" t="s">
        <v>36</v>
      </c>
      <c r="N51" s="0" t="n">
        <v>0.99</v>
      </c>
      <c r="O51" s="0" t="n">
        <v>0.44</v>
      </c>
      <c r="P51" s="0" t="n">
        <v>0.44</v>
      </c>
      <c r="Q51" s="0" t="n">
        <v>228</v>
      </c>
    </row>
    <row r="52" customFormat="false" ht="15" hidden="false" customHeight="false" outlineLevel="0" collapsed="false">
      <c r="A52" s="0" t="s">
        <v>34</v>
      </c>
      <c r="B52" s="0" t="n">
        <v>1.07</v>
      </c>
      <c r="C52" s="0" t="n">
        <v>0.88</v>
      </c>
      <c r="D52" s="18" t="n">
        <f aca="false">SUM(B52*C52)</f>
        <v>0.9416</v>
      </c>
      <c r="E52" s="0" t="n">
        <v>51</v>
      </c>
      <c r="G52" s="0" t="s">
        <v>134</v>
      </c>
      <c r="H52" s="0" t="n">
        <v>1.59</v>
      </c>
      <c r="I52" s="0" t="n">
        <v>0.96</v>
      </c>
      <c r="J52" s="18" t="n">
        <f aca="false">SUM(H52*I52)</f>
        <v>1.5264</v>
      </c>
      <c r="K52" s="0" t="n">
        <v>114</v>
      </c>
      <c r="M52" s="0" t="s">
        <v>86</v>
      </c>
      <c r="N52" s="0" t="n">
        <v>1</v>
      </c>
      <c r="O52" s="0" t="n">
        <v>0.78</v>
      </c>
      <c r="P52" s="0" t="n">
        <v>0.78</v>
      </c>
      <c r="Q52" s="0" t="n">
        <v>229</v>
      </c>
    </row>
    <row r="53" customFormat="false" ht="15" hidden="false" customHeight="false" outlineLevel="0" collapsed="false">
      <c r="A53" s="23" t="s">
        <v>34</v>
      </c>
      <c r="B53" s="24" t="n">
        <v>1.198</v>
      </c>
      <c r="C53" s="24" t="n">
        <v>0.85</v>
      </c>
      <c r="D53" s="18" t="n">
        <f aca="false">SUM(B53*C53)</f>
        <v>1.0183</v>
      </c>
      <c r="E53" s="0" t="n">
        <v>52</v>
      </c>
      <c r="G53" s="0" t="s">
        <v>135</v>
      </c>
      <c r="H53" s="0" t="n">
        <v>1.61</v>
      </c>
      <c r="I53" s="0" t="n">
        <v>1.23</v>
      </c>
      <c r="J53" s="18" t="n">
        <f aca="false">SUM(H53*I53)</f>
        <v>1.9803</v>
      </c>
      <c r="K53" s="0" t="n">
        <v>115</v>
      </c>
      <c r="M53" s="0" t="s">
        <v>70</v>
      </c>
      <c r="N53" s="0" t="n">
        <v>1.07</v>
      </c>
      <c r="O53" s="0" t="n">
        <v>0.69</v>
      </c>
      <c r="P53" s="0" t="n">
        <v>0.74</v>
      </c>
      <c r="Q53" s="0" t="n">
        <v>230</v>
      </c>
    </row>
    <row r="54" customFormat="false" ht="15" hidden="false" customHeight="false" outlineLevel="0" collapsed="false">
      <c r="A54" s="23" t="s">
        <v>34</v>
      </c>
      <c r="B54" s="24" t="n">
        <v>1.227</v>
      </c>
      <c r="C54" s="24" t="n">
        <v>0.814</v>
      </c>
      <c r="D54" s="18" t="n">
        <f aca="false">SUM(B54*C54)</f>
        <v>0.998778</v>
      </c>
      <c r="E54" s="0" t="n">
        <v>53</v>
      </c>
      <c r="G54" s="0" t="s">
        <v>136</v>
      </c>
      <c r="H54" s="0" t="n">
        <v>1.61</v>
      </c>
      <c r="I54" s="0" t="n">
        <v>1.09</v>
      </c>
      <c r="J54" s="18" t="n">
        <f aca="false">SUM(H54*I54)</f>
        <v>1.7549</v>
      </c>
      <c r="K54" s="0" t="n">
        <v>116</v>
      </c>
      <c r="M54" s="0" t="s">
        <v>119</v>
      </c>
      <c r="N54" s="0" t="n">
        <v>1.15</v>
      </c>
      <c r="O54" s="0" t="n">
        <v>1</v>
      </c>
      <c r="P54" s="0" t="n">
        <v>1.15</v>
      </c>
      <c r="Q54" s="0" t="n">
        <v>231</v>
      </c>
    </row>
    <row r="55" customFormat="false" ht="15" hidden="false" customHeight="false" outlineLevel="0" collapsed="false">
      <c r="A55" s="0" t="s">
        <v>34</v>
      </c>
      <c r="B55" s="0" t="n">
        <v>1.25</v>
      </c>
      <c r="C55" s="0" t="n">
        <v>0.84</v>
      </c>
      <c r="D55" s="18" t="n">
        <f aca="false">SUM(B55*C55)</f>
        <v>1.05</v>
      </c>
      <c r="E55" s="0" t="n">
        <v>54</v>
      </c>
      <c r="G55" s="0" t="s">
        <v>137</v>
      </c>
      <c r="H55" s="0" t="n">
        <v>1.62</v>
      </c>
      <c r="I55" s="0" t="n">
        <v>1.29</v>
      </c>
      <c r="J55" s="18" t="n">
        <f aca="false">SUM(H55*I55)</f>
        <v>2.0898</v>
      </c>
      <c r="K55" s="0" t="n">
        <v>117</v>
      </c>
      <c r="M55" s="23" t="s">
        <v>261</v>
      </c>
      <c r="N55" s="24" t="n">
        <v>0.359</v>
      </c>
      <c r="O55" s="24" t="n">
        <v>0.331</v>
      </c>
      <c r="P55" s="18" t="n">
        <f aca="false">SUM(N55*O55)</f>
        <v>0.118829</v>
      </c>
      <c r="Q55" s="0" t="n">
        <v>232</v>
      </c>
    </row>
    <row r="56" customFormat="false" ht="15" hidden="false" customHeight="false" outlineLevel="0" collapsed="false">
      <c r="A56" s="0" t="s">
        <v>34</v>
      </c>
      <c r="B56" s="0" t="n">
        <v>1.28</v>
      </c>
      <c r="C56" s="0" t="n">
        <v>1.1</v>
      </c>
      <c r="D56" s="18" t="n">
        <f aca="false">SUM(B56*C56)</f>
        <v>1.408</v>
      </c>
      <c r="E56" s="0" t="n">
        <v>55</v>
      </c>
      <c r="G56" s="0" t="s">
        <v>139</v>
      </c>
      <c r="H56" s="0" t="n">
        <v>1.62</v>
      </c>
      <c r="I56" s="0" t="n">
        <v>1.34</v>
      </c>
      <c r="J56" s="18" t="n">
        <f aca="false">SUM(H56*I56)</f>
        <v>2.1708</v>
      </c>
      <c r="K56" s="0" t="n">
        <v>118</v>
      </c>
      <c r="M56" s="23" t="s">
        <v>261</v>
      </c>
      <c r="N56" s="24" t="n">
        <v>0.544</v>
      </c>
      <c r="O56" s="24" t="n">
        <v>0.446</v>
      </c>
      <c r="P56" s="18" t="n">
        <f aca="false">SUM(N56*O56)</f>
        <v>0.242624</v>
      </c>
      <c r="Q56" s="0" t="n">
        <v>233</v>
      </c>
    </row>
    <row r="57" customFormat="false" ht="15" hidden="false" customHeight="false" outlineLevel="0" collapsed="false">
      <c r="A57" s="0" t="s">
        <v>34</v>
      </c>
      <c r="B57" s="0" t="n">
        <v>1.31</v>
      </c>
      <c r="C57" s="0" t="n">
        <v>0.78</v>
      </c>
      <c r="D57" s="18" t="n">
        <f aca="false">SUM(B57*C57)</f>
        <v>1.0218</v>
      </c>
      <c r="E57" s="0" t="n">
        <v>56</v>
      </c>
      <c r="G57" s="0" t="s">
        <v>140</v>
      </c>
      <c r="H57" s="0" t="n">
        <v>1.62</v>
      </c>
      <c r="I57" s="0" t="n">
        <v>1.32</v>
      </c>
      <c r="J57" s="18" t="n">
        <f aca="false">SUM(H57*I57)</f>
        <v>2.1384</v>
      </c>
      <c r="K57" s="0" t="n">
        <v>119</v>
      </c>
      <c r="M57" s="23" t="s">
        <v>261</v>
      </c>
      <c r="N57" s="24" t="n">
        <v>0.742</v>
      </c>
      <c r="O57" s="24" t="n">
        <v>0.291</v>
      </c>
      <c r="P57" s="18" t="n">
        <f aca="false">SUM(N57*O57)</f>
        <v>0.215922</v>
      </c>
      <c r="Q57" s="0" t="n">
        <v>234</v>
      </c>
    </row>
    <row r="58" customFormat="false" ht="15" hidden="false" customHeight="false" outlineLevel="0" collapsed="false">
      <c r="A58" s="23" t="s">
        <v>34</v>
      </c>
      <c r="B58" s="24" t="n">
        <v>1.39</v>
      </c>
      <c r="C58" s="24" t="n">
        <v>1.043</v>
      </c>
      <c r="D58" s="18" t="n">
        <f aca="false">SUM(B58*C58)</f>
        <v>1.44977</v>
      </c>
      <c r="E58" s="0" t="n">
        <v>57</v>
      </c>
      <c r="G58" s="0" t="s">
        <v>141</v>
      </c>
      <c r="H58" s="0" t="n">
        <v>1.64</v>
      </c>
      <c r="I58" s="0" t="n">
        <v>1.03</v>
      </c>
      <c r="J58" s="18" t="n">
        <f aca="false">SUM(H58*I58)</f>
        <v>1.6892</v>
      </c>
      <c r="K58" s="0" t="n">
        <v>120</v>
      </c>
      <c r="M58" s="23" t="s">
        <v>261</v>
      </c>
      <c r="N58" s="24" t="n">
        <v>0.945</v>
      </c>
      <c r="O58" s="24" t="n">
        <v>0.622</v>
      </c>
      <c r="P58" s="18" t="n">
        <f aca="false">SUM(N58*O58)</f>
        <v>0.58779</v>
      </c>
      <c r="Q58" s="0" t="n">
        <v>235</v>
      </c>
    </row>
    <row r="59" customFormat="false" ht="15" hidden="false" customHeight="false" outlineLevel="0" collapsed="false">
      <c r="A59" s="0" t="s">
        <v>34</v>
      </c>
      <c r="B59" s="0" t="n">
        <v>1.4</v>
      </c>
      <c r="C59" s="0" t="n">
        <v>1.26</v>
      </c>
      <c r="D59" s="18" t="n">
        <f aca="false">SUM(B59*C59)</f>
        <v>1.764</v>
      </c>
      <c r="E59" s="0" t="n">
        <v>58</v>
      </c>
      <c r="G59" s="0" t="s">
        <v>142</v>
      </c>
      <c r="H59" s="0" t="n">
        <v>1.64</v>
      </c>
      <c r="I59" s="0" t="n">
        <v>1.27</v>
      </c>
      <c r="J59" s="18" t="n">
        <f aca="false">SUM(H59*I59)</f>
        <v>2.0828</v>
      </c>
      <c r="K59" s="0" t="n">
        <v>121</v>
      </c>
      <c r="M59" s="23" t="s">
        <v>261</v>
      </c>
      <c r="N59" s="24" t="n">
        <v>0.949</v>
      </c>
      <c r="O59" s="24" t="n">
        <v>0.403</v>
      </c>
      <c r="P59" s="18" t="n">
        <f aca="false">SUM(N59*O59)</f>
        <v>0.382447</v>
      </c>
      <c r="Q59" s="0" t="n">
        <v>236</v>
      </c>
    </row>
    <row r="60" customFormat="false" ht="15" hidden="false" customHeight="false" outlineLevel="0" collapsed="false">
      <c r="A60" s="0" t="s">
        <v>34</v>
      </c>
      <c r="B60" s="0" t="n">
        <v>1.43</v>
      </c>
      <c r="C60" s="0" t="n">
        <v>0.92</v>
      </c>
      <c r="D60" s="18" t="n">
        <f aca="false">SUM(B60*C60)</f>
        <v>1.3156</v>
      </c>
      <c r="E60" s="0" t="n">
        <v>59</v>
      </c>
      <c r="G60" s="0" t="s">
        <v>143</v>
      </c>
      <c r="H60" s="0" t="n">
        <v>1.66</v>
      </c>
      <c r="I60" s="0" t="n">
        <v>0.45</v>
      </c>
      <c r="J60" s="18" t="n">
        <f aca="false">SUM(H60*I60)</f>
        <v>0.747</v>
      </c>
      <c r="K60" s="0" t="n">
        <v>122</v>
      </c>
      <c r="M60" s="23" t="s">
        <v>261</v>
      </c>
      <c r="N60" s="24" t="n">
        <v>0.973</v>
      </c>
      <c r="O60" s="24" t="n">
        <v>0.394</v>
      </c>
      <c r="P60" s="18" t="n">
        <f aca="false">SUM(N60*O60)</f>
        <v>0.383362</v>
      </c>
      <c r="Q60" s="0" t="n">
        <v>237</v>
      </c>
    </row>
    <row r="61" customFormat="false" ht="15" hidden="false" customHeight="false" outlineLevel="0" collapsed="false">
      <c r="A61" s="0" t="s">
        <v>34</v>
      </c>
      <c r="B61" s="0" t="n">
        <v>1.49</v>
      </c>
      <c r="C61" s="0" t="n">
        <v>1.02</v>
      </c>
      <c r="D61" s="18" t="n">
        <f aca="false">SUM(B61*C61)</f>
        <v>1.5198</v>
      </c>
      <c r="E61" s="0" t="n">
        <v>60</v>
      </c>
      <c r="G61" s="0" t="s">
        <v>144</v>
      </c>
      <c r="H61" s="0" t="n">
        <v>1.66</v>
      </c>
      <c r="I61" s="0" t="n">
        <v>1.41</v>
      </c>
      <c r="J61" s="18" t="n">
        <f aca="false">SUM(H61*I61)</f>
        <v>2.3406</v>
      </c>
      <c r="K61" s="0" t="n">
        <v>123</v>
      </c>
      <c r="M61" s="23" t="s">
        <v>261</v>
      </c>
      <c r="N61" s="24" t="n">
        <v>0.988</v>
      </c>
      <c r="O61" s="24" t="n">
        <v>0.927</v>
      </c>
      <c r="P61" s="18" t="n">
        <f aca="false">SUM(N61*O61)</f>
        <v>0.915876</v>
      </c>
      <c r="Q61" s="0" t="n">
        <v>238</v>
      </c>
    </row>
    <row r="62" customFormat="false" ht="15" hidden="false" customHeight="false" outlineLevel="0" collapsed="false">
      <c r="A62" s="0" t="s">
        <v>34</v>
      </c>
      <c r="B62" s="0" t="n">
        <v>1.55</v>
      </c>
      <c r="C62" s="0" t="n">
        <v>1.26</v>
      </c>
      <c r="D62" s="18" t="n">
        <f aca="false">SUM(B62*C62)</f>
        <v>1.953</v>
      </c>
      <c r="E62" s="0" t="n">
        <v>61</v>
      </c>
      <c r="G62" s="0" t="s">
        <v>145</v>
      </c>
      <c r="H62" s="0" t="n">
        <v>1.18</v>
      </c>
      <c r="I62" s="0" t="n">
        <v>0.98</v>
      </c>
      <c r="J62" s="18" t="n">
        <f aca="false">SUM(H62*I62)</f>
        <v>1.1564</v>
      </c>
      <c r="K62" s="0" t="n">
        <v>124</v>
      </c>
      <c r="M62" s="23" t="s">
        <v>261</v>
      </c>
      <c r="N62" s="24" t="n">
        <v>1.067</v>
      </c>
      <c r="O62" s="24" t="n">
        <v>0.665</v>
      </c>
      <c r="P62" s="18" t="n">
        <f aca="false">SUM(N62*O62)</f>
        <v>0.709555</v>
      </c>
      <c r="Q62" s="0" t="n">
        <v>239</v>
      </c>
    </row>
    <row r="63" customFormat="false" ht="15" hidden="false" customHeight="false" outlineLevel="0" collapsed="false">
      <c r="A63" s="23" t="s">
        <v>34</v>
      </c>
      <c r="B63" s="24" t="n">
        <v>1.624</v>
      </c>
      <c r="C63" s="24" t="n">
        <v>1.278</v>
      </c>
      <c r="D63" s="18" t="n">
        <f aca="false">SUM(B63*C63)</f>
        <v>2.075472</v>
      </c>
      <c r="E63" s="0" t="n">
        <v>62</v>
      </c>
      <c r="G63" s="0" t="s">
        <v>146</v>
      </c>
      <c r="H63" s="0" t="n">
        <v>1.68</v>
      </c>
      <c r="I63" s="0" t="n">
        <v>1.02</v>
      </c>
      <c r="J63" s="18" t="n">
        <f aca="false">SUM(H63*I63)</f>
        <v>1.7136</v>
      </c>
      <c r="K63" s="0" t="n">
        <v>125</v>
      </c>
      <c r="M63" s="23" t="s">
        <v>261</v>
      </c>
      <c r="N63" s="24" t="n">
        <v>1.145</v>
      </c>
      <c r="O63" s="24" t="n">
        <v>1.002</v>
      </c>
      <c r="P63" s="18" t="n">
        <f aca="false">SUM(N63*O63)</f>
        <v>1.14729</v>
      </c>
      <c r="Q63" s="0" t="n">
        <v>240</v>
      </c>
    </row>
    <row r="64" customFormat="false" ht="15" hidden="false" customHeight="false" outlineLevel="0" collapsed="false">
      <c r="A64" s="23" t="s">
        <v>34</v>
      </c>
      <c r="B64" s="24" t="n">
        <v>1.949</v>
      </c>
      <c r="C64" s="24" t="n">
        <v>1.208</v>
      </c>
      <c r="D64" s="18" t="n">
        <f aca="false">SUM(B64*C64)</f>
        <v>2.354392</v>
      </c>
      <c r="E64" s="0" t="n">
        <v>63</v>
      </c>
      <c r="G64" s="0" t="s">
        <v>147</v>
      </c>
      <c r="H64" s="0" t="n">
        <v>1.68</v>
      </c>
      <c r="I64" s="0" t="n">
        <v>1.18</v>
      </c>
      <c r="J64" s="18" t="n">
        <f aca="false">SUM(H64*I64)</f>
        <v>1.9824</v>
      </c>
      <c r="K64" s="0" t="n">
        <v>126</v>
      </c>
      <c r="M64" s="23" t="s">
        <v>261</v>
      </c>
      <c r="N64" s="24" t="n">
        <v>1.168</v>
      </c>
      <c r="O64" s="24" t="n">
        <v>0.746</v>
      </c>
      <c r="P64" s="18" t="n">
        <f aca="false">SUM(N64*O64)</f>
        <v>0.871328</v>
      </c>
      <c r="Q64" s="0" t="n">
        <v>241</v>
      </c>
    </row>
    <row r="65" customFormat="false" ht="15" hidden="false" customHeight="false" outlineLevel="0" collapsed="false">
      <c r="G65" s="0" t="s">
        <v>148</v>
      </c>
      <c r="H65" s="0" t="n">
        <v>1.69</v>
      </c>
      <c r="I65" s="0" t="n">
        <v>1.02</v>
      </c>
      <c r="J65" s="18" t="n">
        <f aca="false">SUM(H65*I65)</f>
        <v>1.7238</v>
      </c>
      <c r="K65" s="0" t="n">
        <v>127</v>
      </c>
      <c r="M65" s="23" t="s">
        <v>261</v>
      </c>
      <c r="N65" s="24" t="n">
        <v>1.273</v>
      </c>
      <c r="O65" s="24" t="n">
        <v>0.871</v>
      </c>
      <c r="P65" s="18" t="n">
        <f aca="false">SUM(N65*O65)</f>
        <v>1.108783</v>
      </c>
      <c r="Q65" s="0" t="n">
        <v>242</v>
      </c>
    </row>
    <row r="66" customFormat="false" ht="15" hidden="false" customHeight="false" outlineLevel="0" collapsed="false">
      <c r="G66" s="0" t="s">
        <v>149</v>
      </c>
      <c r="H66" s="0" t="n">
        <v>1.69</v>
      </c>
      <c r="I66" s="0" t="n">
        <v>0.83</v>
      </c>
      <c r="J66" s="18" t="n">
        <f aca="false">SUM(H66*I66)</f>
        <v>1.4027</v>
      </c>
      <c r="K66" s="0" t="n">
        <v>128</v>
      </c>
      <c r="M66" s="23" t="s">
        <v>261</v>
      </c>
      <c r="N66" s="24" t="n">
        <v>1.28</v>
      </c>
      <c r="O66" s="24" t="n">
        <v>0.64</v>
      </c>
      <c r="P66" s="18" t="n">
        <f aca="false">SUM(N66*O66)</f>
        <v>0.8192</v>
      </c>
      <c r="Q66" s="0" t="n">
        <v>243</v>
      </c>
    </row>
    <row r="67" customFormat="false" ht="15" hidden="false" customHeight="false" outlineLevel="0" collapsed="false">
      <c r="G67" s="0" t="s">
        <v>150</v>
      </c>
      <c r="H67" s="0" t="n">
        <v>1.7</v>
      </c>
      <c r="I67" s="0" t="n">
        <v>1.34</v>
      </c>
      <c r="J67" s="18" t="n">
        <f aca="false">SUM(H67*I67)</f>
        <v>2.278</v>
      </c>
      <c r="K67" s="0" t="n">
        <v>129</v>
      </c>
      <c r="M67" s="23" t="s">
        <v>261</v>
      </c>
      <c r="N67" s="24" t="n">
        <v>1.281</v>
      </c>
      <c r="O67" s="24" t="n">
        <v>0.757</v>
      </c>
      <c r="P67" s="18" t="n">
        <f aca="false">SUM(N67*O67)</f>
        <v>0.969717</v>
      </c>
      <c r="Q67" s="0" t="n">
        <v>244</v>
      </c>
    </row>
    <row r="68" customFormat="false" ht="15" hidden="false" customHeight="false" outlineLevel="0" collapsed="false">
      <c r="G68" s="0" t="s">
        <v>151</v>
      </c>
      <c r="H68" s="0" t="n">
        <v>1.71</v>
      </c>
      <c r="I68" s="0" t="n">
        <v>0.88</v>
      </c>
      <c r="J68" s="18" t="n">
        <f aca="false">SUM(H68*I68)</f>
        <v>1.5048</v>
      </c>
      <c r="K68" s="0" t="n">
        <v>130</v>
      </c>
      <c r="M68" s="23" t="s">
        <v>261</v>
      </c>
      <c r="N68" s="24" t="n">
        <v>1.303</v>
      </c>
      <c r="O68" s="24" t="n">
        <v>0.985</v>
      </c>
      <c r="P68" s="18" t="n">
        <f aca="false">SUM(N68*O68)</f>
        <v>1.283455</v>
      </c>
      <c r="Q68" s="0" t="n">
        <v>245</v>
      </c>
    </row>
    <row r="69" customFormat="false" ht="15" hidden="false" customHeight="false" outlineLevel="0" collapsed="false">
      <c r="G69" s="0" t="s">
        <v>152</v>
      </c>
      <c r="H69" s="0" t="n">
        <v>1.71</v>
      </c>
      <c r="I69" s="0" t="n">
        <v>0.97</v>
      </c>
      <c r="J69" s="18" t="n">
        <f aca="false">SUM(H69*I69)</f>
        <v>1.6587</v>
      </c>
      <c r="K69" s="0" t="n">
        <v>131</v>
      </c>
      <c r="M69" s="23" t="s">
        <v>261</v>
      </c>
      <c r="N69" s="24" t="n">
        <v>1.308</v>
      </c>
      <c r="O69" s="24" t="n">
        <v>0.62</v>
      </c>
      <c r="P69" s="18" t="n">
        <f aca="false">SUM(N69*O69)</f>
        <v>0.81096</v>
      </c>
      <c r="Q69" s="0" t="n">
        <v>246</v>
      </c>
    </row>
    <row r="70" customFormat="false" ht="15" hidden="false" customHeight="false" outlineLevel="0" collapsed="false">
      <c r="G70" s="0" t="s">
        <v>153</v>
      </c>
      <c r="H70" s="0" t="n">
        <v>1.74</v>
      </c>
      <c r="I70" s="0" t="n">
        <v>0.85</v>
      </c>
      <c r="J70" s="18" t="n">
        <f aca="false">SUM(H70*I70)</f>
        <v>1.479</v>
      </c>
      <c r="K70" s="0" t="n">
        <v>132</v>
      </c>
      <c r="M70" s="23" t="s">
        <v>261</v>
      </c>
      <c r="N70" s="24" t="n">
        <v>1.314</v>
      </c>
      <c r="O70" s="24" t="n">
        <v>0.509</v>
      </c>
      <c r="P70" s="18" t="n">
        <f aca="false">SUM(N70*O70)</f>
        <v>0.668826</v>
      </c>
      <c r="Q70" s="0" t="n">
        <v>247</v>
      </c>
    </row>
    <row r="71" customFormat="false" ht="15" hidden="false" customHeight="false" outlineLevel="0" collapsed="false">
      <c r="G71" s="0" t="s">
        <v>154</v>
      </c>
      <c r="H71" s="0" t="n">
        <v>1.74</v>
      </c>
      <c r="I71" s="0" t="n">
        <v>0.89</v>
      </c>
      <c r="J71" s="18" t="n">
        <f aca="false">SUM(H71*I71)</f>
        <v>1.5486</v>
      </c>
      <c r="K71" s="0" t="n">
        <v>133</v>
      </c>
      <c r="M71" s="23" t="s">
        <v>261</v>
      </c>
      <c r="N71" s="24" t="n">
        <v>1.379</v>
      </c>
      <c r="O71" s="24" t="n">
        <v>1.088</v>
      </c>
      <c r="P71" s="18" t="n">
        <f aca="false">SUM(N71*O71)</f>
        <v>1.500352</v>
      </c>
      <c r="Q71" s="0" t="n">
        <v>248</v>
      </c>
    </row>
    <row r="72" customFormat="false" ht="15" hidden="false" customHeight="false" outlineLevel="0" collapsed="false">
      <c r="G72" s="0" t="s">
        <v>155</v>
      </c>
      <c r="H72" s="0" t="n">
        <v>1.75</v>
      </c>
      <c r="I72" s="0" t="n">
        <v>1.24</v>
      </c>
      <c r="J72" s="18" t="n">
        <f aca="false">SUM(H72*I72)</f>
        <v>2.17</v>
      </c>
      <c r="K72" s="0" t="n">
        <v>134</v>
      </c>
      <c r="M72" s="23" t="s">
        <v>261</v>
      </c>
      <c r="N72" s="24" t="n">
        <v>1.43</v>
      </c>
      <c r="O72" s="24" t="n">
        <v>0.763</v>
      </c>
      <c r="P72" s="18" t="n">
        <f aca="false">SUM(N72*O72)</f>
        <v>1.09109</v>
      </c>
      <c r="Q72" s="0" t="n">
        <v>249</v>
      </c>
    </row>
    <row r="73" customFormat="false" ht="15" hidden="false" customHeight="false" outlineLevel="0" collapsed="false">
      <c r="G73" s="0" t="s">
        <v>156</v>
      </c>
      <c r="H73" s="0" t="n">
        <v>1.2</v>
      </c>
      <c r="I73" s="0" t="n">
        <v>0.86</v>
      </c>
      <c r="J73" s="18" t="n">
        <f aca="false">SUM(H73*I73)</f>
        <v>1.032</v>
      </c>
      <c r="K73" s="0" t="n">
        <v>135</v>
      </c>
      <c r="M73" s="23" t="s">
        <v>261</v>
      </c>
      <c r="N73" s="24" t="n">
        <v>1.559</v>
      </c>
      <c r="O73" s="24" t="n">
        <v>0.733</v>
      </c>
      <c r="P73" s="18" t="n">
        <f aca="false">SUM(N73*O73)</f>
        <v>1.142747</v>
      </c>
      <c r="Q73" s="0" t="n">
        <v>250</v>
      </c>
    </row>
    <row r="74" customFormat="false" ht="15" hidden="false" customHeight="false" outlineLevel="0" collapsed="false">
      <c r="G74" s="0" t="s">
        <v>157</v>
      </c>
      <c r="H74" s="0" t="n">
        <v>1.76</v>
      </c>
      <c r="I74" s="0" t="n">
        <v>1.07</v>
      </c>
      <c r="J74" s="18" t="n">
        <f aca="false">SUM(H74*I74)</f>
        <v>1.8832</v>
      </c>
      <c r="K74" s="0" t="n">
        <v>136</v>
      </c>
      <c r="M74" s="23" t="s">
        <v>261</v>
      </c>
      <c r="N74" s="24" t="n">
        <v>1.576</v>
      </c>
      <c r="O74" s="24" t="n">
        <v>0.636</v>
      </c>
      <c r="P74" s="18" t="n">
        <f aca="false">SUM(N74*O74)</f>
        <v>1.002336</v>
      </c>
      <c r="Q74" s="0" t="n">
        <v>251</v>
      </c>
    </row>
    <row r="75" customFormat="false" ht="15" hidden="false" customHeight="false" outlineLevel="0" collapsed="false">
      <c r="G75" s="0" t="s">
        <v>158</v>
      </c>
      <c r="H75" s="0" t="n">
        <v>1.76</v>
      </c>
      <c r="I75" s="0" t="n">
        <v>1.03</v>
      </c>
      <c r="J75" s="18" t="n">
        <f aca="false">SUM(H75*I75)</f>
        <v>1.8128</v>
      </c>
      <c r="K75" s="0" t="n">
        <v>137</v>
      </c>
      <c r="M75" s="23" t="s">
        <v>261</v>
      </c>
      <c r="N75" s="24" t="n">
        <v>1.618</v>
      </c>
      <c r="O75" s="24" t="n">
        <v>0.716</v>
      </c>
      <c r="P75" s="18" t="n">
        <f aca="false">SUM(N75*O75)</f>
        <v>1.158488</v>
      </c>
      <c r="Q75" s="0" t="n">
        <v>252</v>
      </c>
    </row>
    <row r="76" customFormat="false" ht="15" hidden="false" customHeight="false" outlineLevel="0" collapsed="false">
      <c r="G76" s="0" t="s">
        <v>159</v>
      </c>
      <c r="H76" s="0" t="n">
        <v>1.77</v>
      </c>
      <c r="I76" s="0" t="n">
        <v>1.27</v>
      </c>
      <c r="J76" s="18" t="n">
        <f aca="false">SUM(H76*I76)</f>
        <v>2.2479</v>
      </c>
      <c r="K76" s="0" t="n">
        <v>138</v>
      </c>
      <c r="M76" s="23" t="s">
        <v>261</v>
      </c>
      <c r="N76" s="24" t="n">
        <v>1.645</v>
      </c>
      <c r="O76" s="24" t="n">
        <v>1.424</v>
      </c>
      <c r="P76" s="18" t="n">
        <f aca="false">SUM(N76*O76)</f>
        <v>2.34248</v>
      </c>
      <c r="Q76" s="0" t="n">
        <v>253</v>
      </c>
    </row>
    <row r="77" customFormat="false" ht="15" hidden="false" customHeight="false" outlineLevel="0" collapsed="false">
      <c r="G77" s="0" t="s">
        <v>160</v>
      </c>
      <c r="H77" s="0" t="n">
        <v>1.77</v>
      </c>
      <c r="I77" s="0" t="n">
        <v>1.02</v>
      </c>
      <c r="J77" s="18" t="n">
        <f aca="false">SUM(H77*I77)</f>
        <v>1.8054</v>
      </c>
      <c r="K77" s="0" t="n">
        <v>139</v>
      </c>
      <c r="M77" s="23" t="s">
        <v>261</v>
      </c>
      <c r="N77" s="24" t="n">
        <v>1.684</v>
      </c>
      <c r="O77" s="24" t="n">
        <v>0.968</v>
      </c>
      <c r="P77" s="18" t="n">
        <f aca="false">SUM(N77*O77)</f>
        <v>1.630112</v>
      </c>
      <c r="Q77" s="0" t="n">
        <v>254</v>
      </c>
    </row>
    <row r="78" customFormat="false" ht="15" hidden="false" customHeight="false" outlineLevel="0" collapsed="false">
      <c r="G78" s="0" t="s">
        <v>161</v>
      </c>
      <c r="H78" s="0" t="n">
        <v>1.78</v>
      </c>
      <c r="I78" s="0" t="n">
        <v>1.08</v>
      </c>
      <c r="J78" s="18" t="n">
        <f aca="false">SUM(H78*I78)</f>
        <v>1.9224</v>
      </c>
      <c r="K78" s="0" t="n">
        <v>140</v>
      </c>
      <c r="M78" s="23" t="s">
        <v>261</v>
      </c>
      <c r="N78" s="24" t="n">
        <v>1.685</v>
      </c>
      <c r="O78" s="24" t="n">
        <v>0.83</v>
      </c>
      <c r="P78" s="18" t="n">
        <f aca="false">SUM(N78*O78)</f>
        <v>1.39855</v>
      </c>
      <c r="Q78" s="0" t="n">
        <v>255</v>
      </c>
    </row>
    <row r="79" customFormat="false" ht="15" hidden="false" customHeight="false" outlineLevel="0" collapsed="false">
      <c r="G79" s="0" t="s">
        <v>162</v>
      </c>
      <c r="H79" s="0" t="n">
        <v>1.78</v>
      </c>
      <c r="I79" s="0" t="n">
        <v>1.3</v>
      </c>
      <c r="J79" s="18" t="n">
        <f aca="false">SUM(H79*I79)</f>
        <v>2.314</v>
      </c>
      <c r="K79" s="0" t="n">
        <v>141</v>
      </c>
      <c r="M79" s="23" t="s">
        <v>261</v>
      </c>
      <c r="N79" s="24" t="n">
        <v>1.713</v>
      </c>
      <c r="O79" s="24" t="n">
        <v>0.943</v>
      </c>
      <c r="P79" s="18" t="n">
        <f aca="false">SUM(N79*O79)</f>
        <v>1.615359</v>
      </c>
      <c r="Q79" s="0" t="n">
        <v>256</v>
      </c>
    </row>
    <row r="80" customFormat="false" ht="15" hidden="false" customHeight="false" outlineLevel="0" collapsed="false">
      <c r="G80" s="0" t="s">
        <v>163</v>
      </c>
      <c r="H80" s="0" t="n">
        <v>1.82</v>
      </c>
      <c r="I80" s="0" t="n">
        <v>1.44</v>
      </c>
      <c r="J80" s="18" t="n">
        <f aca="false">SUM(H80*I80)</f>
        <v>2.6208</v>
      </c>
      <c r="K80" s="0" t="n">
        <v>142</v>
      </c>
      <c r="M80" s="23" t="s">
        <v>261</v>
      </c>
      <c r="N80" s="24" t="n">
        <v>1.736</v>
      </c>
      <c r="O80" s="24" t="n">
        <v>0.811</v>
      </c>
      <c r="P80" s="18" t="n">
        <f aca="false">SUM(N80*O80)</f>
        <v>1.407896</v>
      </c>
      <c r="Q80" s="0" t="n">
        <v>257</v>
      </c>
    </row>
    <row r="81" customFormat="false" ht="15" hidden="false" customHeight="false" outlineLevel="0" collapsed="false">
      <c r="G81" s="0" t="s">
        <v>164</v>
      </c>
      <c r="H81" s="0" t="n">
        <v>1.83</v>
      </c>
      <c r="I81" s="0" t="n">
        <v>1.56</v>
      </c>
      <c r="J81" s="18" t="n">
        <f aca="false">SUM(H81*I81)</f>
        <v>2.8548</v>
      </c>
      <c r="K81" s="0" t="n">
        <v>143</v>
      </c>
      <c r="M81" s="23" t="s">
        <v>261</v>
      </c>
      <c r="N81" s="24" t="n">
        <v>1.861</v>
      </c>
      <c r="O81" s="24" t="n">
        <v>0.798</v>
      </c>
      <c r="P81" s="18" t="n">
        <f aca="false">SUM(N81*O81)</f>
        <v>1.485078</v>
      </c>
      <c r="Q81" s="0" t="n">
        <v>258</v>
      </c>
    </row>
    <row r="82" customFormat="false" ht="15" hidden="false" customHeight="false" outlineLevel="0" collapsed="false">
      <c r="G82" s="0" t="s">
        <v>165</v>
      </c>
      <c r="H82" s="0" t="n">
        <v>1.85</v>
      </c>
      <c r="I82" s="0" t="n">
        <v>1.29</v>
      </c>
      <c r="J82" s="18" t="n">
        <f aca="false">SUM(H82*I82)</f>
        <v>2.3865</v>
      </c>
      <c r="K82" s="0" t="n">
        <v>144</v>
      </c>
      <c r="M82" s="23" t="s">
        <v>261</v>
      </c>
      <c r="N82" s="24" t="n">
        <v>1.956</v>
      </c>
      <c r="O82" s="24" t="n">
        <v>0.939</v>
      </c>
      <c r="P82" s="18" t="n">
        <f aca="false">SUM(N82*O82)</f>
        <v>1.836684</v>
      </c>
      <c r="Q82" s="0" t="n">
        <v>259</v>
      </c>
    </row>
    <row r="83" customFormat="false" ht="15" hidden="false" customHeight="false" outlineLevel="0" collapsed="false">
      <c r="G83" s="0" t="s">
        <v>166</v>
      </c>
      <c r="H83" s="0" t="n">
        <v>1.85</v>
      </c>
      <c r="I83" s="0" t="n">
        <v>1.41</v>
      </c>
      <c r="J83" s="18" t="n">
        <f aca="false">SUM(H83*I83)</f>
        <v>2.6085</v>
      </c>
      <c r="K83" s="0" t="n">
        <v>145</v>
      </c>
      <c r="M83" s="23" t="s">
        <v>261</v>
      </c>
      <c r="N83" s="24" t="n">
        <v>2.021</v>
      </c>
      <c r="O83" s="24" t="n">
        <v>1.323</v>
      </c>
      <c r="P83" s="18" t="n">
        <f aca="false">SUM(N83*O83)</f>
        <v>2.673783</v>
      </c>
      <c r="Q83" s="0" t="n">
        <v>260</v>
      </c>
    </row>
    <row r="84" customFormat="false" ht="15" hidden="false" customHeight="false" outlineLevel="0" collapsed="false">
      <c r="G84" s="0" t="s">
        <v>167</v>
      </c>
      <c r="H84" s="0" t="n">
        <v>1.26</v>
      </c>
      <c r="I84" s="0" t="n">
        <v>0.51</v>
      </c>
      <c r="J84" s="18" t="n">
        <f aca="false">SUM(H84*I84)</f>
        <v>0.6426</v>
      </c>
      <c r="K84" s="0" t="n">
        <v>146</v>
      </c>
      <c r="M84" s="23" t="s">
        <v>261</v>
      </c>
      <c r="N84" s="24" t="n">
        <v>2.178</v>
      </c>
      <c r="O84" s="24" t="n">
        <v>1.42</v>
      </c>
      <c r="P84" s="18" t="n">
        <f aca="false">SUM(N84*O84)</f>
        <v>3.09276</v>
      </c>
      <c r="Q84" s="0" t="n">
        <v>261</v>
      </c>
    </row>
    <row r="85" customFormat="false" ht="15" hidden="false" customHeight="false" outlineLevel="0" collapsed="false">
      <c r="G85" s="0" t="s">
        <v>168</v>
      </c>
      <c r="H85" s="0" t="n">
        <v>1.86</v>
      </c>
      <c r="I85" s="0" t="n">
        <v>1.15</v>
      </c>
      <c r="J85" s="18" t="n">
        <f aca="false">SUM(H85*I85)</f>
        <v>2.139</v>
      </c>
      <c r="K85" s="0" t="n">
        <v>147</v>
      </c>
      <c r="M85" s="23" t="s">
        <v>261</v>
      </c>
      <c r="N85" s="24" t="n">
        <v>2.219</v>
      </c>
      <c r="O85" s="24" t="n">
        <v>0.902</v>
      </c>
      <c r="P85" s="18" t="n">
        <f aca="false">SUM(N85*O85)</f>
        <v>2.001538</v>
      </c>
      <c r="Q85" s="0" t="n">
        <v>262</v>
      </c>
    </row>
    <row r="86" customFormat="false" ht="15" hidden="false" customHeight="false" outlineLevel="0" collapsed="false">
      <c r="G86" s="0" t="s">
        <v>169</v>
      </c>
      <c r="H86" s="0" t="n">
        <v>1.87</v>
      </c>
      <c r="I86" s="0" t="n">
        <v>0.72</v>
      </c>
      <c r="J86" s="18" t="n">
        <f aca="false">SUM(H86*I86)</f>
        <v>1.3464</v>
      </c>
      <c r="K86" s="0" t="n">
        <v>148</v>
      </c>
      <c r="M86" s="23" t="s">
        <v>261</v>
      </c>
      <c r="N86" s="24" t="n">
        <v>2.276</v>
      </c>
      <c r="O86" s="24" t="n">
        <v>1.197</v>
      </c>
      <c r="P86" s="18" t="n">
        <f aca="false">SUM(N86*O86)</f>
        <v>2.724372</v>
      </c>
      <c r="Q86" s="0" t="n">
        <v>263</v>
      </c>
    </row>
    <row r="87" customFormat="false" ht="15" hidden="false" customHeight="false" outlineLevel="0" collapsed="false">
      <c r="G87" s="0" t="s">
        <v>170</v>
      </c>
      <c r="H87" s="0" t="n">
        <v>1.87</v>
      </c>
      <c r="I87" s="0" t="n">
        <v>1</v>
      </c>
      <c r="J87" s="18" t="n">
        <f aca="false">SUM(H87*I87)</f>
        <v>1.87</v>
      </c>
      <c r="K87" s="0" t="n">
        <v>149</v>
      </c>
    </row>
    <row r="88" customFormat="false" ht="15" hidden="false" customHeight="false" outlineLevel="0" collapsed="false">
      <c r="G88" s="0" t="s">
        <v>171</v>
      </c>
      <c r="H88" s="0" t="n">
        <v>1.87</v>
      </c>
      <c r="I88" s="0" t="n">
        <v>1.27</v>
      </c>
      <c r="J88" s="18" t="n">
        <f aca="false">SUM(H88*I88)</f>
        <v>2.3749</v>
      </c>
      <c r="K88" s="0" t="n">
        <v>150</v>
      </c>
    </row>
    <row r="89" customFormat="false" ht="15" hidden="false" customHeight="false" outlineLevel="0" collapsed="false">
      <c r="G89" s="0" t="s">
        <v>172</v>
      </c>
      <c r="H89" s="0" t="n">
        <v>1.88</v>
      </c>
      <c r="I89" s="0" t="n">
        <v>1.31</v>
      </c>
      <c r="J89" s="18" t="n">
        <f aca="false">SUM(H89*I89)</f>
        <v>2.4628</v>
      </c>
      <c r="K89" s="0" t="n">
        <v>151</v>
      </c>
    </row>
    <row r="90" customFormat="false" ht="15" hidden="false" customHeight="false" outlineLevel="0" collapsed="false">
      <c r="G90" s="0" t="s">
        <v>173</v>
      </c>
      <c r="H90" s="0" t="n">
        <v>1.9</v>
      </c>
      <c r="I90" s="0" t="n">
        <v>0.96</v>
      </c>
      <c r="J90" s="18" t="n">
        <f aca="false">SUM(H90*I90)</f>
        <v>1.824</v>
      </c>
      <c r="K90" s="0" t="n">
        <v>152</v>
      </c>
    </row>
    <row r="91" customFormat="false" ht="15" hidden="false" customHeight="false" outlineLevel="0" collapsed="false">
      <c r="G91" s="0" t="s">
        <v>174</v>
      </c>
      <c r="H91" s="0" t="n">
        <v>1.91</v>
      </c>
      <c r="I91" s="0" t="n">
        <v>0.95</v>
      </c>
      <c r="J91" s="18" t="n">
        <f aca="false">SUM(H91*I91)</f>
        <v>1.8145</v>
      </c>
      <c r="K91" s="0" t="n">
        <v>153</v>
      </c>
    </row>
    <row r="92" customFormat="false" ht="15" hidden="false" customHeight="false" outlineLevel="0" collapsed="false">
      <c r="G92" s="0" t="s">
        <v>175</v>
      </c>
      <c r="H92" s="0" t="n">
        <v>1.92</v>
      </c>
      <c r="I92" s="0" t="n">
        <v>0.99</v>
      </c>
      <c r="J92" s="18" t="n">
        <f aca="false">SUM(H92*I92)</f>
        <v>1.9008</v>
      </c>
      <c r="K92" s="0" t="n">
        <v>154</v>
      </c>
    </row>
    <row r="93" customFormat="false" ht="15" hidden="false" customHeight="false" outlineLevel="0" collapsed="false">
      <c r="G93" s="0" t="s">
        <v>176</v>
      </c>
      <c r="H93" s="0" t="n">
        <v>1.92</v>
      </c>
      <c r="I93" s="0" t="n">
        <v>1.26</v>
      </c>
      <c r="J93" s="18" t="n">
        <f aca="false">SUM(H93*I93)</f>
        <v>2.4192</v>
      </c>
      <c r="K93" s="0" t="n">
        <v>155</v>
      </c>
    </row>
    <row r="94" customFormat="false" ht="15" hidden="false" customHeight="false" outlineLevel="0" collapsed="false">
      <c r="G94" s="0" t="s">
        <v>177</v>
      </c>
      <c r="H94" s="0" t="n">
        <v>1.93</v>
      </c>
      <c r="I94" s="0" t="n">
        <v>0.72</v>
      </c>
      <c r="J94" s="18" t="n">
        <f aca="false">SUM(H94*I94)</f>
        <v>1.3896</v>
      </c>
      <c r="K94" s="0" t="n">
        <v>156</v>
      </c>
    </row>
    <row r="95" customFormat="false" ht="15" hidden="false" customHeight="false" outlineLevel="0" collapsed="false">
      <c r="G95" s="0" t="s">
        <v>178</v>
      </c>
      <c r="H95" s="0" t="n">
        <v>1.27</v>
      </c>
      <c r="I95" s="0" t="n">
        <v>0.87</v>
      </c>
      <c r="J95" s="18" t="n">
        <f aca="false">SUM(H95*I95)</f>
        <v>1.1049</v>
      </c>
      <c r="K95" s="0" t="n">
        <v>157</v>
      </c>
    </row>
    <row r="96" customFormat="false" ht="15" hidden="false" customHeight="false" outlineLevel="0" collapsed="false">
      <c r="G96" s="0" t="s">
        <v>179</v>
      </c>
      <c r="H96" s="0" t="n">
        <v>1.93</v>
      </c>
      <c r="I96" s="0" t="n">
        <v>0.86</v>
      </c>
      <c r="J96" s="18" t="n">
        <f aca="false">SUM(H96*I96)</f>
        <v>1.6598</v>
      </c>
      <c r="K96" s="0" t="n">
        <v>158</v>
      </c>
    </row>
    <row r="97" customFormat="false" ht="15" hidden="false" customHeight="false" outlineLevel="0" collapsed="false">
      <c r="G97" s="0" t="s">
        <v>180</v>
      </c>
      <c r="H97" s="0" t="n">
        <v>1.94</v>
      </c>
      <c r="I97" s="0" t="n">
        <v>1.03</v>
      </c>
      <c r="J97" s="18" t="n">
        <f aca="false">SUM(H97*I97)</f>
        <v>1.9982</v>
      </c>
      <c r="K97" s="0" t="n">
        <v>159</v>
      </c>
    </row>
    <row r="98" customFormat="false" ht="15" hidden="false" customHeight="false" outlineLevel="0" collapsed="false">
      <c r="G98" s="0" t="s">
        <v>181</v>
      </c>
      <c r="H98" s="0" t="n">
        <v>1.96</v>
      </c>
      <c r="I98" s="0" t="n">
        <v>1.25</v>
      </c>
      <c r="J98" s="18" t="n">
        <f aca="false">SUM(H98*I98)</f>
        <v>2.45</v>
      </c>
      <c r="K98" s="0" t="n">
        <v>160</v>
      </c>
    </row>
    <row r="99" customFormat="false" ht="15" hidden="false" customHeight="false" outlineLevel="0" collapsed="false">
      <c r="G99" s="0" t="s">
        <v>182</v>
      </c>
      <c r="H99" s="0" t="n">
        <v>1.97</v>
      </c>
      <c r="I99" s="0" t="n">
        <v>1.64</v>
      </c>
      <c r="J99" s="18" t="n">
        <f aca="false">SUM(H99*I99)</f>
        <v>3.2308</v>
      </c>
      <c r="K99" s="0" t="n">
        <v>161</v>
      </c>
    </row>
    <row r="100" customFormat="false" ht="15" hidden="false" customHeight="false" outlineLevel="0" collapsed="false">
      <c r="G100" s="0" t="s">
        <v>183</v>
      </c>
      <c r="H100" s="0" t="n">
        <v>1.98</v>
      </c>
      <c r="I100" s="0" t="n">
        <v>0.89</v>
      </c>
      <c r="J100" s="18" t="n">
        <f aca="false">SUM(H100*I100)</f>
        <v>1.7622</v>
      </c>
      <c r="K100" s="0" t="n">
        <v>162</v>
      </c>
    </row>
    <row r="101" customFormat="false" ht="15" hidden="false" customHeight="false" outlineLevel="0" collapsed="false">
      <c r="G101" s="0" t="s">
        <v>184</v>
      </c>
      <c r="H101" s="0" t="n">
        <v>1.98</v>
      </c>
      <c r="I101" s="0" t="n">
        <v>1.45</v>
      </c>
      <c r="J101" s="18" t="n">
        <f aca="false">SUM(H101*I101)</f>
        <v>2.871</v>
      </c>
      <c r="K101" s="0" t="n">
        <v>163</v>
      </c>
    </row>
    <row r="102" customFormat="false" ht="15" hidden="false" customHeight="false" outlineLevel="0" collapsed="false">
      <c r="G102" s="0" t="s">
        <v>185</v>
      </c>
      <c r="H102" s="0" t="n">
        <v>1.99</v>
      </c>
      <c r="I102" s="0" t="n">
        <v>1.36</v>
      </c>
      <c r="J102" s="18" t="n">
        <f aca="false">SUM(H102*I102)</f>
        <v>2.7064</v>
      </c>
      <c r="K102" s="0" t="n">
        <v>164</v>
      </c>
    </row>
    <row r="103" customFormat="false" ht="15" hidden="false" customHeight="false" outlineLevel="0" collapsed="false">
      <c r="G103" s="0" t="s">
        <v>186</v>
      </c>
      <c r="H103" s="0" t="n">
        <v>2</v>
      </c>
      <c r="I103" s="0" t="n">
        <v>0.7</v>
      </c>
      <c r="J103" s="18" t="n">
        <f aca="false">SUM(H103*I103)</f>
        <v>1.4</v>
      </c>
      <c r="K103" s="0" t="n">
        <v>165</v>
      </c>
    </row>
    <row r="104" customFormat="false" ht="15" hidden="false" customHeight="false" outlineLevel="0" collapsed="false">
      <c r="G104" s="0" t="s">
        <v>187</v>
      </c>
      <c r="H104" s="0" t="n">
        <v>2</v>
      </c>
      <c r="I104" s="0" t="n">
        <v>1.16</v>
      </c>
      <c r="J104" s="18" t="n">
        <f aca="false">SUM(H104*I104)</f>
        <v>2.32</v>
      </c>
      <c r="K104" s="0" t="n">
        <v>166</v>
      </c>
    </row>
    <row r="105" customFormat="false" ht="15" hidden="false" customHeight="false" outlineLevel="0" collapsed="false">
      <c r="G105" s="0" t="s">
        <v>188</v>
      </c>
      <c r="H105" s="0" t="n">
        <v>2.01</v>
      </c>
      <c r="I105" s="0" t="n">
        <v>0.97</v>
      </c>
      <c r="J105" s="18" t="n">
        <f aca="false">SUM(H105*I105)</f>
        <v>1.9497</v>
      </c>
      <c r="K105" s="0" t="n">
        <v>167</v>
      </c>
    </row>
    <row r="106" customFormat="false" ht="15" hidden="false" customHeight="false" outlineLevel="0" collapsed="false">
      <c r="G106" s="0" t="s">
        <v>189</v>
      </c>
      <c r="H106" s="0" t="n">
        <v>1.28</v>
      </c>
      <c r="I106" s="0" t="n">
        <v>0.58</v>
      </c>
      <c r="J106" s="18" t="n">
        <f aca="false">SUM(H106*I106)</f>
        <v>0.7424</v>
      </c>
      <c r="K106" s="0" t="n">
        <v>168</v>
      </c>
    </row>
    <row r="107" customFormat="false" ht="15" hidden="false" customHeight="false" outlineLevel="0" collapsed="false">
      <c r="G107" s="0" t="s">
        <v>190</v>
      </c>
      <c r="H107" s="0" t="n">
        <v>2.01</v>
      </c>
      <c r="I107" s="0" t="n">
        <v>1.03</v>
      </c>
      <c r="J107" s="18" t="n">
        <f aca="false">SUM(H107*I107)</f>
        <v>2.0703</v>
      </c>
      <c r="K107" s="0" t="n">
        <v>169</v>
      </c>
    </row>
    <row r="108" customFormat="false" ht="15" hidden="false" customHeight="false" outlineLevel="0" collapsed="false">
      <c r="G108" s="0" t="s">
        <v>191</v>
      </c>
      <c r="H108" s="0" t="n">
        <v>2.01</v>
      </c>
      <c r="I108" s="0" t="n">
        <v>0.97</v>
      </c>
      <c r="J108" s="18" t="n">
        <f aca="false">SUM(H108*I108)</f>
        <v>1.9497</v>
      </c>
      <c r="K108" s="0" t="n">
        <v>170</v>
      </c>
    </row>
    <row r="109" customFormat="false" ht="15" hidden="false" customHeight="false" outlineLevel="0" collapsed="false">
      <c r="G109" s="0" t="s">
        <v>192</v>
      </c>
      <c r="H109" s="0" t="n">
        <v>2.03</v>
      </c>
      <c r="I109" s="0" t="n">
        <v>0.93</v>
      </c>
      <c r="J109" s="18" t="n">
        <f aca="false">SUM(H109*I109)</f>
        <v>1.8879</v>
      </c>
      <c r="K109" s="0" t="n">
        <v>171</v>
      </c>
    </row>
    <row r="110" customFormat="false" ht="15" hidden="false" customHeight="false" outlineLevel="0" collapsed="false">
      <c r="G110" s="0" t="s">
        <v>193</v>
      </c>
      <c r="H110" s="0" t="n">
        <v>2.04</v>
      </c>
      <c r="I110" s="0" t="n">
        <v>0.93</v>
      </c>
      <c r="J110" s="18" t="n">
        <f aca="false">SUM(H110*I110)</f>
        <v>1.8972</v>
      </c>
      <c r="K110" s="0" t="n">
        <v>172</v>
      </c>
    </row>
    <row r="111" customFormat="false" ht="15" hidden="false" customHeight="false" outlineLevel="0" collapsed="false">
      <c r="G111" s="0" t="s">
        <v>194</v>
      </c>
      <c r="H111" s="0" t="n">
        <v>2.05</v>
      </c>
      <c r="I111" s="0" t="n">
        <v>1.16</v>
      </c>
      <c r="J111" s="18" t="n">
        <f aca="false">SUM(H111*I111)</f>
        <v>2.378</v>
      </c>
      <c r="K111" s="0" t="n">
        <v>173</v>
      </c>
    </row>
    <row r="112" customFormat="false" ht="15" hidden="false" customHeight="false" outlineLevel="0" collapsed="false">
      <c r="G112" s="0" t="s">
        <v>195</v>
      </c>
      <c r="H112" s="0" t="n">
        <v>2.06</v>
      </c>
      <c r="I112" s="0" t="n">
        <v>1.45</v>
      </c>
      <c r="J112" s="18" t="n">
        <f aca="false">SUM(H112*I112)</f>
        <v>2.987</v>
      </c>
      <c r="K112" s="0" t="n">
        <v>174</v>
      </c>
    </row>
    <row r="113" customFormat="false" ht="15" hidden="false" customHeight="false" outlineLevel="0" collapsed="false">
      <c r="G113" s="0" t="s">
        <v>196</v>
      </c>
      <c r="H113" s="0" t="n">
        <v>2.09</v>
      </c>
      <c r="I113" s="0" t="n">
        <v>1.33</v>
      </c>
      <c r="J113" s="18" t="n">
        <f aca="false">SUM(H113*I113)</f>
        <v>2.7797</v>
      </c>
      <c r="K113" s="0" t="n">
        <v>175</v>
      </c>
    </row>
    <row r="114" customFormat="false" ht="15" hidden="false" customHeight="false" outlineLevel="0" collapsed="false">
      <c r="G114" s="0" t="s">
        <v>197</v>
      </c>
      <c r="H114" s="0" t="n">
        <v>2.09</v>
      </c>
      <c r="I114" s="0" t="n">
        <v>0.97</v>
      </c>
      <c r="J114" s="18" t="n">
        <f aca="false">SUM(H114*I114)</f>
        <v>2.0273</v>
      </c>
      <c r="K114" s="0" t="n">
        <v>176</v>
      </c>
    </row>
    <row r="115" customFormat="false" ht="15" hidden="false" customHeight="false" outlineLevel="0" collapsed="false">
      <c r="G115" s="0" t="s">
        <v>198</v>
      </c>
      <c r="H115" s="0" t="n">
        <v>2.1</v>
      </c>
      <c r="I115" s="0" t="n">
        <v>1.22</v>
      </c>
      <c r="J115" s="18" t="n">
        <f aca="false">SUM(H115*I115)</f>
        <v>2.562</v>
      </c>
      <c r="K115" s="0" t="n">
        <v>177</v>
      </c>
    </row>
    <row r="116" customFormat="false" ht="15" hidden="false" customHeight="false" outlineLevel="0" collapsed="false">
      <c r="G116" s="0" t="s">
        <v>199</v>
      </c>
      <c r="H116" s="0" t="n">
        <v>2.11</v>
      </c>
      <c r="I116" s="0" t="n">
        <v>1</v>
      </c>
      <c r="J116" s="18" t="n">
        <f aca="false">SUM(H116*I116)</f>
        <v>2.11</v>
      </c>
      <c r="K116" s="0" t="n">
        <v>1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1T13:54:10Z</dcterms:created>
  <dc:creator>Administrator</dc:creator>
  <dc:description/>
  <dc:language>en-US</dc:language>
  <cp:lastModifiedBy>nnmadmin</cp:lastModifiedBy>
  <dcterms:modified xsi:type="dcterms:W3CDTF">2018-04-04T11:38:03Z</dcterms:modified>
  <cp:revision>0</cp:revision>
  <dc:subject/>
  <dc:title/>
</cp:coreProperties>
</file>